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7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4" firstSheet="0" activeTab="0"/>
  </bookViews>
  <sheets>
    <sheet name="Slice 1" sheetId="1" state="visible" r:id="rId2"/>
    <sheet name="Slice 2" sheetId="2" state="visible" r:id="rId3"/>
    <sheet name="Slice 3" sheetId="3" state="visible" r:id="rId4"/>
    <sheet name="Slice 4" sheetId="4" state="visible" r:id="rId5"/>
    <sheet name="Slice 5" sheetId="5" state="visible" r:id="rId6"/>
    <sheet name="Slice 6" sheetId="6" state="visible" r:id="rId7"/>
    <sheet name="Slice 7" sheetId="7" state="visible" r:id="rId8"/>
    <sheet name="Slice 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31" authorId="0">
      <text>
        <r>
          <rPr>
            <sz val="10"/>
            <color rgb="FF000000"/>
            <rFont val="Arial"/>
            <family val="2"/>
          </rPr>
          <t xml:space="preserve">parisis:
spectrum is goo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30</xdr:row>
                <xdr:rowOff>1</xdr:rowOff>
              </xdr:from>
              <xdr:to>
                <xdr:col>6</xdr:col>
                <xdr:colOff>63</xdr:colOff>
                <xdr:row>33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664" uniqueCount="2139">
  <si>
    <t xml:space="preserve">Detailed Protein Report</t>
  </si>
  <si>
    <t xml:space="preserve">NCBInr Accession No</t>
  </si>
  <si>
    <t xml:space="preserve">Protein name</t>
  </si>
  <si>
    <t xml:space="preserve">Timepoint</t>
  </si>
  <si>
    <t xml:space="preserve">Mascot score</t>
  </si>
  <si>
    <t xml:space="preserve">MW [kDa]</t>
  </si>
  <si>
    <t xml:space="preserve">Slice</t>
  </si>
  <si>
    <t xml:space="preserve">Seq. coverage [%]</t>
  </si>
  <si>
    <t xml:space="preserve">Fraction</t>
  </si>
  <si>
    <t xml:space="preserve">No of peptides</t>
  </si>
  <si>
    <t xml:space="preserve">No of Unique peptides</t>
  </si>
  <si>
    <t xml:space="preserve">Peptide sequence</t>
  </si>
  <si>
    <t xml:space="preserve">Score</t>
  </si>
  <si>
    <t xml:space="preserve">Cmpd</t>
  </si>
  <si>
    <t xml:space="preserve">No of Cmpds</t>
  </si>
  <si>
    <t xml:space="preserve">Modification</t>
  </si>
  <si>
    <t xml:space="preserve">gi|52345592</t>
  </si>
  <si>
    <t xml:space="preserve">actin related protein 2/3 complex, subunit 4, 20kDa [Xenopus (Silurana) tropicalis]</t>
  </si>
  <si>
    <t xml:space="preserve">nonphospho</t>
  </si>
  <si>
    <t xml:space="preserve">K.ELLLQPVVISR.N</t>
  </si>
  <si>
    <t xml:space="preserve">K.VLIEGSINSVR.V</t>
  </si>
  <si>
    <t xml:space="preserve">R.AENFFILR.R</t>
  </si>
  <si>
    <t xml:space="preserve">R.IVAEEFLK.N</t>
  </si>
  <si>
    <t xml:space="preserve">non phospho</t>
  </si>
  <si>
    <t xml:space="preserve">gi|155369239</t>
  </si>
  <si>
    <t xml:space="preserve">vitellogenin B1 [Xenopus laevis]</t>
  </si>
  <si>
    <t xml:space="preserve">K.SPTVVITAQAVR.N</t>
  </si>
  <si>
    <t xml:space="preserve">K.QGYQVILYTDDTTRPK.M</t>
  </si>
  <si>
    <t xml:space="preserve">K.MQAYLVDITGK.S</t>
  </si>
  <si>
    <t xml:space="preserve">K.MEFIAQTGIFGNQPALR.L</t>
  </si>
  <si>
    <t xml:space="preserve">K.FIFSLSSPR.T</t>
  </si>
  <si>
    <t xml:space="preserve">gi|226529318</t>
  </si>
  <si>
    <t xml:space="preserve">vitellogenin-A2 precursor [Xenopus laevis]</t>
  </si>
  <si>
    <t xml:space="preserve">R.GILNLLQVTIK.K</t>
  </si>
  <si>
    <t xml:space="preserve">gi|76779912</t>
  </si>
  <si>
    <t xml:space="preserve">LOC414601 protein [Xenopus laevis]</t>
  </si>
  <si>
    <t xml:space="preserve">R.LVKPPIQVYGLEGR.Y</t>
  </si>
  <si>
    <t xml:space="preserve">R.YATALYSAASK.G</t>
  </si>
  <si>
    <t xml:space="preserve">K.LSGIVTNPHIK.R</t>
  </si>
  <si>
    <t xml:space="preserve">R.ASDVISSFAK.I</t>
  </si>
  <si>
    <t xml:space="preserve">K.SALNGFLAK.G</t>
  </si>
  <si>
    <t xml:space="preserve">gi|65068</t>
  </si>
  <si>
    <t xml:space="preserve">ribosomal protein L14 [Xenopus laevis]</t>
  </si>
  <si>
    <t xml:space="preserve">K.SQDIYLR.L</t>
  </si>
  <si>
    <t xml:space="preserve">K.SGGQIMTFDQLALAAPK.G</t>
  </si>
  <si>
    <t xml:space="preserve">Oxidation: 6</t>
  </si>
  <si>
    <t xml:space="preserve">K.GQNTVLLSGPR.K</t>
  </si>
  <si>
    <t xml:space="preserve">gi|148222886</t>
  </si>
  <si>
    <t xml:space="preserve">hypothetical protein LOC734746 [Xenopus laevis]</t>
  </si>
  <si>
    <t xml:space="preserve">R.AGLQFPVGR.V</t>
  </si>
  <si>
    <t xml:space="preserve">K.LLGGVTIAQGGVLPNIQSVLLPK.K</t>
  </si>
  <si>
    <t xml:space="preserve">gi|52346146</t>
  </si>
  <si>
    <t xml:space="preserve">MGC90003 protein [Xenopus (Silurana) tropicalis]</t>
  </si>
  <si>
    <t xml:space="preserve">R.SAINEVVTR.E</t>
  </si>
  <si>
    <t xml:space="preserve">R.EYTINIHK.R</t>
  </si>
  <si>
    <t xml:space="preserve">K.LYTLVTYVPVTNYK.G</t>
  </si>
  <si>
    <t xml:space="preserve">gi|62860010</t>
  </si>
  <si>
    <t xml:space="preserve">ribosomal protein S13 [Xenopus (Silurana) tropicalis]</t>
  </si>
  <si>
    <t xml:space="preserve">K.GLSQSALPYR.R</t>
  </si>
  <si>
    <t xml:space="preserve">K.GLTPSQIGVILR.D</t>
  </si>
  <si>
    <t xml:space="preserve">R.LILIESR.I</t>
  </si>
  <si>
    <t xml:space="preserve">gi|3745759</t>
  </si>
  <si>
    <t xml:space="preserve">Chain B, Complex Between Nucleosome Core Particle (H3,H4,H2a,H2b) And 146 Bp Long Dna Fragment</t>
  </si>
  <si>
    <t xml:space="preserve">R.ISGLIYEETR.G</t>
  </si>
  <si>
    <t xml:space="preserve">K.VFLENVIR.D</t>
  </si>
  <si>
    <t xml:space="preserve">K.TVTAMDVVYALK.R</t>
  </si>
  <si>
    <t xml:space="preserve">Oxidation: 5</t>
  </si>
  <si>
    <t xml:space="preserve">gi|77748400</t>
  </si>
  <si>
    <t xml:space="preserve">LOC495702 protein [Xenopus laevis]</t>
  </si>
  <si>
    <t xml:space="preserve">K.LVFALSSPR.T</t>
  </si>
  <si>
    <t xml:space="preserve">R.LTVYYR.A</t>
  </si>
  <si>
    <t xml:space="preserve">gi|147901291</t>
  </si>
  <si>
    <t xml:space="preserve">ribosomal protein S8 (rpS8B) [Xenopus laevis]</t>
  </si>
  <si>
    <t xml:space="preserve">R.ELNITAAK.E</t>
  </si>
  <si>
    <t xml:space="preserve">21.7</t>
  </si>
  <si>
    <t xml:space="preserve">K.AIIIFVPVPQLK.S</t>
  </si>
  <si>
    <t xml:space="preserve">37.9</t>
  </si>
  <si>
    <t xml:space="preserve">K.VETFSGVYK.K</t>
  </si>
  <si>
    <t xml:space="preserve">55.2</t>
  </si>
  <si>
    <t xml:space="preserve">gi|3745761</t>
  </si>
  <si>
    <t xml:space="preserve">Chain D, Complex Between Nucleosome Core Particle (H3,H4,H2a,H2b) And 146 Bp Long Dna Fragment</t>
  </si>
  <si>
    <t xml:space="preserve">R.KESYAIYVYK.V</t>
  </si>
  <si>
    <t xml:space="preserve">31.1</t>
  </si>
  <si>
    <t xml:space="preserve">K.ESYAIYVYK.V</t>
  </si>
  <si>
    <t xml:space="preserve">37.2</t>
  </si>
  <si>
    <t xml:space="preserve">R.LLLPGELAK.H</t>
  </si>
  <si>
    <t xml:space="preserve">41.9</t>
  </si>
  <si>
    <t xml:space="preserve">32.4</t>
  </si>
  <si>
    <t xml:space="preserve">27.8</t>
  </si>
  <si>
    <t xml:space="preserve">21.0</t>
  </si>
  <si>
    <t xml:space="preserve">33.3</t>
  </si>
  <si>
    <t xml:space="preserve">gi|62860244</t>
  </si>
  <si>
    <t xml:space="preserve">60S ribosomal protein L22 [Xenopus (Silurana) tropicalis]</t>
  </si>
  <si>
    <t xml:space="preserve">K.VGNLGGGVVSIER.S</t>
  </si>
  <si>
    <t xml:space="preserve">74.8</t>
  </si>
  <si>
    <t xml:space="preserve">K.ITVSSEVPFSK.R</t>
  </si>
  <si>
    <t xml:space="preserve">31.2</t>
  </si>
  <si>
    <t xml:space="preserve">gi|147898445</t>
  </si>
  <si>
    <t xml:space="preserve">H1 histone family, member X [Xenopus laevis]</t>
  </si>
  <si>
    <t xml:space="preserve">R.YSQLVVDTIR.K</t>
  </si>
  <si>
    <t xml:space="preserve">gi|53828085</t>
  </si>
  <si>
    <t xml:space="preserve">histone 3 [Liorhina sp. JRC-2004]</t>
  </si>
  <si>
    <t xml:space="preserve">R.YRPGTVALR.E</t>
  </si>
  <si>
    <t xml:space="preserve">44.1</t>
  </si>
  <si>
    <t xml:space="preserve">K.STELLIR.K</t>
  </si>
  <si>
    <t xml:space="preserve">46.6</t>
  </si>
  <si>
    <t xml:space="preserve">PHOSPHO</t>
  </si>
  <si>
    <t xml:space="preserve">R.YQKpSTELLIR.K</t>
  </si>
  <si>
    <t xml:space="preserve">Phospho: 4</t>
  </si>
  <si>
    <t xml:space="preserve">K.pSTELLIR.K</t>
  </si>
  <si>
    <t xml:space="preserve">Phospho: 1</t>
  </si>
  <si>
    <t xml:space="preserve">34.5</t>
  </si>
  <si>
    <t xml:space="preserve">36.8</t>
  </si>
  <si>
    <t xml:space="preserve">39.5</t>
  </si>
  <si>
    <t xml:space="preserve">39.1</t>
  </si>
  <si>
    <t xml:space="preserve">gi|58331994</t>
  </si>
  <si>
    <t xml:space="preserve">ribosomal protein S16 [Xenopus tropicalis]</t>
  </si>
  <si>
    <t xml:space="preserve">K.GPLQSVQVFGR.K</t>
  </si>
  <si>
    <t xml:space="preserve">56.1</t>
  </si>
  <si>
    <t xml:space="preserve">R.TLLVADPR.R</t>
  </si>
  <si>
    <t xml:space="preserve">25.2</t>
  </si>
  <si>
    <t xml:space="preserve">gi|52346118</t>
  </si>
  <si>
    <t xml:space="preserve">ribosomal protein L26 [Xenopus (Silurana) tropicalis]</t>
  </si>
  <si>
    <t xml:space="preserve">K.FSPFVTSDR.S</t>
  </si>
  <si>
    <t xml:space="preserve">55.7</t>
  </si>
  <si>
    <t xml:space="preserve">K.YVIYIER.V</t>
  </si>
  <si>
    <t xml:space="preserve">25.4</t>
  </si>
  <si>
    <t xml:space="preserve">gi|169783484</t>
  </si>
  <si>
    <t xml:space="preserve">hypothetical protein [Aspergillus oryzae RIB40]</t>
  </si>
  <si>
    <t xml:space="preserve">K.TPGPGAQSALR.A</t>
  </si>
  <si>
    <t xml:space="preserve">gi|148235024</t>
  </si>
  <si>
    <t xml:space="preserve">40S ribosomal protein S10 [Xenopus laevis]</t>
  </si>
  <si>
    <t xml:space="preserve">R.DFLHLPPEIVPATLR.R</t>
  </si>
  <si>
    <t xml:space="preserve">gi|148235865</t>
  </si>
  <si>
    <t xml:space="preserve">cold-inducible RNA binding protein 2 [Xenopus laevis]</t>
  </si>
  <si>
    <t xml:space="preserve">K.YGQISEVVVVK.D</t>
  </si>
  <si>
    <t xml:space="preserve">R.GFGFVTFENPDDAK.D</t>
  </si>
  <si>
    <t xml:space="preserve">R.DSYDSYATHE.-</t>
  </si>
  <si>
    <t xml:space="preserve">55.5</t>
  </si>
  <si>
    <t xml:space="preserve">gi|730626</t>
  </si>
  <si>
    <t xml:space="preserve">RecName: Full=40S ribosomal protein S11</t>
  </si>
  <si>
    <t xml:space="preserve">K.CPFTGNVSIR.G</t>
  </si>
  <si>
    <t xml:space="preserve">45.6</t>
  </si>
  <si>
    <t xml:space="preserve">R.ILSGVVTK.M</t>
  </si>
  <si>
    <t xml:space="preserve">20.8</t>
  </si>
  <si>
    <t xml:space="preserve">gi|62859151</t>
  </si>
  <si>
    <t xml:space="preserve">hypothetical protein LOC548934 [Xenopus (Silurana) tropicalis]</t>
  </si>
  <si>
    <t xml:space="preserve">K.VVLVLAGR.Y</t>
  </si>
  <si>
    <t xml:space="preserve">K.VYNYNHLMPTR.Y</t>
  </si>
  <si>
    <t xml:space="preserve">53.8</t>
  </si>
  <si>
    <t xml:space="preserve">23.7</t>
  </si>
  <si>
    <t xml:space="preserve">R.YSVDIPLDK.A</t>
  </si>
  <si>
    <t xml:space="preserve">20.9</t>
  </si>
  <si>
    <t xml:space="preserve">gi|52346074</t>
  </si>
  <si>
    <t xml:space="preserve">ribosomal protein S25 [Xenopus (Silurana) tropicalis]</t>
  </si>
  <si>
    <t xml:space="preserve">K.LITPAVVSER.L</t>
  </si>
  <si>
    <t xml:space="preserve">K.LNNLVLFDK.A</t>
  </si>
  <si>
    <t xml:space="preserve">29.9</t>
  </si>
  <si>
    <t xml:space="preserve">50.9</t>
  </si>
  <si>
    <t xml:space="preserve">gi|6225751</t>
  </si>
  <si>
    <t xml:space="preserve">RecName: Full=Nucleoside diphosphate kinase A1; Short=NDP kinase A1; Short=NDK A1; AltName: Full=NM23/nucleoside diphosphate kinase A1</t>
  </si>
  <si>
    <t xml:space="preserve">K.FQQASQDLLR.Q</t>
  </si>
  <si>
    <t xml:space="preserve">R.TFIAIKPDGVQR.G</t>
  </si>
  <si>
    <t xml:space="preserve">26.3</t>
  </si>
  <si>
    <t xml:space="preserve">R.VMLGETNPADSKPGTIR.G</t>
  </si>
  <si>
    <t xml:space="preserve">21.6</t>
  </si>
  <si>
    <t xml:space="preserve">gi|1350694</t>
  </si>
  <si>
    <t xml:space="preserve">RecName: Full=60S ribosomal protein L21</t>
  </si>
  <si>
    <t xml:space="preserve">K.HGAVPLSTYMR.I</t>
  </si>
  <si>
    <t xml:space="preserve">gi|169766636</t>
  </si>
  <si>
    <t xml:space="preserve">K.IGPLGLSPK.K</t>
  </si>
  <si>
    <t xml:space="preserve">gi|148229747</t>
  </si>
  <si>
    <t xml:space="preserve">serine/threonine-protein kinase 11 [Xenopus laevis]</t>
  </si>
  <si>
    <t xml:space="preserve">R.FSIQQIR.Q</t>
  </si>
  <si>
    <t xml:space="preserve">gi|284447258</t>
  </si>
  <si>
    <t xml:space="preserve">hypothetical protein LOC379419 [Xenopus laevis]</t>
  </si>
  <si>
    <t xml:space="preserve">R.KQMVIDVLHPGK.A</t>
  </si>
  <si>
    <t xml:space="preserve">gi|121918</t>
  </si>
  <si>
    <t xml:space="preserve">RecName: Full=Histone H1A</t>
  </si>
  <si>
    <t xml:space="preserve">R.SGVSLAALK.K</t>
  </si>
  <si>
    <t xml:space="preserve">gi|169767410</t>
  </si>
  <si>
    <t xml:space="preserve">R.QAVDVSPLR.R</t>
  </si>
  <si>
    <t xml:space="preserve">gi|3745760</t>
  </si>
  <si>
    <t xml:space="preserve">Chain C, Complex Between Nucleosome Core Particle (H3,H4,H2a,H2b) And 146 Bp Long Dna Fragment</t>
  </si>
  <si>
    <t xml:space="preserve">gi|169780348</t>
  </si>
  <si>
    <t xml:space="preserve">R.LFEGNALIR.R</t>
  </si>
  <si>
    <t xml:space="preserve">gi|46015166</t>
  </si>
  <si>
    <t xml:space="preserve">Chain B, Crystallographic Studies Of Nucleosome Core Particles Containing Histone 'sin' Mutants</t>
  </si>
  <si>
    <t xml:space="preserve">R.DNIQGITKPAIR.R</t>
  </si>
  <si>
    <t xml:space="preserve">30.5</t>
  </si>
  <si>
    <t xml:space="preserve">26.1</t>
  </si>
  <si>
    <t xml:space="preserve">40.3</t>
  </si>
  <si>
    <t xml:space="preserve">gi|13021648</t>
  </si>
  <si>
    <t xml:space="preserve">peptidyl-prolyl cis-trans isomerase B [Xenopus laevis]</t>
  </si>
  <si>
    <t xml:space="preserve">R.IVIGLFGK.T</t>
  </si>
  <si>
    <t xml:space="preserve">22.3</t>
  </si>
  <si>
    <t xml:space="preserve">K.TVENFVTLATGEK.G</t>
  </si>
  <si>
    <t xml:space="preserve">65.3</t>
  </si>
  <si>
    <t xml:space="preserve">gi|148232082</t>
  </si>
  <si>
    <t xml:space="preserve">cofilin-1-A [Xenopus laevis]</t>
  </si>
  <si>
    <t xml:space="preserve">K.LGGNTVVSLEGK.S</t>
  </si>
  <si>
    <t xml:space="preserve">gi|5032051</t>
  </si>
  <si>
    <t xml:space="preserve">40S ribosomal protein S14 [Homo sapiens]</t>
  </si>
  <si>
    <t xml:space="preserve">R.IEDVTPIPSDSTR.R</t>
  </si>
  <si>
    <t xml:space="preserve">29.3</t>
  </si>
  <si>
    <t xml:space="preserve">K.EFMIQGGDFTR.G</t>
  </si>
  <si>
    <t xml:space="preserve">42.1</t>
  </si>
  <si>
    <t xml:space="preserve">…</t>
  </si>
  <si>
    <t xml:space="preserve">gi|147905776</t>
  </si>
  <si>
    <t xml:space="preserve">ribosomal protein S18 [Xenopus laevis]</t>
  </si>
  <si>
    <t xml:space="preserve">R.AGELTEDEVER.V</t>
  </si>
  <si>
    <t xml:space="preserve">R.VLNTNIDGR.R</t>
  </si>
  <si>
    <t xml:space="preserve">R.VVTIMQNPR.Q</t>
  </si>
  <si>
    <t xml:space="preserve">Oxidation: 7</t>
  </si>
  <si>
    <t xml:space="preserve">gi|148225462</t>
  </si>
  <si>
    <t xml:space="preserve">actin-related protein 2/3 complex subunit 3 [Xenopus laevis]</t>
  </si>
  <si>
    <t xml:space="preserve">K.LIGNMAMLPIR.S</t>
  </si>
  <si>
    <t xml:space="preserve">39.4</t>
  </si>
  <si>
    <t xml:space="preserve">Oxidation: 5, 7</t>
  </si>
  <si>
    <t xml:space="preserve">41.2</t>
  </si>
  <si>
    <t xml:space="preserve">R.AYLQQLR.Q</t>
  </si>
  <si>
    <t xml:space="preserve">46.8</t>
  </si>
  <si>
    <t xml:space="preserve">Oxidation: 6, 8</t>
  </si>
  <si>
    <t xml:space="preserve">M.PAYHSMLMEPDTK.L</t>
  </si>
  <si>
    <t xml:space="preserve">27.4</t>
  </si>
  <si>
    <t xml:space="preserve">K.VFDPQTDKPSK.W</t>
  </si>
  <si>
    <t xml:space="preserve">44.7</t>
  </si>
  <si>
    <t xml:space="preserve">44.5</t>
  </si>
  <si>
    <t xml:space="preserve">43.1</t>
  </si>
  <si>
    <t xml:space="preserve">49.5</t>
  </si>
  <si>
    <t xml:space="preserve">20.3</t>
  </si>
  <si>
    <t xml:space="preserve">49.9</t>
  </si>
  <si>
    <t xml:space="preserve">35.5</t>
  </si>
  <si>
    <t xml:space="preserve">Oxidation: 3</t>
  </si>
  <si>
    <t xml:space="preserve">gi|148230138</t>
  </si>
  <si>
    <t xml:space="preserve">SUB1 homolog [Xenopus laevis]</t>
  </si>
  <si>
    <t xml:space="preserve">K.EQMSDIDDAIR.K</t>
  </si>
  <si>
    <t xml:space="preserve">gi|147904284</t>
  </si>
  <si>
    <t xml:space="preserve">ATP synthase, H+ transporting, mitochondrial F1 complex, delta subunit [Xenopus laevis]</t>
  </si>
  <si>
    <t xml:space="preserve">K.AQAELQSAGDEAAK.A</t>
  </si>
  <si>
    <t xml:space="preserve">gi|147903513</t>
  </si>
  <si>
    <t xml:space="preserve">60S ribosomal protein L18-B [Xenopus laevis]</t>
  </si>
  <si>
    <t xml:space="preserve">46.9</t>
  </si>
  <si>
    <t xml:space="preserve">64.1</t>
  </si>
  <si>
    <t xml:space="preserve">70.5</t>
  </si>
  <si>
    <t xml:space="preserve">gi|148227376</t>
  </si>
  <si>
    <t xml:space="preserve">actin related protein 2/3 complex, subunit 3, 21kDa [Xenopus laevis]</t>
  </si>
  <si>
    <t xml:space="preserve">47.9</t>
  </si>
  <si>
    <t xml:space="preserve">31.5</t>
  </si>
  <si>
    <t xml:space="preserve">histone H2A type 1 [Xenopus laevis]</t>
  </si>
  <si>
    <t xml:space="preserve">71.6</t>
  </si>
  <si>
    <t xml:space="preserve">85.8</t>
  </si>
  <si>
    <t xml:space="preserve">gi|147901580</t>
  </si>
  <si>
    <t xml:space="preserve">ribosomal protein L18a [Xenopus laevis]</t>
  </si>
  <si>
    <t xml:space="preserve">K.APSPPLYR.M</t>
  </si>
  <si>
    <t xml:space="preserve">gi|148233195</t>
  </si>
  <si>
    <t xml:space="preserve">MGC82823 protein [Xenopus laevis]</t>
  </si>
  <si>
    <t xml:space="preserve">R.GDLLFLTNR.V</t>
  </si>
  <si>
    <t xml:space="preserve">R.VGEIVVFR.I</t>
  </si>
  <si>
    <t xml:space="preserve">41.0</t>
  </si>
  <si>
    <t xml:space="preserve">R.EIPIVHR.V</t>
  </si>
  <si>
    <t xml:space="preserve">37.3</t>
  </si>
  <si>
    <t xml:space="preserve">gi|148229220</t>
  </si>
  <si>
    <t xml:space="preserve">SEC11 homolog A [Xenopus laevis]</t>
  </si>
  <si>
    <t xml:space="preserve">53.2</t>
  </si>
  <si>
    <t xml:space="preserve">53.0</t>
  </si>
  <si>
    <t xml:space="preserve">49.6</t>
  </si>
  <si>
    <t xml:space="preserve">45.0</t>
  </si>
  <si>
    <t xml:space="preserve">gi|929913</t>
  </si>
  <si>
    <t xml:space="preserve">ribosomal protein S8 [Xenopus laevis]</t>
  </si>
  <si>
    <t xml:space="preserve">gi|147901825</t>
  </si>
  <si>
    <t xml:space="preserve">hypothetical protein LOC495270 [Xenopus laevis]</t>
  </si>
  <si>
    <t xml:space="preserve">K.ILEGMDVVR.K</t>
  </si>
  <si>
    <t xml:space="preserve">gi|148237181</t>
  </si>
  <si>
    <t xml:space="preserve">peptidylprolyl isomerase B (cyclophilin B) [Xenopus laevis]</t>
  </si>
  <si>
    <t xml:space="preserve">26.4</t>
  </si>
  <si>
    <t xml:space="preserve">K.DTNGSQFFITTVK.T</t>
  </si>
  <si>
    <t xml:space="preserve">75.1</t>
  </si>
  <si>
    <t xml:space="preserve">K.VLEGTEIVR.K</t>
  </si>
  <si>
    <t xml:space="preserve">59.1</t>
  </si>
  <si>
    <t xml:space="preserve">K.IEVEKPFAIAKE.-</t>
  </si>
  <si>
    <t xml:space="preserve">20.5</t>
  </si>
  <si>
    <t xml:space="preserve">K.TPWLDGK.H</t>
  </si>
  <si>
    <t xml:space="preserve">21.9</t>
  </si>
  <si>
    <t xml:space="preserve">K.IEVEKPFAIAK.E</t>
  </si>
  <si>
    <t xml:space="preserve">32.2</t>
  </si>
  <si>
    <t xml:space="preserve">gi|133737016</t>
  </si>
  <si>
    <t xml:space="preserve">LOC100049132 protein [Xenopus laevis]</t>
  </si>
  <si>
    <t xml:space="preserve">K.NDLPGPYPK.T</t>
  </si>
  <si>
    <t xml:space="preserve">23.4</t>
  </si>
  <si>
    <t xml:space="preserve">K.YPVYPPVAPK.Q</t>
  </si>
  <si>
    <t xml:space="preserve">24.8</t>
  </si>
  <si>
    <t xml:space="preserve">ribosomal protein L27 [Xenopus (Silurana) tropicalis]</t>
  </si>
  <si>
    <t xml:space="preserve">42.9</t>
  </si>
  <si>
    <t xml:space="preserve">Oxidation: 8</t>
  </si>
  <si>
    <t xml:space="preserve">gi|3745758</t>
  </si>
  <si>
    <t xml:space="preserve">Chain A, Complex Between Nucleosome Core Particle (H3,H4,H2a,H2b) And 146 Bp Long Dna Fragment</t>
  </si>
  <si>
    <t xml:space="preserve">gi|147906789</t>
  </si>
  <si>
    <t xml:space="preserve">ribosomal protein S9 [Xenopus laevis]</t>
  </si>
  <si>
    <t xml:space="preserve">K.LIGEYGLR.N</t>
  </si>
  <si>
    <t xml:space="preserve">R.LFEGNALLR.R</t>
  </si>
  <si>
    <t xml:space="preserve">42.5</t>
  </si>
  <si>
    <t xml:space="preserve">R.IGVLDEGK.M</t>
  </si>
  <si>
    <t xml:space="preserve">29.1</t>
  </si>
  <si>
    <t xml:space="preserve">K.LDYILGLK.I</t>
  </si>
  <si>
    <t xml:space="preserve">K.IEDFLER.R</t>
  </si>
  <si>
    <t xml:space="preserve">35.3</t>
  </si>
  <si>
    <t xml:space="preserve">26.2</t>
  </si>
  <si>
    <t xml:space="preserve">K.QVVNIPSFIVR.L</t>
  </si>
  <si>
    <t xml:space="preserve">27.6</t>
  </si>
  <si>
    <t xml:space="preserve">gi|212286106</t>
  </si>
  <si>
    <t xml:space="preserve">sperm-specific nuclear basic protein 1 [Xenopus laevis]</t>
  </si>
  <si>
    <t xml:space="preserve">73.9</t>
  </si>
  <si>
    <t xml:space="preserve">R.LNLQTLNR.K</t>
  </si>
  <si>
    <t xml:space="preserve">56.8</t>
  </si>
  <si>
    <t xml:space="preserve">gi|148235809</t>
  </si>
  <si>
    <t xml:space="preserve">ribosomal protein L24 [Xenopus laevis]</t>
  </si>
  <si>
    <t xml:space="preserve">K.VFQFLNAK.C</t>
  </si>
  <si>
    <t xml:space="preserve">31.8</t>
  </si>
  <si>
    <t xml:space="preserve">Oxidation: 11</t>
  </si>
  <si>
    <t xml:space="preserve">R.AITGASLAEIMAK.R</t>
  </si>
  <si>
    <t xml:space="preserve">29.7</t>
  </si>
  <si>
    <t xml:space="preserve">gi|147904981</t>
  </si>
  <si>
    <t xml:space="preserve">ribosomal protein L11 [Xenopus laevis]</t>
  </si>
  <si>
    <t xml:space="preserve">K.YDGIILPGK.-</t>
  </si>
  <si>
    <t xml:space="preserve">K.VLEQLTGQTPVFSK.A</t>
  </si>
  <si>
    <t xml:space="preserve">gi|148232254</t>
  </si>
  <si>
    <t xml:space="preserve">R.DLLTLDEKDPK.R</t>
  </si>
  <si>
    <t xml:space="preserve">29.5</t>
  </si>
  <si>
    <t xml:space="preserve">gi|147904062</t>
  </si>
  <si>
    <t xml:space="preserve">histone cluster 1, H2aa [Xenopus laevis]</t>
  </si>
  <si>
    <t xml:space="preserve">K.AGLQFPVGR.I</t>
  </si>
  <si>
    <t xml:space="preserve">45.3</t>
  </si>
  <si>
    <t xml:space="preserve">K.LFEGVTIADGGVLPNIQSALLPK.K</t>
  </si>
  <si>
    <t xml:space="preserve">35.8</t>
  </si>
  <si>
    <t xml:space="preserve">52.2</t>
  </si>
  <si>
    <t xml:space="preserve">22.1</t>
  </si>
  <si>
    <t xml:space="preserve">gi|148232630</t>
  </si>
  <si>
    <t xml:space="preserve">actin related protein 2/3 complex, subunit 5-like [Xenopus laevis]</t>
  </si>
  <si>
    <t xml:space="preserve">K.AFVIGGLGSIVR.V</t>
  </si>
  <si>
    <t xml:space="preserve">R.KVDIDEYDENK.F</t>
  </si>
  <si>
    <t xml:space="preserve">64.2</t>
  </si>
  <si>
    <t xml:space="preserve">Oxidation: 14</t>
  </si>
  <si>
    <t xml:space="preserve">K.AVNTLDPNGIDLLMK.Y</t>
  </si>
  <si>
    <t xml:space="preserve">24.5</t>
  </si>
  <si>
    <t xml:space="preserve">30.2</t>
  </si>
  <si>
    <t xml:space="preserve">38.5</t>
  </si>
  <si>
    <t xml:space="preserve">gi|50542195</t>
  </si>
  <si>
    <t xml:space="preserve">histone H4 [Gallus gallus]</t>
  </si>
  <si>
    <t xml:space="preserve">gi|148237502</t>
  </si>
  <si>
    <t xml:space="preserve">ribosomal protein S23 [Xenopus laevis]</t>
  </si>
  <si>
    <t xml:space="preserve">K.VANVSLLALYK.G</t>
  </si>
  <si>
    <t xml:space="preserve">gi|148228776</t>
  </si>
  <si>
    <t xml:space="preserve">transmembrane protein 33 [Xenopus laevis]</t>
  </si>
  <si>
    <t xml:space="preserve">R.ALLANALTSALR.L</t>
  </si>
  <si>
    <t xml:space="preserve">48.5</t>
  </si>
  <si>
    <t xml:space="preserve">K.LNANQQNILK.F</t>
  </si>
  <si>
    <t xml:space="preserve">48.9</t>
  </si>
  <si>
    <t xml:space="preserve">gi|148235955</t>
  </si>
  <si>
    <t xml:space="preserve">NADH dehydrogenase (ubiquinone) 1 beta subcomplex, 10, 22kDa [Xenopus laevis]</t>
  </si>
  <si>
    <t xml:space="preserve">K.QTALPNPAVIVGK.L</t>
  </si>
  <si>
    <t xml:space="preserve">37.5</t>
  </si>
  <si>
    <t xml:space="preserve">R.YGDLGAYGNAR.K</t>
  </si>
  <si>
    <t xml:space="preserve">30.9</t>
  </si>
  <si>
    <t xml:space="preserve">gi|148232447</t>
  </si>
  <si>
    <t xml:space="preserve">hypothetical protein LOC432262 [Xenopus laevis]</t>
  </si>
  <si>
    <t xml:space="preserve">R.QITINDLPVGR.S</t>
  </si>
  <si>
    <t xml:space="preserve">gi|148237954</t>
  </si>
  <si>
    <t xml:space="preserve">ribosomal protein S13 [Xenopus laevis]</t>
  </si>
  <si>
    <t xml:space="preserve">59.5</t>
  </si>
  <si>
    <t xml:space="preserve">58.2</t>
  </si>
  <si>
    <t xml:space="preserve">gi|148238317</t>
  </si>
  <si>
    <t xml:space="preserve">nucleoside diphosphate kinase A1 [Xenopus laevis]</t>
  </si>
  <si>
    <t xml:space="preserve">Oxidation: 2</t>
  </si>
  <si>
    <t xml:space="preserve">gi|51593241</t>
  </si>
  <si>
    <t xml:space="preserve">LOC446923 protein [Xenopus laevis]</t>
  </si>
  <si>
    <t xml:space="preserve">K.LVKPPIQVYGLGGR.Y</t>
  </si>
  <si>
    <t xml:space="preserve">40.5</t>
  </si>
  <si>
    <t xml:space="preserve">R.YATALYSAATK.E</t>
  </si>
  <si>
    <t xml:space="preserve">51.6</t>
  </si>
  <si>
    <t xml:space="preserve">R.LNQTSDVISSFVK.I</t>
  </si>
  <si>
    <t xml:space="preserve">77.3</t>
  </si>
  <si>
    <t xml:space="preserve">36.7</t>
  </si>
  <si>
    <t xml:space="preserve">K.LSFVVTNPHIK.R</t>
  </si>
  <si>
    <t xml:space="preserve">Oxidation: 4, 5</t>
  </si>
  <si>
    <t xml:space="preserve">gi|148235092</t>
  </si>
  <si>
    <t xml:space="preserve">actin related protein 2/3 complex, subunit 5, 16kDa [Xenopus laevis]</t>
  </si>
  <si>
    <t xml:space="preserve">R.GGNMMGALQAALK.N</t>
  </si>
  <si>
    <t xml:space="preserve">94.7</t>
  </si>
  <si>
    <t xml:space="preserve">K.DRAENLVLK.V</t>
  </si>
  <si>
    <t xml:space="preserve">32.6</t>
  </si>
  <si>
    <t xml:space="preserve">K.ALAVAGVGSIVR.V</t>
  </si>
  <si>
    <t xml:space="preserve">63.9</t>
  </si>
  <si>
    <t xml:space="preserve">R.KVDVDEYDENK.F</t>
  </si>
  <si>
    <t xml:space="preserve">45.4</t>
  </si>
  <si>
    <t xml:space="preserve">K.VDVDEYDENK.F</t>
  </si>
  <si>
    <t xml:space="preserve">43.2</t>
  </si>
  <si>
    <t xml:space="preserve">K.FVDEEEAGEGQQGPDEGEVDSAIR.G</t>
  </si>
  <si>
    <t xml:space="preserve">28.4</t>
  </si>
  <si>
    <t xml:space="preserve">40.6</t>
  </si>
  <si>
    <t xml:space="preserve">70.0</t>
  </si>
  <si>
    <t xml:space="preserve">K.VLISFK.A</t>
  </si>
  <si>
    <t xml:space="preserve">29.8</t>
  </si>
  <si>
    <t xml:space="preserve">62.3</t>
  </si>
  <si>
    <t xml:space="preserve">gi|147904174</t>
  </si>
  <si>
    <t xml:space="preserve">MGC83272 protein [Xenopus laevis]</t>
  </si>
  <si>
    <t xml:space="preserve">R.GGNMMGALQAVLK.N</t>
  </si>
  <si>
    <t xml:space="preserve">79.5</t>
  </si>
  <si>
    <t xml:space="preserve">K.DQAEHLVLK.V</t>
  </si>
  <si>
    <t xml:space="preserve">gi|295982350</t>
  </si>
  <si>
    <t xml:space="preserve">Chain B, Structural Characterization Of H3k56q Nucleosomes And Nucleo Arrays</t>
  </si>
  <si>
    <t xml:space="preserve">48.8</t>
  </si>
  <si>
    <t xml:space="preserve">23.6</t>
  </si>
  <si>
    <t xml:space="preserve">74.6</t>
  </si>
  <si>
    <t xml:space="preserve">gi|148229332</t>
  </si>
  <si>
    <t xml:space="preserve">hypothetical protein LOC495981 [Xenopus laevis]</t>
  </si>
  <si>
    <t xml:space="preserve">R.ATSALGVAWIVGR.E</t>
  </si>
  <si>
    <t xml:space="preserve">76.2</t>
  </si>
  <si>
    <t xml:space="preserve">R.ELYAHGYSTGEPK.K</t>
  </si>
  <si>
    <t xml:space="preserve">30.0</t>
  </si>
  <si>
    <t xml:space="preserve">gi|148234332</t>
  </si>
  <si>
    <t xml:space="preserve">MGC82136 protein [Xenopus laevis]</t>
  </si>
  <si>
    <t xml:space="preserve">K.APVEQEVAIHR.I</t>
  </si>
  <si>
    <t xml:space="preserve">74.1</t>
  </si>
  <si>
    <t xml:space="preserve">R.LIDLHSPSEIVK.Q</t>
  </si>
  <si>
    <t xml:space="preserve">24.7</t>
  </si>
  <si>
    <t xml:space="preserve">gi|147905470</t>
  </si>
  <si>
    <t xml:space="preserve">40S ribosomal protein S20 [Xenopus laevis]</t>
  </si>
  <si>
    <t xml:space="preserve">K.APVDQEVAIHR.I</t>
  </si>
  <si>
    <t xml:space="preserve">22.6</t>
  </si>
  <si>
    <t xml:space="preserve">gi|27769162</t>
  </si>
  <si>
    <t xml:space="preserve">RPL18A protein [Xenopus laevis]</t>
  </si>
  <si>
    <t xml:space="preserve">K.APAPPLYR.M</t>
  </si>
  <si>
    <t xml:space="preserve">58.1</t>
  </si>
  <si>
    <t xml:space="preserve">K.VEVIPASK.C</t>
  </si>
  <si>
    <t xml:space="preserve">25.3</t>
  </si>
  <si>
    <t xml:space="preserve">60.6</t>
  </si>
  <si>
    <t xml:space="preserve">Oxidation: 10</t>
  </si>
  <si>
    <t xml:space="preserve">gi|148232485</t>
  </si>
  <si>
    <t xml:space="preserve">MGC80700 protein [Xenopus laevis]</t>
  </si>
  <si>
    <t xml:space="preserve">R.VYNVTQHAVGIIVNK.Q</t>
  </si>
  <si>
    <t xml:space="preserve">34.4</t>
  </si>
  <si>
    <t xml:space="preserve">gi|147903835</t>
  </si>
  <si>
    <t xml:space="preserve">ribosomal protein L12 [Xenopus laevis]</t>
  </si>
  <si>
    <t xml:space="preserve">R.QAQIEVVPSASALIIK.A</t>
  </si>
  <si>
    <t xml:space="preserve">33.5</t>
  </si>
  <si>
    <t xml:space="preserve">39.9</t>
  </si>
  <si>
    <t xml:space="preserve">36.4</t>
  </si>
  <si>
    <t xml:space="preserve">gi|148228908</t>
  </si>
  <si>
    <t xml:space="preserve">40S ribosomal protein S11 [Xenopus laevis]</t>
  </si>
  <si>
    <t xml:space="preserve">gi|51895965</t>
  </si>
  <si>
    <t xml:space="preserve">LOC446967 protein [Xenopus laevis]</t>
  </si>
  <si>
    <t xml:space="preserve">R.QSVEADINGLRR.V</t>
  </si>
  <si>
    <t xml:space="preserve">gi|148237794</t>
  </si>
  <si>
    <t xml:space="preserve">ribosomal protein S5 [Xenopus laevis]</t>
  </si>
  <si>
    <t xml:space="preserve">gi|148236211</t>
  </si>
  <si>
    <t xml:space="preserve">brain protein 44 [Xenopus laevis]</t>
  </si>
  <si>
    <t xml:space="preserve">K.LRPIYNHPAGPK.T</t>
  </si>
  <si>
    <t xml:space="preserve">gi|148230452</t>
  </si>
  <si>
    <t xml:space="preserve">cytochrome c oxidase subunit IV isoform 2 (lung) [Xenopus laevis]</t>
  </si>
  <si>
    <t xml:space="preserve">R.AFPLPDIPFQTELSSQQVTLK.E</t>
  </si>
  <si>
    <t xml:space="preserve">gi|147900959</t>
  </si>
  <si>
    <t xml:space="preserve">ribosomal protein, large, P1 [Xenopus laevis]</t>
  </si>
  <si>
    <t xml:space="preserve">K.TAGVTVEPFWPSLFAK.A</t>
  </si>
  <si>
    <t xml:space="preserve">gi|32450105</t>
  </si>
  <si>
    <t xml:space="preserve">MGC64320 protein [Xenopus laevis]</t>
  </si>
  <si>
    <t xml:space="preserve">gi|288990</t>
  </si>
  <si>
    <t xml:space="preserve">histone H3 [Xenopus laevis]</t>
  </si>
  <si>
    <t xml:space="preserve">R.YQKSTELLIR.K</t>
  </si>
  <si>
    <t xml:space="preserve">40.9</t>
  </si>
  <si>
    <t xml:space="preserve">R.EIAQDFKTELR.F</t>
  </si>
  <si>
    <t xml:space="preserve">55.4</t>
  </si>
  <si>
    <t xml:space="preserve">42.7</t>
  </si>
  <si>
    <t xml:space="preserve">gi|32450055</t>
  </si>
  <si>
    <t xml:space="preserve">LOC398653 protein [Xenopus laevis]</t>
  </si>
  <si>
    <t xml:space="preserve">K.SVGIDADDER.V</t>
  </si>
  <si>
    <t xml:space="preserve">60.3</t>
  </si>
  <si>
    <t xml:space="preserve">K.DLDDVVNSGLAK.L</t>
  </si>
  <si>
    <t xml:space="preserve">37.1</t>
  </si>
  <si>
    <t xml:space="preserve">gi|9964085</t>
  </si>
  <si>
    <t xml:space="preserve">cold-inducible RNA binding protein XCIRP-1 [Xenopus laevis]</t>
  </si>
  <si>
    <t xml:space="preserve">gi|148223225</t>
  </si>
  <si>
    <t xml:space="preserve">NADH dehydrogenase (ubiquinone) Fe-S protein 4, 18kDa (NADH-coenzyme Q reductase) [Xenopus laevis]</t>
  </si>
  <si>
    <t xml:space="preserve">K.DTQLITVDEK.M</t>
  </si>
  <si>
    <t xml:space="preserve">K.EDAISFAEK.N</t>
  </si>
  <si>
    <t xml:space="preserve">45.7</t>
  </si>
  <si>
    <t xml:space="preserve">gi|148223471</t>
  </si>
  <si>
    <t xml:space="preserve">hypothetical protein LOC379593 [Xenopus laevis]</t>
  </si>
  <si>
    <t xml:space="preserve">R.SDGSELLYYDHR.V</t>
  </si>
  <si>
    <t xml:space="preserve">gi|147900550</t>
  </si>
  <si>
    <t xml:space="preserve">ATP synthase, H+ transporting, mitochondrial Fo complex, subunit d [Xenopus laevis]</t>
  </si>
  <si>
    <t xml:space="preserve">K.INLQEQESVK.L</t>
  </si>
  <si>
    <t xml:space="preserve">27.3</t>
  </si>
  <si>
    <t xml:space="preserve">K.LAESYIQESK.T</t>
  </si>
  <si>
    <t xml:space="preserve">21.4</t>
  </si>
  <si>
    <t xml:space="preserve">gi|148230110</t>
  </si>
  <si>
    <t xml:space="preserve">ribosomal protein S26 [Xenopus laevis]</t>
  </si>
  <si>
    <t xml:space="preserve">R.NIVEAAAVR.D</t>
  </si>
  <si>
    <t xml:space="preserve">gi|147903143</t>
  </si>
  <si>
    <t xml:space="preserve">similar to high mobility group box 2 [Xenopus laevis]</t>
  </si>
  <si>
    <t xml:space="preserve">K.SETPGLSIGDTAK.K</t>
  </si>
  <si>
    <t xml:space="preserve">K.KHPDSSVNFAEFSK.K</t>
  </si>
  <si>
    <t xml:space="preserve">58.7</t>
  </si>
  <si>
    <t xml:space="preserve">K.HPDSSVNFAEFSK.K</t>
  </si>
  <si>
    <t xml:space="preserve">58.6</t>
  </si>
  <si>
    <t xml:space="preserve">78.8</t>
  </si>
  <si>
    <t xml:space="preserve">gi|147905658</t>
  </si>
  <si>
    <t xml:space="preserve">hypothetical protein LOC735172 [Xenopus laevis]</t>
  </si>
  <si>
    <t xml:space="preserve">K.TTHFVEGGDAGNREDQINR.M</t>
  </si>
  <si>
    <t xml:space="preserve">K.AGNFYVPAEPK.L</t>
  </si>
  <si>
    <t xml:space="preserve">K.AANNFLWPFK.L</t>
  </si>
  <si>
    <t xml:space="preserve">24.6</t>
  </si>
  <si>
    <t xml:space="preserve">K.KLPSVPESLLK.R</t>
  </si>
  <si>
    <t xml:space="preserve">32.8</t>
  </si>
  <si>
    <t xml:space="preserve">28.6</t>
  </si>
  <si>
    <t xml:space="preserve">R.LVEPYIAWGYPNLK.S</t>
  </si>
  <si>
    <t xml:space="preserve">35.6</t>
  </si>
  <si>
    <t xml:space="preserve">28.7</t>
  </si>
  <si>
    <t xml:space="preserve">gi|169778460</t>
  </si>
  <si>
    <t xml:space="preserve">K.AGFAGDDAPR.A</t>
  </si>
  <si>
    <t xml:space="preserve">23.1</t>
  </si>
  <si>
    <t xml:space="preserve">K.DSYVGDEAQSK.R</t>
  </si>
  <si>
    <t xml:space="preserve">30.1</t>
  </si>
  <si>
    <t xml:space="preserve">gi|4096593</t>
  </si>
  <si>
    <t xml:space="preserve">cytochrome c oxidase II [Xenopus laevis]</t>
  </si>
  <si>
    <t xml:space="preserve">R.LLEVDNR.M</t>
  </si>
  <si>
    <t xml:space="preserve">R.LLVTAEDVLHSWAVPSLGVK.T</t>
  </si>
  <si>
    <t xml:space="preserve">R.ILYLMDEVNDPHLTIK.A</t>
  </si>
  <si>
    <t xml:space="preserve">R.MVVPMESPTR.L</t>
  </si>
  <si>
    <t xml:space="preserve">44.3</t>
  </si>
  <si>
    <t xml:space="preserve">Oxidation: 1, 5</t>
  </si>
  <si>
    <t xml:space="preserve">gi|147903040</t>
  </si>
  <si>
    <t xml:space="preserve">40S ribosomal protein S8 [Xenopus laevis]</t>
  </si>
  <si>
    <t xml:space="preserve">K.LTPEEEEILNK.K</t>
  </si>
  <si>
    <t xml:space="preserve">20.4</t>
  </si>
  <si>
    <t xml:space="preserve">K.ISPLLEEQFQQGK.L</t>
  </si>
  <si>
    <t xml:space="preserve">R.IIDVVYNASNNELVR.T</t>
  </si>
  <si>
    <t xml:space="preserve">65.7</t>
  </si>
  <si>
    <t xml:space="preserve">R.ADGYVLEGK.E</t>
  </si>
  <si>
    <t xml:space="preserve">gi|148224610</t>
  </si>
  <si>
    <t xml:space="preserve">adenine nucleotide translocator 2 [Xenopus laevis]</t>
  </si>
  <si>
    <t xml:space="preserve">K.DFLAGGVAAAISK.T</t>
  </si>
  <si>
    <t xml:space="preserve">32.9</t>
  </si>
  <si>
    <t xml:space="preserve">K.LLLQVQHASK.Q</t>
  </si>
  <si>
    <t xml:space="preserve">49.0</t>
  </si>
  <si>
    <t xml:space="preserve">K.EQGFVSFWR.G</t>
  </si>
  <si>
    <t xml:space="preserve">64.4</t>
  </si>
  <si>
    <t xml:space="preserve">R.GNLANVIR.Y</t>
  </si>
  <si>
    <t xml:space="preserve">37.0</t>
  </si>
  <si>
    <t xml:space="preserve">R.YFPTQALNFAFK.D</t>
  </si>
  <si>
    <t xml:space="preserve">62.7</t>
  </si>
  <si>
    <t xml:space="preserve">K.IFLDNVDKK.T</t>
  </si>
  <si>
    <t xml:space="preserve">38.7</t>
  </si>
  <si>
    <t xml:space="preserve">R.AAYFGIYDTAK.G</t>
  </si>
  <si>
    <t xml:space="preserve">50.0</t>
  </si>
  <si>
    <t xml:space="preserve">K.GAWSNVLR.G</t>
  </si>
  <si>
    <t xml:space="preserve">51.7</t>
  </si>
  <si>
    <t xml:space="preserve">R.GMGGAFVLVLYDELKK.V</t>
  </si>
  <si>
    <t xml:space="preserve">40.8</t>
  </si>
  <si>
    <t xml:space="preserve">34.9</t>
  </si>
  <si>
    <t xml:space="preserve">K.GIMDCVVR.I</t>
  </si>
  <si>
    <t xml:space="preserve">24.1</t>
  </si>
  <si>
    <t xml:space="preserve">49.8</t>
  </si>
  <si>
    <t xml:space="preserve">51.1</t>
  </si>
  <si>
    <t xml:space="preserve">48.0</t>
  </si>
  <si>
    <t xml:space="preserve">52.5</t>
  </si>
  <si>
    <t xml:space="preserve">64.7</t>
  </si>
  <si>
    <t xml:space="preserve">K.TAVAPIER.V</t>
  </si>
  <si>
    <t xml:space="preserve">71.4</t>
  </si>
  <si>
    <t xml:space="preserve">R.VKLLLQVQHASK.Q</t>
  </si>
  <si>
    <t xml:space="preserve">57.7</t>
  </si>
  <si>
    <t xml:space="preserve">59.0</t>
  </si>
  <si>
    <t xml:space="preserve">29.2</t>
  </si>
  <si>
    <t xml:space="preserve">Carbamidomethyl: 5</t>
  </si>
  <si>
    <t xml:space="preserve">37.8</t>
  </si>
  <si>
    <t xml:space="preserve">Carbamidomethyl: 5; Oxidation: 3</t>
  </si>
  <si>
    <t xml:space="preserve">49.4</t>
  </si>
  <si>
    <t xml:space="preserve">62.8</t>
  </si>
  <si>
    <t xml:space="preserve">K.IFLDNVDK.K</t>
  </si>
  <si>
    <t xml:space="preserve">21.8</t>
  </si>
  <si>
    <t xml:space="preserve">71.9</t>
  </si>
  <si>
    <t xml:space="preserve">61.2</t>
  </si>
  <si>
    <t xml:space="preserve">gi|147904776</t>
  </si>
  <si>
    <t xml:space="preserve">60S ribosomal protein L10a [Xenopus laevis]</t>
  </si>
  <si>
    <t xml:space="preserve">R.DTLYEAVR.E</t>
  </si>
  <si>
    <t xml:space="preserve">28.3</t>
  </si>
  <si>
    <t xml:space="preserve">K.AVDLPHMDIEALK.K</t>
  </si>
  <si>
    <t xml:space="preserve">20.7</t>
  </si>
  <si>
    <t xml:space="preserve">K.KYDAFLASESLIK.Q</t>
  </si>
  <si>
    <t xml:space="preserve">43.6</t>
  </si>
  <si>
    <t xml:space="preserve">R.ILGPGLNK.A</t>
  </si>
  <si>
    <t xml:space="preserve">21.2</t>
  </si>
  <si>
    <t xml:space="preserve">K.FPSLLTHNENLVAK.V</t>
  </si>
  <si>
    <t xml:space="preserve">47.1</t>
  </si>
  <si>
    <t xml:space="preserve">23.2</t>
  </si>
  <si>
    <t xml:space="preserve">30.8</t>
  </si>
  <si>
    <t xml:space="preserve">34.0</t>
  </si>
  <si>
    <t xml:space="preserve">gi|77748286</t>
  </si>
  <si>
    <t xml:space="preserve">Wu:fj06d02 protein [Xenopus laevis]</t>
  </si>
  <si>
    <t xml:space="preserve">K.VLNEFLADK.S</t>
  </si>
  <si>
    <t xml:space="preserve">71.8</t>
  </si>
  <si>
    <t xml:space="preserve">K.ALGNYGPVNIEDTTGSAAK.E</t>
  </si>
  <si>
    <t xml:space="preserve">49.2</t>
  </si>
  <si>
    <t xml:space="preserve">R.SIQMDGLLWGSSK.L</t>
  </si>
  <si>
    <t xml:space="preserve">58.9</t>
  </si>
  <si>
    <t xml:space="preserve">Oxidation: 4</t>
  </si>
  <si>
    <t xml:space="preserve">K.LVPVGYGIK.K</t>
  </si>
  <si>
    <t xml:space="preserve">K.ITAFEDFVQSMDVAAFNKI.-</t>
  </si>
  <si>
    <t xml:space="preserve">33.0</t>
  </si>
  <si>
    <t xml:space="preserve">different peptides from slice 8</t>
  </si>
  <si>
    <t xml:space="preserve">gi|148229573</t>
  </si>
  <si>
    <t xml:space="preserve">hypothetical protein LOC779385 [Xenopus laevis]</t>
  </si>
  <si>
    <t xml:space="preserve">K.GIPHLVTHDAR.T</t>
  </si>
  <si>
    <t xml:space="preserve">42.8</t>
  </si>
  <si>
    <t xml:space="preserve">R.ERHPGSFDVVHVK.D</t>
  </si>
  <si>
    <t xml:space="preserve">34.8</t>
  </si>
  <si>
    <t xml:space="preserve">R.LSNIFVIGK.G</t>
  </si>
  <si>
    <t xml:space="preserve">R.LTIAEER.D</t>
  </si>
  <si>
    <t xml:space="preserve">54.2</t>
  </si>
  <si>
    <t xml:space="preserve">43.7</t>
  </si>
  <si>
    <t xml:space="preserve">30.6</t>
  </si>
  <si>
    <t xml:space="preserve">33.4</t>
  </si>
  <si>
    <t xml:space="preserve">21.1</t>
  </si>
  <si>
    <t xml:space="preserve">gi|148234340</t>
  </si>
  <si>
    <t xml:space="preserve">similar to ATP synthase, H+ transporting, mitochondrial F0 complex, subunit b, isoform 1 [Xenopus laevis]</t>
  </si>
  <si>
    <t xml:space="preserve">K.FGPSVAAFADK.L</t>
  </si>
  <si>
    <t xml:space="preserve">75.0</t>
  </si>
  <si>
    <t xml:space="preserve">R.LLNVFNEVK.K</t>
  </si>
  <si>
    <t xml:space="preserve">25.7</t>
  </si>
  <si>
    <t xml:space="preserve">K.RLDYQVALQHLQR.R</t>
  </si>
  <si>
    <t xml:space="preserve">52.1</t>
  </si>
  <si>
    <t xml:space="preserve">R.LDYQVALQHLQR.R</t>
  </si>
  <si>
    <t xml:space="preserve">47.6</t>
  </si>
  <si>
    <t xml:space="preserve">27.1</t>
  </si>
  <si>
    <t xml:space="preserve">24.9</t>
  </si>
  <si>
    <t xml:space="preserve">gi|148223712</t>
  </si>
  <si>
    <t xml:space="preserve">proteasome alpha 6 subunit [Xenopus laevis]</t>
  </si>
  <si>
    <t xml:space="preserve">K.AINQGGLTSVAVR.G</t>
  </si>
  <si>
    <t xml:space="preserve">gi|148226587</t>
  </si>
  <si>
    <t xml:space="preserve">B-cell receptor-associated protein 31 [Xenopus laevis]</t>
  </si>
  <si>
    <t xml:space="preserve">K.YGVGEQVDLK.N</t>
  </si>
  <si>
    <t xml:space="preserve">46.3</t>
  </si>
  <si>
    <t xml:space="preserve">K.QATLLASNEAFR.K</t>
  </si>
  <si>
    <t xml:space="preserve">54.3</t>
  </si>
  <si>
    <t xml:space="preserve">gi|148223673</t>
  </si>
  <si>
    <t xml:space="preserve">HMG-X protein [Xenopus laevis]</t>
  </si>
  <si>
    <t xml:space="preserve">K.KLGELWAEQTPK.D</t>
  </si>
  <si>
    <t xml:space="preserve">gi|5834982</t>
  </si>
  <si>
    <t xml:space="preserve">NADH dehydrogenase subunit 1 [Xenopus laevis]</t>
  </si>
  <si>
    <t xml:space="preserve">R.KGPNIVGPTGLIQPIADGVK.L</t>
  </si>
  <si>
    <t xml:space="preserve">55.1</t>
  </si>
  <si>
    <t xml:space="preserve">K.GPNIVGPTGLIQPIADGVK.L</t>
  </si>
  <si>
    <t xml:space="preserve">36.9</t>
  </si>
  <si>
    <t xml:space="preserve">K.YALIGALR.A</t>
  </si>
  <si>
    <t xml:space="preserve">gi|148235885</t>
  </si>
  <si>
    <t xml:space="preserve">hypothetical protein LOC734700 [Xenopus laevis]</t>
  </si>
  <si>
    <t xml:space="preserve">R.NLIGVSHTEAEAK.A</t>
  </si>
  <si>
    <t xml:space="preserve">47.2</t>
  </si>
  <si>
    <t xml:space="preserve">K.LSDYFPKPYANEEAAR.A</t>
  </si>
  <si>
    <t xml:space="preserve">48.7</t>
  </si>
  <si>
    <t xml:space="preserve">gi|83318221</t>
  </si>
  <si>
    <t xml:space="preserve">LOC733431 protein [Xenopus laevis]</t>
  </si>
  <si>
    <t xml:space="preserve">K.AQFGQPEILLGTIPGAGGTQR.L</t>
  </si>
  <si>
    <t xml:space="preserve">59.3</t>
  </si>
  <si>
    <t xml:space="preserve">R.ISAQEAQQAGLVSK.V</t>
  </si>
  <si>
    <t xml:space="preserve">41.1</t>
  </si>
  <si>
    <t xml:space="preserve">gi|1346341</t>
  </si>
  <si>
    <t xml:space="preserve">RecName: Full=Keratin, type I cytoskeletal 47 kDa</t>
  </si>
  <si>
    <t xml:space="preserve">54.6</t>
  </si>
  <si>
    <t xml:space="preserve">R.VLDELTLAR.G</t>
  </si>
  <si>
    <t xml:space="preserve">37.7</t>
  </si>
  <si>
    <t xml:space="preserve">gi|148236420</t>
  </si>
  <si>
    <t xml:space="preserve">ribosomal protein L19 [Xenopus laevis]</t>
  </si>
  <si>
    <t xml:space="preserve">K.LLADQAEAR.R</t>
  </si>
  <si>
    <t xml:space="preserve">gi|169779451</t>
  </si>
  <si>
    <t xml:space="preserve">K.VVIAYEPVWAIGTGK.V</t>
  </si>
  <si>
    <t xml:space="preserve">gi|148225722</t>
  </si>
  <si>
    <t xml:space="preserve">hypothetical protein LOC735017 [Xenopus laevis]</t>
  </si>
  <si>
    <t xml:space="preserve">R.ISGGLEVLAER.T</t>
  </si>
  <si>
    <t xml:space="preserve">R.TPNLTHLNLSGNK.I</t>
  </si>
  <si>
    <t xml:space="preserve">31.9</t>
  </si>
  <si>
    <t xml:space="preserve">gi|51701919</t>
  </si>
  <si>
    <t xml:space="preserve">Ubiquitin</t>
  </si>
  <si>
    <t xml:space="preserve">K.ESTLHLVLR.L</t>
  </si>
  <si>
    <t xml:space="preserve">gi|148225827</t>
  </si>
  <si>
    <t xml:space="preserve">hypothetical protein LOC734674 [Xenopus laevis]</t>
  </si>
  <si>
    <t xml:space="preserve">R.GLFIIDPNGIIK.H</t>
  </si>
  <si>
    <t xml:space="preserve">gi|4501887</t>
  </si>
  <si>
    <t xml:space="preserve">actin, gamma 1 propeptide [Homo sapiens]</t>
  </si>
  <si>
    <t xml:space="preserve">R.VAPEEHPVLLTEAPLNPK.A</t>
  </si>
  <si>
    <t xml:space="preserve">30.4</t>
  </si>
  <si>
    <t xml:space="preserve">R.GYSFTTTAER.E</t>
  </si>
  <si>
    <t xml:space="preserve">66.8</t>
  </si>
  <si>
    <t xml:space="preserve">K.EITALAPSTMK.I</t>
  </si>
  <si>
    <t xml:space="preserve">65.2</t>
  </si>
  <si>
    <t xml:space="preserve">gi|148231177</t>
  </si>
  <si>
    <t xml:space="preserve">hypothetical protein LOC398459 [Xenopus laevis]</t>
  </si>
  <si>
    <t xml:space="preserve">…………... </t>
  </si>
  <si>
    <t xml:space="preserve">gi|147902055</t>
  </si>
  <si>
    <t xml:space="preserve">prohibitin [Xenopus laevis]</t>
  </si>
  <si>
    <t xml:space="preserve">R.IFTTIGEDYDER.V</t>
  </si>
  <si>
    <t xml:space="preserve">33.2</t>
  </si>
  <si>
    <t xml:space="preserve">R.FDAGELITQR.E</t>
  </si>
  <si>
    <t xml:space="preserve">26.8</t>
  </si>
  <si>
    <t xml:space="preserve">K.EFTEAVEAK.Q</t>
  </si>
  <si>
    <t xml:space="preserve">69.5</t>
  </si>
  <si>
    <t xml:space="preserve">46.5</t>
  </si>
  <si>
    <t xml:space="preserve">R.QVSEDLMER.A</t>
  </si>
  <si>
    <t xml:space="preserve">42.0</t>
  </si>
  <si>
    <t xml:space="preserve">R.ILFRPMANQLPR.I</t>
  </si>
  <si>
    <t xml:space="preserve">33.6</t>
  </si>
  <si>
    <t xml:space="preserve">R.VLPSITTEILK.S</t>
  </si>
  <si>
    <t xml:space="preserve">gi|116283885</t>
  </si>
  <si>
    <t xml:space="preserve">MGC64447 protein [Xenopus laevis]</t>
  </si>
  <si>
    <t xml:space="preserve">R.IFTSIGEDYDER.V</t>
  </si>
  <si>
    <t xml:space="preserve">80.3</t>
  </si>
  <si>
    <t xml:space="preserve">79.9</t>
  </si>
  <si>
    <t xml:space="preserve">R.NLPVITGSK.D</t>
  </si>
  <si>
    <t xml:space="preserve">41.5</t>
  </si>
  <si>
    <t xml:space="preserve">K.DLQNVNITLR.I</t>
  </si>
  <si>
    <t xml:space="preserve">34.2</t>
  </si>
  <si>
    <t xml:space="preserve">51.2</t>
  </si>
  <si>
    <t xml:space="preserve">68.4</t>
  </si>
  <si>
    <t xml:space="preserve">R.ILFRPVANQLPR.I</t>
  </si>
  <si>
    <t xml:space="preserve">50.7</t>
  </si>
  <si>
    <t xml:space="preserve">R.VLPSITTEVLK.S</t>
  </si>
  <si>
    <t xml:space="preserve">48.6</t>
  </si>
  <si>
    <t xml:space="preserve">76.0</t>
  </si>
  <si>
    <t xml:space="preserve">39.3</t>
  </si>
  <si>
    <t xml:space="preserve">R.KLEAAEDIAYQLSR.G</t>
  </si>
  <si>
    <t xml:space="preserve">44.2</t>
  </si>
  <si>
    <t xml:space="preserve">high-mobility group box 2 [Xenopus laevis]</t>
  </si>
  <si>
    <t xml:space="preserve">ribosomal protein L7 [Xenopus laevis]</t>
  </si>
  <si>
    <t xml:space="preserve">33.1</t>
  </si>
  <si>
    <t xml:space="preserve">gi|148235594</t>
  </si>
  <si>
    <t xml:space="preserve">solute carrier family 25 (mitochondrial carrier; adenine nucleotide translocator), member 4 [Xenopus laevis]</t>
  </si>
  <si>
    <t xml:space="preserve">R.IPKEQGFISFWR.G</t>
  </si>
  <si>
    <t xml:space="preserve">gi|147905724</t>
  </si>
  <si>
    <t xml:space="preserve">solute carrier family 25 member 11 [Xenopus laevis]</t>
  </si>
  <si>
    <t xml:space="preserve">K.TSFHAVGSILR.N</t>
  </si>
  <si>
    <t xml:space="preserve">R.LGIYTILFEK.F</t>
  </si>
  <si>
    <t xml:space="preserve">28.2</t>
  </si>
  <si>
    <t xml:space="preserve">K.AAIGMTAGATGAFVGTPAEVALIR.M</t>
  </si>
  <si>
    <t xml:space="preserve">R.GYTNVFNALVR.M</t>
  </si>
  <si>
    <t xml:space="preserve">R.EEGITTLWR.G</t>
  </si>
  <si>
    <t xml:space="preserve">52.4</t>
  </si>
  <si>
    <t xml:space="preserve">97.6</t>
  </si>
  <si>
    <t xml:space="preserve">29.4</t>
  </si>
  <si>
    <t xml:space="preserve">R.AVVVNAAQLASYSQSK.Q</t>
  </si>
  <si>
    <t xml:space="preserve">gi|44968314</t>
  </si>
  <si>
    <t xml:space="preserve">ribosomal protein L10a [Xenopus laevis]</t>
  </si>
  <si>
    <t xml:space="preserve">gi|148224598</t>
  </si>
  <si>
    <t xml:space="preserve">hypothetical protein LOC495365 [Xenopus laevis]</t>
  </si>
  <si>
    <t xml:space="preserve">K.SLADLTAVDIPAR.T</t>
  </si>
  <si>
    <t xml:space="preserve">64.5</t>
  </si>
  <si>
    <t xml:space="preserve">R.FEIVYNLLSLR.F</t>
  </si>
  <si>
    <t xml:space="preserve">93.7</t>
  </si>
  <si>
    <t xml:space="preserve">49.3</t>
  </si>
  <si>
    <t xml:space="preserve">R.ILTDYGFEGHPFR.K</t>
  </si>
  <si>
    <t xml:space="preserve">37.4</t>
  </si>
  <si>
    <t xml:space="preserve">R.VVAEPVQLSQEFR.K</t>
  </si>
  <si>
    <t xml:space="preserve">84.9</t>
  </si>
  <si>
    <t xml:space="preserve">gi|147904018</t>
  </si>
  <si>
    <t xml:space="preserve">hypothetical protein LOC494703 [Xenopus laevis]</t>
  </si>
  <si>
    <t xml:space="preserve">R.LLNVYNEVK.K</t>
  </si>
  <si>
    <t xml:space="preserve">gi|148232501</t>
  </si>
  <si>
    <t xml:space="preserve">uroplakin 1A [Xenopus laevis]</t>
  </si>
  <si>
    <t xml:space="preserve">K.VYPILGVTGK.D</t>
  </si>
  <si>
    <t xml:space="preserve">R.DITGVWLR.M</t>
  </si>
  <si>
    <t xml:space="preserve">38.4</t>
  </si>
  <si>
    <t xml:space="preserve">33.7</t>
  </si>
  <si>
    <t xml:space="preserve">R.DYMINSNVIK.G</t>
  </si>
  <si>
    <t xml:space="preserve">45.8</t>
  </si>
  <si>
    <t xml:space="preserve">gi|147899358</t>
  </si>
  <si>
    <t xml:space="preserve">40S ribosomal protein S4 [Xenopus laevis]</t>
  </si>
  <si>
    <t xml:space="preserve">gi|213623420</t>
  </si>
  <si>
    <t xml:space="preserve">Unknown (protein for MGC:196448) [Xenopus laevis]</t>
  </si>
  <si>
    <t xml:space="preserve">R.EALSPVQLELHR.E</t>
  </si>
  <si>
    <t xml:space="preserve">84.5</t>
  </si>
  <si>
    <t xml:space="preserve">K.QTYNHLAQDDKIR.Y</t>
  </si>
  <si>
    <t xml:space="preserve">56.0</t>
  </si>
  <si>
    <t xml:space="preserve">gi|148226520</t>
  </si>
  <si>
    <t xml:space="preserve">adenylate kinase 2, mitochondrial [Xenopus laevis]</t>
  </si>
  <si>
    <t xml:space="preserve">R.AILLGPPGAGK.G</t>
  </si>
  <si>
    <t xml:space="preserve">gi|148232224</t>
  </si>
  <si>
    <t xml:space="preserve">hypothetical protein LOC495277 [Xenopus laevis]</t>
  </si>
  <si>
    <t xml:space="preserve">gi|163914435</t>
  </si>
  <si>
    <t xml:space="preserve">nipsnap homolog 1 [Xenopus laevis]</t>
  </si>
  <si>
    <t xml:space="preserve">R.KGPNIYELR.T</t>
  </si>
  <si>
    <t xml:space="preserve">75.4</t>
  </si>
  <si>
    <t xml:space="preserve">K.GPNIYELR.T</t>
  </si>
  <si>
    <t xml:space="preserve">R.GWDENVYYTVPLVR.N</t>
  </si>
  <si>
    <t xml:space="preserve">39.0</t>
  </si>
  <si>
    <t xml:space="preserve">gi|147904022</t>
  </si>
  <si>
    <t xml:space="preserve">thioredoxin-related transmembrane protein 2 precursor [Xenopus laevis]</t>
  </si>
  <si>
    <t xml:space="preserve">R.YSISPSPLSK.Q</t>
  </si>
  <si>
    <t xml:space="preserve">32.3</t>
  </si>
  <si>
    <t xml:space="preserve">K.QLPTLILFQGGR.E</t>
  </si>
  <si>
    <t xml:space="preserve">gi|148236843</t>
  </si>
  <si>
    <t xml:space="preserve">ribosomal protein L15 [Xenopus laevis]</t>
  </si>
  <si>
    <t xml:space="preserve">R.SLQSVAEER.A</t>
  </si>
  <si>
    <t xml:space="preserve">K.YMQELWR.K</t>
  </si>
  <si>
    <t xml:space="preserve">43.9</t>
  </si>
  <si>
    <t xml:space="preserve">K.GATYGKPVNHGINQLK.F</t>
  </si>
  <si>
    <t xml:space="preserve">gi|148226436</t>
  </si>
  <si>
    <t xml:space="preserve">nipsnap homolog 3B [Xenopus laevis]</t>
  </si>
  <si>
    <t xml:space="preserve">R.AAISTHVNTGYTK.L</t>
  </si>
  <si>
    <t xml:space="preserve">gi|148225841</t>
  </si>
  <si>
    <t xml:space="preserve">hypothetical protein LOC432270 [Xenopus laevis]</t>
  </si>
  <si>
    <t xml:space="preserve">26.6</t>
  </si>
  <si>
    <t xml:space="preserve">25.6</t>
  </si>
  <si>
    <t xml:space="preserve">66.5</t>
  </si>
  <si>
    <t xml:space="preserve">K.GFTPYYAR.L</t>
  </si>
  <si>
    <t xml:space="preserve">20.0</t>
  </si>
  <si>
    <t xml:space="preserve">gi|148230088</t>
  </si>
  <si>
    <t xml:space="preserve">hypothetical protein LOC379509 [Xenopus laevis]</t>
  </si>
  <si>
    <t xml:space="preserve">50.4</t>
  </si>
  <si>
    <t xml:space="preserve">63.1</t>
  </si>
  <si>
    <t xml:space="preserve">26.0</t>
  </si>
  <si>
    <t xml:space="preserve">gi|44968390</t>
  </si>
  <si>
    <t xml:space="preserve">ribosomal protein L13 [Xenopus laevis]</t>
  </si>
  <si>
    <t xml:space="preserve">R.VTTWFNQPAR.K</t>
  </si>
  <si>
    <t xml:space="preserve">35.2</t>
  </si>
  <si>
    <t xml:space="preserve">R.TIGIAVDPR.R</t>
  </si>
  <si>
    <t xml:space="preserve">34.6</t>
  </si>
  <si>
    <t xml:space="preserve">gi|148228008</t>
  </si>
  <si>
    <t xml:space="preserve">solute carrier family 25 (mitochondrial carrier; dicarboxylate transporter), member 10 [Xenopus laevis]</t>
  </si>
  <si>
    <t xml:space="preserve">R.FAIYETVR.D</t>
  </si>
  <si>
    <t xml:space="preserve">gi|256032225</t>
  </si>
  <si>
    <t xml:space="preserve">elongation factor 1 delta 2 [Xenopus laevis]</t>
  </si>
  <si>
    <t xml:space="preserve">gi|27881711</t>
  </si>
  <si>
    <t xml:space="preserve">MGC52578 protein [Xenopus laevis]</t>
  </si>
  <si>
    <t xml:space="preserve">K.KHPDTSVNFSEFSK.K</t>
  </si>
  <si>
    <t xml:space="preserve">42.3</t>
  </si>
  <si>
    <t xml:space="preserve">K.HPDTSVNFSEFSK.K</t>
  </si>
  <si>
    <t xml:space="preserve">69.3</t>
  </si>
  <si>
    <t xml:space="preserve">64.3</t>
  </si>
  <si>
    <t xml:space="preserve">ATP synthase, H+ transporting, mitochondrial Fo complex, subunit B1 [Xenopus laevis]</t>
  </si>
  <si>
    <t xml:space="preserve">gi|148234180</t>
  </si>
  <si>
    <t xml:space="preserve">ribosomal protein L13a [Xenopus laevis]</t>
  </si>
  <si>
    <t xml:space="preserve">R.QVLIIDGR.G</t>
  </si>
  <si>
    <t xml:space="preserve">R.MVVPAALK.I</t>
  </si>
  <si>
    <t xml:space="preserve">Oxidation: 1</t>
  </si>
  <si>
    <t xml:space="preserve">K.YQAVTATLEEK.R</t>
  </si>
  <si>
    <t xml:space="preserve">79.1</t>
  </si>
  <si>
    <t xml:space="preserve">63.6</t>
  </si>
  <si>
    <t xml:space="preserve">56.9</t>
  </si>
  <si>
    <t xml:space="preserve">gi|147902282</t>
  </si>
  <si>
    <t xml:space="preserve">hypothetical protein LOC379142 [Xenopus laevis]</t>
  </si>
  <si>
    <t xml:space="preserve">R.LSDNVINR.M</t>
  </si>
  <si>
    <t xml:space="preserve">K.IAHELALEQAR.R</t>
  </si>
  <si>
    <t xml:space="preserve">44.6</t>
  </si>
  <si>
    <t xml:space="preserve">K.LIVQEEIGK.A</t>
  </si>
  <si>
    <t xml:space="preserve">gi|148224857</t>
  </si>
  <si>
    <t xml:space="preserve">ribosomal protein L10 [Xenopus laevis]</t>
  </si>
  <si>
    <t xml:space="preserve">R.VNIGQVIMSIR.T</t>
  </si>
  <si>
    <t xml:space="preserve">31.7</t>
  </si>
  <si>
    <t xml:space="preserve">gi|148238173</t>
  </si>
  <si>
    <t xml:space="preserve">capping protein (actin filament) muscle Z-line, beta [Xenopus laevis]</t>
  </si>
  <si>
    <t xml:space="preserve">K.TGSGTMNLGGSLTR.Q</t>
  </si>
  <si>
    <t xml:space="preserve">47.8</t>
  </si>
  <si>
    <t xml:space="preserve">R.STLNEIYFGK.T</t>
  </si>
  <si>
    <t xml:space="preserve">20.1</t>
  </si>
  <si>
    <t xml:space="preserve">gi|148236351</t>
  </si>
  <si>
    <t xml:space="preserve">triosephosphate isomerase [Xenopus laevis]</t>
  </si>
  <si>
    <t xml:space="preserve">K.VVLAYEPVWAIGTGK.T</t>
  </si>
  <si>
    <t xml:space="preserve">gi|147900023</t>
  </si>
  <si>
    <t xml:space="preserve">acidic leucine-rich nuclear phosphoprotein 32 family member B [Xenopus laevis]</t>
  </si>
  <si>
    <t xml:space="preserve">gi|148232062</t>
  </si>
  <si>
    <t xml:space="preserve">hypothetical protein LOC496146 [Xenopus laevis]</t>
  </si>
  <si>
    <t xml:space="preserve">K.INEAIVAVQAIIADPK.T</t>
  </si>
  <si>
    <t xml:space="preserve">gi|295982352</t>
  </si>
  <si>
    <t xml:space="preserve">Chain D, Structural Characterization Of H3k56q Nucleosomes And Nucleo Arrays</t>
  </si>
  <si>
    <t xml:space="preserve">gi|50925064</t>
  </si>
  <si>
    <t xml:space="preserve">LOC446271 protein [Xenopus laevis]</t>
  </si>
  <si>
    <t xml:space="preserve">K.LTAEQFHTAASNAELR.V</t>
  </si>
  <si>
    <t xml:space="preserve">gi|147899567</t>
  </si>
  <si>
    <t xml:space="preserve">hypothetical protein LOC399023 [Xenopus laevis]</t>
  </si>
  <si>
    <t xml:space="preserve">K.YNKTAAQVALR.F</t>
  </si>
  <si>
    <t xml:space="preserve">gi|148230290</t>
  </si>
  <si>
    <t xml:space="preserve">solute carrier family 25 (carnitine/acylcarnitine translocase), member 20 [Xenopus laevis]</t>
  </si>
  <si>
    <t xml:space="preserve">K.TLVNEGIR.G</t>
  </si>
  <si>
    <t xml:space="preserve">gi|148233830</t>
  </si>
  <si>
    <t xml:space="preserve">apolipoprotein O [Xenopus laevis]</t>
  </si>
  <si>
    <t xml:space="preserve">K.DAPPGFYPR.L</t>
  </si>
  <si>
    <t xml:space="preserve">gi|147902174</t>
  </si>
  <si>
    <t xml:space="preserve">uroplakin III [Xenopus laevis]</t>
  </si>
  <si>
    <t xml:space="preserve">K.GATNIQVADAAK.K</t>
  </si>
  <si>
    <t xml:space="preserve">gi|169784406</t>
  </si>
  <si>
    <t xml:space="preserve">K.LSLGLSPR.S</t>
  </si>
  <si>
    <t xml:space="preserve">gi|148225879</t>
  </si>
  <si>
    <t xml:space="preserve">similar to lectin, galactose binding, soluble 3 [Xenopus laevis]</t>
  </si>
  <si>
    <t xml:space="preserve">K.FPFVAGQPFK.I</t>
  </si>
  <si>
    <t xml:space="preserve">K.VPYDLPLPSGVVPR.L</t>
  </si>
  <si>
    <t xml:space="preserve">23.9</t>
  </si>
  <si>
    <t xml:space="preserve">27.5</t>
  </si>
  <si>
    <t xml:space="preserve">24.0</t>
  </si>
  <si>
    <t xml:space="preserve">R.FDERPNIIVR.N</t>
  </si>
  <si>
    <t xml:space="preserve">45.5</t>
  </si>
  <si>
    <t xml:space="preserve">gi|155369251</t>
  </si>
  <si>
    <t xml:space="preserve">ribosomal protein S1a protein [Xenopus laevis]</t>
  </si>
  <si>
    <t xml:space="preserve">R.TEIIILATR.T</t>
  </si>
  <si>
    <t xml:space="preserve">50.5</t>
  </si>
  <si>
    <t xml:space="preserve">K.LLGGLAVR.R</t>
  </si>
  <si>
    <t xml:space="preserve">K.AELNEFLTR.E</t>
  </si>
  <si>
    <t xml:space="preserve">51.5</t>
  </si>
  <si>
    <t xml:space="preserve">gi|2499719</t>
  </si>
  <si>
    <t xml:space="preserve">RecName: Full=Voltage-dependent anion-selective channel protein 2; Short=VDAC-2; AltName: Full=Outer mitochondrial membrane protein porin</t>
  </si>
  <si>
    <t xml:space="preserve">K.LTFDTTFSPNTGK.K</t>
  </si>
  <si>
    <t xml:space="preserve">67.5</t>
  </si>
  <si>
    <t xml:space="preserve">K.LTFDTTFSPNTGKK.S</t>
  </si>
  <si>
    <t xml:space="preserve">K.YQLDSHAAISAK.V</t>
  </si>
  <si>
    <t xml:space="preserve">K.VNNSSLVGVGYTQTLRPGVK.L</t>
  </si>
  <si>
    <t xml:space="preserve">84.0</t>
  </si>
  <si>
    <t xml:space="preserve">68.6</t>
  </si>
  <si>
    <t xml:space="preserve">K.LTLSALVDGK.N</t>
  </si>
  <si>
    <t xml:space="preserve">63.7</t>
  </si>
  <si>
    <t xml:space="preserve">K.NNFAVGYK.T</t>
  </si>
  <si>
    <t xml:space="preserve">50.8</t>
  </si>
  <si>
    <t xml:space="preserve">64.9</t>
  </si>
  <si>
    <t xml:space="preserve">70.3</t>
  </si>
  <si>
    <t xml:space="preserve">K.SATGVEFTTSGTSNTDSGK.V</t>
  </si>
  <si>
    <t xml:space="preserve">33.8</t>
  </si>
  <si>
    <t xml:space="preserve">gi|115594</t>
  </si>
  <si>
    <t xml:space="preserve">RecName: Full=F-actin-capping protein subunit alpha-1; AltName: Full=Actin-binding protein chain A; Short=ABP-A</t>
  </si>
  <si>
    <t xml:space="preserve">R.LLLNNDNLLR.E</t>
  </si>
  <si>
    <t xml:space="preserve">K.FTISGSTAQLVGVLK.I</t>
  </si>
  <si>
    <t xml:space="preserve">101.9</t>
  </si>
  <si>
    <t xml:space="preserve">K.EHYPNGVCTVYGK.T</t>
  </si>
  <si>
    <t xml:space="preserve">37.6</t>
  </si>
  <si>
    <t xml:space="preserve">90.6</t>
  </si>
  <si>
    <t xml:space="preserve">77.9</t>
  </si>
  <si>
    <t xml:space="preserve">87.3</t>
  </si>
  <si>
    <t xml:space="preserve">28.0</t>
  </si>
  <si>
    <t xml:space="preserve">K.EASDPHPDDSDVALK.S</t>
  </si>
  <si>
    <t xml:space="preserve">K.IEGYDDQVLITEHGDLGNSR.F</t>
  </si>
  <si>
    <t xml:space="preserve">94.5</t>
  </si>
  <si>
    <t xml:space="preserve">R.KEASDPHPDDSDVALK.S</t>
  </si>
  <si>
    <t xml:space="preserve">27.7</t>
  </si>
  <si>
    <t xml:space="preserve">53.6</t>
  </si>
  <si>
    <t xml:space="preserve">gi|148237590</t>
  </si>
  <si>
    <t xml:space="preserve">MGC79037 protein [Xenopus laevis]</t>
  </si>
  <si>
    <t xml:space="preserve">K.GADVVVIPAGVPR.K</t>
  </si>
  <si>
    <t xml:space="preserve">R.IFGVTTLDIVR.A</t>
  </si>
  <si>
    <t xml:space="preserve">R.ANTFVAELK.G</t>
  </si>
  <si>
    <t xml:space="preserve">K.TIIPLISQSTPK.V</t>
  </si>
  <si>
    <t xml:space="preserve">86.9</t>
  </si>
  <si>
    <t xml:space="preserve">46.7</t>
  </si>
  <si>
    <t xml:space="preserve">R.FVFSLLDAMNGK.E</t>
  </si>
  <si>
    <t xml:space="preserve">Oxidation: 9</t>
  </si>
  <si>
    <t xml:space="preserve">gi|114795</t>
  </si>
  <si>
    <t xml:space="preserve">RecName: Full=Protein B4; AltName: Full=Linker histone B4; AltName: Full=Histone H1-like protein</t>
  </si>
  <si>
    <t xml:space="preserve">K.TQSHPPTLSMVVEVLK.K</t>
  </si>
  <si>
    <t xml:space="preserve">R.ILSAHPTVDPLR.L</t>
  </si>
  <si>
    <t xml:space="preserve">45.9</t>
  </si>
  <si>
    <t xml:space="preserve">K.GILIRPLNSSATGATGR.F</t>
  </si>
  <si>
    <t xml:space="preserve">60.5</t>
  </si>
  <si>
    <t xml:space="preserve">36.0</t>
  </si>
  <si>
    <t xml:space="preserve">61.4</t>
  </si>
  <si>
    <t xml:space="preserve">40.0</t>
  </si>
  <si>
    <t xml:space="preserve">K.ENVASENVDPNAEQETQK.K</t>
  </si>
  <si>
    <t xml:space="preserve">K.ENVASENVDPNAEQETQKK.A</t>
  </si>
  <si>
    <t xml:space="preserve">57.3</t>
  </si>
  <si>
    <t xml:space="preserve">44.9</t>
  </si>
  <si>
    <t xml:space="preserve">60.0</t>
  </si>
  <si>
    <t xml:space="preserve">gi|147903619</t>
  </si>
  <si>
    <t xml:space="preserve">ribosomal protein S3B [Xenopus laevis]</t>
  </si>
  <si>
    <t xml:space="preserve">K.FVADGIFK.A</t>
  </si>
  <si>
    <t xml:space="preserve">27.0</t>
  </si>
  <si>
    <t xml:space="preserve">R.ELAEDGYSGVEVR.V</t>
  </si>
  <si>
    <t xml:space="preserve">47.0</t>
  </si>
  <si>
    <t xml:space="preserve">K.DEIVPTTPISEQK.G</t>
  </si>
  <si>
    <t xml:space="preserve">51.3</t>
  </si>
  <si>
    <t xml:space="preserve">gi|147899980</t>
  </si>
  <si>
    <t xml:space="preserve">hypothetical protein LOC100037084 [Xenopus laevis]</t>
  </si>
  <si>
    <t xml:space="preserve">R.LAADDFR.V</t>
  </si>
  <si>
    <t xml:space="preserve">gi|169783812</t>
  </si>
  <si>
    <t xml:space="preserve">R.VLPSIVNEVLK.S</t>
  </si>
  <si>
    <t xml:space="preserve">gi|148231883</t>
  </si>
  <si>
    <t xml:space="preserve">mitochondrial carrier homolog 2 [Xenopus laevis]</t>
  </si>
  <si>
    <t xml:space="preserve">K.VLVQVGHEPLPPTLGR.N</t>
  </si>
  <si>
    <t xml:space="preserve">39.7</t>
  </si>
  <si>
    <t xml:space="preserve">R.SAAALVTHPLHVITLR.C</t>
  </si>
  <si>
    <t xml:space="preserve">K.DVSTFLR.W</t>
  </si>
  <si>
    <t xml:space="preserve">gi|169778709</t>
  </si>
  <si>
    <t xml:space="preserve">K.FIFDLSSPR.D</t>
  </si>
  <si>
    <t xml:space="preserve">gi|147900069</t>
  </si>
  <si>
    <t xml:space="preserve">60S ribosomal protein L8 [Xenopus laevis]</t>
  </si>
  <si>
    <t xml:space="preserve">R.AIVGVVAGGGR.I</t>
  </si>
  <si>
    <t xml:space="preserve">55.8</t>
  </si>
  <si>
    <t xml:space="preserve">R.AVFPSIVGRPR.H</t>
  </si>
  <si>
    <t xml:space="preserve">gi|147900221</t>
  </si>
  <si>
    <t xml:space="preserve">40S ribosomal protein S6 [Xenopus laevis]</t>
  </si>
  <si>
    <t xml:space="preserve">K.DIPGLTDNTVPR.R</t>
  </si>
  <si>
    <t xml:space="preserve">gi|169766706</t>
  </si>
  <si>
    <t xml:space="preserve">R.DYLLCDYNR.D</t>
  </si>
  <si>
    <t xml:space="preserve">………..</t>
  </si>
  <si>
    <t xml:space="preserve">gi|148231189</t>
  </si>
  <si>
    <t xml:space="preserve">hypothetical protein LOC432109 [Xenopus laevis]</t>
  </si>
  <si>
    <t xml:space="preserve">R.EDETMYVEAK.K</t>
  </si>
  <si>
    <t xml:space="preserve">K.ELQEHGADEVLK.N</t>
  </si>
  <si>
    <t xml:space="preserve">54.5</t>
  </si>
  <si>
    <t xml:space="preserve">R.EPPLELK.D</t>
  </si>
  <si>
    <t xml:space="preserve">42.2</t>
  </si>
  <si>
    <t xml:space="preserve">R.IIEEILTLK.F</t>
  </si>
  <si>
    <t xml:space="preserve">49.1</t>
  </si>
  <si>
    <t xml:space="preserve">K.VMISISLK.F</t>
  </si>
  <si>
    <t xml:space="preserve">25.9</t>
  </si>
  <si>
    <t xml:space="preserve">K.DSVIHQAGMLK.R</t>
  </si>
  <si>
    <t xml:space="preserve">K.VFMQEFK.E</t>
  </si>
  <si>
    <t xml:space="preserve">R.RASHTAPQVLFSHR.E</t>
  </si>
  <si>
    <t xml:space="preserve">62.1</t>
  </si>
  <si>
    <t xml:space="preserve">R.ASHTAPQVLFSHR.E</t>
  </si>
  <si>
    <t xml:space="preserve">38.8</t>
  </si>
  <si>
    <t xml:space="preserve">R.DNTINLIHTFR.D</t>
  </si>
  <si>
    <t xml:space="preserve">44.0</t>
  </si>
  <si>
    <t xml:space="preserve">61.7</t>
  </si>
  <si>
    <t xml:space="preserve">R.VTVVFSTVFK.D</t>
  </si>
  <si>
    <t xml:space="preserve">58.3</t>
  </si>
  <si>
    <t xml:space="preserve">54.8</t>
  </si>
  <si>
    <t xml:space="preserve">gi|148233518</t>
  </si>
  <si>
    <t xml:space="preserve">actin related protein 2/3 complex, subunit 2, 34kDa [Xenopus laevis]</t>
  </si>
  <si>
    <t xml:space="preserve">R.DDETMYVEAK.K</t>
  </si>
  <si>
    <t xml:space="preserve">gi|147902902</t>
  </si>
  <si>
    <t xml:space="preserve">actin-related protein 2-A [Xenopus laevis]</t>
  </si>
  <si>
    <t xml:space="preserve">K.DLMVGDEASELR.S</t>
  </si>
  <si>
    <t xml:space="preserve">gi|147900955</t>
  </si>
  <si>
    <t xml:space="preserve">F-actin-capping protein subunit alpha-1 [Xenopus laevis]</t>
  </si>
  <si>
    <t xml:space="preserve">K.FITHAPPGEFNEVFNDVR.L</t>
  </si>
  <si>
    <t xml:space="preserve">35.7</t>
  </si>
  <si>
    <t xml:space="preserve">actin, cytoplasmic 2 [Homo sapiens]</t>
  </si>
  <si>
    <t xml:space="preserve">R.DLTDYLMK.I</t>
  </si>
  <si>
    <t xml:space="preserve">23.5</t>
  </si>
  <si>
    <t xml:space="preserve">K.SYELPDGQVITIGNER.F</t>
  </si>
  <si>
    <t xml:space="preserve">41.6</t>
  </si>
  <si>
    <t xml:space="preserve">K.DYLLCDYNR.D</t>
  </si>
  <si>
    <t xml:space="preserve">intresting (?) - dephosphorylated </t>
  </si>
  <si>
    <t xml:space="preserve">R.SPWSNKYDPPLEDGAMPSAR.L</t>
  </si>
  <si>
    <t xml:space="preserve">Oxidation: 16</t>
  </si>
  <si>
    <t xml:space="preserve">K.YDPPLEDGAMPSAR.L</t>
  </si>
  <si>
    <t xml:space="preserve">34.1</t>
  </si>
  <si>
    <t xml:space="preserve">R.KLEVEANNAFDQYR.D</t>
  </si>
  <si>
    <t xml:space="preserve">R.QMEKDETVSDSSPHIANIGR.L</t>
  </si>
  <si>
    <t xml:space="preserve">32.0</t>
  </si>
  <si>
    <t xml:space="preserve">K.NDLVEALKR.K</t>
  </si>
  <si>
    <t xml:space="preserve">38.9</t>
  </si>
  <si>
    <t xml:space="preserve">61.0</t>
  </si>
  <si>
    <t xml:space="preserve">43.5</t>
  </si>
  <si>
    <t xml:space="preserve">56.3</t>
  </si>
  <si>
    <t xml:space="preserve">38.0</t>
  </si>
  <si>
    <t xml:space="preserve">K.TKDIVNGLR.S</t>
  </si>
  <si>
    <t xml:space="preserve">K.NDLVEALK.R</t>
  </si>
  <si>
    <t xml:space="preserve">38.2</t>
  </si>
  <si>
    <t xml:space="preserve">40S ribosomal protein S3-B [Xenopus laevis]</t>
  </si>
  <si>
    <t xml:space="preserve">gi|52139120</t>
  </si>
  <si>
    <t xml:space="preserve">LOC494706 protein [Xenopus laevis]</t>
  </si>
  <si>
    <t xml:space="preserve">K.IENVGTAESKSPYGR.R</t>
  </si>
  <si>
    <t xml:space="preserve">Phospho: 11</t>
  </si>
  <si>
    <t xml:space="preserve">SPYGR motif</t>
  </si>
  <si>
    <t xml:space="preserve">24.2</t>
  </si>
  <si>
    <t xml:space="preserve">Phospho: 9</t>
  </si>
  <si>
    <t xml:space="preserve">K.ILSLAGLSPK.I</t>
  </si>
  <si>
    <t xml:space="preserve">55.3</t>
  </si>
  <si>
    <t xml:space="preserve">R.LLLSLAPQR.L</t>
  </si>
  <si>
    <t xml:space="preserve">52.7</t>
  </si>
  <si>
    <t xml:space="preserve">40.1</t>
  </si>
  <si>
    <t xml:space="preserve">gi|147906224</t>
  </si>
  <si>
    <t xml:space="preserve">voltage-dependent anion channel 3 [Xenopus laevis]</t>
  </si>
  <si>
    <t xml:space="preserve">K.SSSGVEFTSSGSSNTDTGK.A</t>
  </si>
  <si>
    <t xml:space="preserve">K.LSLDTTFVPNTGK.K</t>
  </si>
  <si>
    <t xml:space="preserve">K.LSLDTTFVPNTGKK.S</t>
  </si>
  <si>
    <t xml:space="preserve">K.VNNASLIGVGYTQTLRPGVK.L</t>
  </si>
  <si>
    <t xml:space="preserve">52.8</t>
  </si>
  <si>
    <t xml:space="preserve">32.5</t>
  </si>
  <si>
    <t xml:space="preserve">35.0</t>
  </si>
  <si>
    <t xml:space="preserve">56.6</t>
  </si>
  <si>
    <t xml:space="preserve">33.9</t>
  </si>
  <si>
    <t xml:space="preserve">RecName: Full=Protein B4; AltName: Full=Histone H1-like protein; AltName: Full=Linker histone B4</t>
  </si>
  <si>
    <t xml:space="preserve">dephosphorylated (?)</t>
  </si>
  <si>
    <t xml:space="preserve">gi|148228072</t>
  </si>
  <si>
    <t xml:space="preserve">MGC84728 protein [Xenopus laevis]</t>
  </si>
  <si>
    <t xml:space="preserve">K.ESVFTVEGGQR.A</t>
  </si>
  <si>
    <t xml:space="preserve">gi|148233786</t>
  </si>
  <si>
    <t xml:space="preserve">capping protein (actin filament) muscle Z-line, alpha 2 [Xenopus laevis]</t>
  </si>
  <si>
    <t xml:space="preserve">K.EASDPRPSDGENAIESWR.N</t>
  </si>
  <si>
    <t xml:space="preserve">R.VLLNNDNLLR.E</t>
  </si>
  <si>
    <t xml:space="preserve">72.2</t>
  </si>
  <si>
    <t xml:space="preserve">R.EGAAHAFAQYNLDQFTPVK.V</t>
  </si>
  <si>
    <t xml:space="preserve">22.5</t>
  </si>
  <si>
    <t xml:space="preserve">K.FTITPSTTK.V</t>
  </si>
  <si>
    <t xml:space="preserve">gi|148230444</t>
  </si>
  <si>
    <t xml:space="preserve">prohibitin 2 [Xenopus laevis]</t>
  </si>
  <si>
    <t xml:space="preserve">K.IVQAEGEALAAK.M</t>
  </si>
  <si>
    <t xml:space="preserve">40.2</t>
  </si>
  <si>
    <t xml:space="preserve">K.LLLGAGAVAYAVK.E</t>
  </si>
  <si>
    <t xml:space="preserve">28.8</t>
  </si>
  <si>
    <t xml:space="preserve">K.DTILSEGLHFR.V</t>
  </si>
  <si>
    <t xml:space="preserve">61.1</t>
  </si>
  <si>
    <t xml:space="preserve">K.DLQMVNISLR.V</t>
  </si>
  <si>
    <t xml:space="preserve">35.4</t>
  </si>
  <si>
    <t xml:space="preserve">R.VLSRPLASDLPSLYQR.L</t>
  </si>
  <si>
    <t xml:space="preserve">K.FNASQLITQR.A</t>
  </si>
  <si>
    <t xml:space="preserve">R.AQVSLLIR.R</t>
  </si>
  <si>
    <t xml:space="preserve">35.1</t>
  </si>
  <si>
    <t xml:space="preserve">R.GSDSLVFK.Q</t>
  </si>
  <si>
    <t xml:space="preserve">76.7</t>
  </si>
  <si>
    <t xml:space="preserve">68.3</t>
  </si>
  <si>
    <t xml:space="preserve">48.1</t>
  </si>
  <si>
    <t xml:space="preserve">74.2</t>
  </si>
  <si>
    <t xml:space="preserve">62.0</t>
  </si>
  <si>
    <t xml:space="preserve">55.0</t>
  </si>
  <si>
    <t xml:space="preserve">actin, cytoplasmic 1 [Xenopus laevis]</t>
  </si>
  <si>
    <t xml:space="preserve">56.2</t>
  </si>
  <si>
    <t xml:space="preserve">gi|147903611</t>
  </si>
  <si>
    <t xml:space="preserve">actin related protein 2/3 complex, subunit 1A, 41kDa [Xenopus laevis]</t>
  </si>
  <si>
    <t xml:space="preserve">K.DLTQIAISPNNHEVHIYK.K</t>
  </si>
  <si>
    <t xml:space="preserve">K.EHNGHITGIDWAPK.S</t>
  </si>
  <si>
    <t xml:space="preserve">R.NAYVWSQK.D</t>
  </si>
  <si>
    <t xml:space="preserve">21.3</t>
  </si>
  <si>
    <t xml:space="preserve">K.DGVWKPTLVILR.I</t>
  </si>
  <si>
    <t xml:space="preserve">51.8</t>
  </si>
  <si>
    <t xml:space="preserve">R.VFSAYIK.E</t>
  </si>
  <si>
    <t xml:space="preserve">K.LAWVSHDSTVSVADASK.N</t>
  </si>
  <si>
    <t xml:space="preserve">K.TLESYIQGLK.I</t>
  </si>
  <si>
    <t xml:space="preserve">52.6</t>
  </si>
  <si>
    <t xml:space="preserve">25.8</t>
  </si>
  <si>
    <t xml:space="preserve">45.2</t>
  </si>
  <si>
    <t xml:space="preserve">gi|147904649</t>
  </si>
  <si>
    <t xml:space="preserve">ribosomal protein, large, P0 [Xenopus laevis]</t>
  </si>
  <si>
    <t xml:space="preserve">K.IIQLLDDYPK.C</t>
  </si>
  <si>
    <t xml:space="preserve">K.TSFFQALGITTK.I</t>
  </si>
  <si>
    <t xml:space="preserve">R.GTIEILSDVQLIK.T</t>
  </si>
  <si>
    <t xml:space="preserve">58.4</t>
  </si>
  <si>
    <t xml:space="preserve">malate dehydrogenase 2, NAD (mitochondrial) [Xenopus laevis]</t>
  </si>
  <si>
    <t xml:space="preserve">lectin, galactoside-binding, soluble, 3 [Xenopus laevis]</t>
  </si>
  <si>
    <t xml:space="preserve">gi|148232341</t>
  </si>
  <si>
    <t xml:space="preserve">ribosomal protein S2 [Xenopus laevis]</t>
  </si>
  <si>
    <t xml:space="preserve">K.SLEEIYLFSLPIK.E</t>
  </si>
  <si>
    <t xml:space="preserve">R.GTGIVSAPVPK.K</t>
  </si>
  <si>
    <t xml:space="preserve">K.TYSYLTPDLWK.E</t>
  </si>
  <si>
    <t xml:space="preserve">47.3</t>
  </si>
  <si>
    <t xml:space="preserve">24.3</t>
  </si>
  <si>
    <t xml:space="preserve">gi|160420187</t>
  </si>
  <si>
    <t xml:space="preserve">40S ribosomal protein S3a-B [Xenopus laevis]</t>
  </si>
  <si>
    <t xml:space="preserve">K.TTDGYLLR.L</t>
  </si>
  <si>
    <t xml:space="preserve">K.IVDPFSK.K</t>
  </si>
  <si>
    <t xml:space="preserve">K.APAMFNIR.N</t>
  </si>
  <si>
    <t xml:space="preserve">gi|148230575</t>
  </si>
  <si>
    <t xml:space="preserve">NADH dehydrogenase (ubiquinone) 1 alpha subcomplex, 9, 39kDa [Xenopus laevis]</t>
  </si>
  <si>
    <t xml:space="preserve">R.SANSGVVATVFGATGFLGR.Y</t>
  </si>
  <si>
    <t xml:space="preserve">K.NFSYEDVFVNIPR.D</t>
  </si>
  <si>
    <t xml:space="preserve">gi|148231688</t>
  </si>
  <si>
    <t xml:space="preserve">similar to signal sequence receptor, alpha [Xenopus laevis]</t>
  </si>
  <si>
    <t xml:space="preserve">K.ASLNADTTILFVK.G</t>
  </si>
  <si>
    <t xml:space="preserve">K.FLVGFTNK.G</t>
  </si>
  <si>
    <t xml:space="preserve">34.7</t>
  </si>
  <si>
    <t xml:space="preserve">gi|163915605</t>
  </si>
  <si>
    <t xml:space="preserve">LOC100137679 protein [Xenopus laevis]</t>
  </si>
  <si>
    <t xml:space="preserve">K.VAFITGGGTGLGR.G</t>
  </si>
  <si>
    <t xml:space="preserve">32.7</t>
  </si>
  <si>
    <t xml:space="preserve">R.FNVIQPGPIR.T</t>
  </si>
  <si>
    <t xml:space="preserve">41.4</t>
  </si>
  <si>
    <t xml:space="preserve">40S ribosomal protein S3-A [Xenopus laevis]</t>
  </si>
  <si>
    <t xml:space="preserve">47.5</t>
  </si>
  <si>
    <t xml:space="preserve">22.9</t>
  </si>
  <si>
    <t xml:space="preserve">gi|27882460</t>
  </si>
  <si>
    <t xml:space="preserve">Atp5c1 protein [Xenopus laevis]</t>
  </si>
  <si>
    <t xml:space="preserve">K.LTLTFNR.T</t>
  </si>
  <si>
    <t xml:space="preserve">K.ELIEIISGAAAL.-</t>
  </si>
  <si>
    <t xml:space="preserve">gi|147903881</t>
  </si>
  <si>
    <t xml:space="preserve">voltage-dependent anion channel 1 [Xenopus laevis]</t>
  </si>
  <si>
    <t xml:space="preserve">K.VNNSSLIGLGYTQTLKPGIK.L</t>
  </si>
  <si>
    <t xml:space="preserve">uroplakin 3A [Xenopus laevis]</t>
  </si>
  <si>
    <t xml:space="preserve">gi|148232090</t>
  </si>
  <si>
    <t xml:space="preserve">MGC80877 protein [Xenopus laevis]</t>
  </si>
  <si>
    <t xml:space="preserve">R.NNVWKPTLVILR.I</t>
  </si>
  <si>
    <t xml:space="preserve">gi|148223936</t>
  </si>
  <si>
    <t xml:space="preserve">solute carrier family 25 member 3 [Xenopus laevis]</t>
  </si>
  <si>
    <t xml:space="preserve">R.IQTQPGYANTLR.Q</t>
  </si>
  <si>
    <t xml:space="preserve">K.GVAPLWMR.Q</t>
  </si>
  <si>
    <t xml:space="preserve">gi|147899942</t>
  </si>
  <si>
    <t xml:space="preserve">muscle creatine kinase [Xenopus laevis]</t>
  </si>
  <si>
    <t xml:space="preserve">K.FEEILTR.L</t>
  </si>
  <si>
    <t xml:space="preserve">K.VLTPDIYK.K</t>
  </si>
  <si>
    <t xml:space="preserve">20.2</t>
  </si>
  <si>
    <t xml:space="preserve">39.2</t>
  </si>
  <si>
    <t xml:space="preserve">gi|147903082</t>
  </si>
  <si>
    <t xml:space="preserve">hypothetical protein LOC495400 [Xenopus laevis]</t>
  </si>
  <si>
    <t xml:space="preserve">K.FQGPFTDVVTTNLK.L</t>
  </si>
  <si>
    <t xml:space="preserve">gi|148225606</t>
  </si>
  <si>
    <t xml:space="preserve">voltage-dependent anion-selective channel protein 2 [Xenopus laevis]</t>
  </si>
  <si>
    <t xml:space="preserve">gi|148234257</t>
  </si>
  <si>
    <t xml:space="preserve">signal sequence receptor, alpha (translocon-associated protein alpha) [Xenopus laevis]</t>
  </si>
  <si>
    <t xml:space="preserve">K.ASPNADTTILFVK.G</t>
  </si>
  <si>
    <t xml:space="preserve">gi|147900265</t>
  </si>
  <si>
    <t xml:space="preserve">elongation factor-1 delta [Xenopus laevis]</t>
  </si>
  <si>
    <t xml:space="preserve">65.1</t>
  </si>
  <si>
    <t xml:space="preserve">57.6</t>
  </si>
  <si>
    <t xml:space="preserve">R.KDLYANTVLSGGTTMYPGIADR.M</t>
  </si>
  <si>
    <t xml:space="preserve">Oxidation: 15</t>
  </si>
  <si>
    <t xml:space="preserve">25.0</t>
  </si>
  <si>
    <t xml:space="preserve">K.QEYDESGPSIVHR.K</t>
  </si>
  <si>
    <t xml:space="preserve">104.8</t>
  </si>
  <si>
    <t xml:space="preserve">52.3</t>
  </si>
  <si>
    <t xml:space="preserve">43.8</t>
  </si>
  <si>
    <t xml:space="preserve">R.GILTLK.Y</t>
  </si>
  <si>
    <t xml:space="preserve">K.IWHHTFYNELR.V</t>
  </si>
  <si>
    <t xml:space="preserve">38.1</t>
  </si>
  <si>
    <t xml:space="preserve">28.1</t>
  </si>
  <si>
    <t xml:space="preserve">51.0</t>
  </si>
  <si>
    <t xml:space="preserve">K.DSYVGDEAQSKR.G</t>
  </si>
  <si>
    <t xml:space="preserve">62.5</t>
  </si>
  <si>
    <t xml:space="preserve">94.6</t>
  </si>
  <si>
    <t xml:space="preserve">K.RGILTLK.Y</t>
  </si>
  <si>
    <t xml:space="preserve">53.7</t>
  </si>
  <si>
    <t xml:space="preserve">36.2</t>
  </si>
  <si>
    <t xml:space="preserve">56.5</t>
  </si>
  <si>
    <t xml:space="preserve">52.0</t>
  </si>
  <si>
    <t xml:space="preserve">66.4</t>
  </si>
  <si>
    <t xml:space="preserve">61.3</t>
  </si>
  <si>
    <t xml:space="preserve">59.7</t>
  </si>
  <si>
    <t xml:space="preserve">K.DLYANTVLSGGTTMYPGIADR.M</t>
  </si>
  <si>
    <t xml:space="preserve">60.1</t>
  </si>
  <si>
    <t xml:space="preserve">25.1</t>
  </si>
  <si>
    <t xml:space="preserve">90.7</t>
  </si>
  <si>
    <t xml:space="preserve">gi|148230178</t>
  </si>
  <si>
    <t xml:space="preserve">elongation factor 1-alpha O [Xenopus laevis]</t>
  </si>
  <si>
    <t xml:space="preserve">K.FYITIIDAPGHR.D</t>
  </si>
  <si>
    <t xml:space="preserve">R.LPLQDVYK.I</t>
  </si>
  <si>
    <t xml:space="preserve">K.IGGIGTVPVGR.V</t>
  </si>
  <si>
    <t xml:space="preserve">gi|169781730</t>
  </si>
  <si>
    <t xml:space="preserve">M.PSLVGR.D</t>
  </si>
  <si>
    <t xml:space="preserve">gi|169766712</t>
  </si>
  <si>
    <t xml:space="preserve">K.KSAAGSLVGR.V</t>
  </si>
  <si>
    <t xml:space="preserve">R.IVLQIDNAR.L</t>
  </si>
  <si>
    <t xml:space="preserve">gi|148233066</t>
  </si>
  <si>
    <t xml:space="preserve">60S ribosomal protein L4-A [Xenopus laevis]</t>
  </si>
  <si>
    <t xml:space="preserve">K.NVTMPAVFR.A</t>
  </si>
  <si>
    <t xml:space="preserve">R.APIRPDIVNFVHTNLR.K</t>
  </si>
  <si>
    <t xml:space="preserve">36.3</t>
  </si>
  <si>
    <t xml:space="preserve">R.NIPGITLLNVSK.L</t>
  </si>
  <si>
    <t xml:space="preserve">57.5</t>
  </si>
  <si>
    <t xml:space="preserve">gi|9988777</t>
  </si>
  <si>
    <t xml:space="preserve">protein kinase AIRK2 [Xenopus laevis]</t>
  </si>
  <si>
    <t xml:space="preserve">R.ITPSASSSVPGR.V</t>
  </si>
  <si>
    <t xml:space="preserve">62.6</t>
  </si>
  <si>
    <t xml:space="preserve">K.IADFGWSVHAPSLR.R</t>
  </si>
  <si>
    <t xml:space="preserve">62.2</t>
  </si>
  <si>
    <t xml:space="preserve">K.FTTPSSATAAQR.V</t>
  </si>
  <si>
    <t xml:space="preserve">66.2</t>
  </si>
  <si>
    <t xml:space="preserve">25.5</t>
  </si>
  <si>
    <t xml:space="preserve">gi|148233658</t>
  </si>
  <si>
    <t xml:space="preserve">40S ribosomal protein SA [Xenopus laevis]</t>
  </si>
  <si>
    <t xml:space="preserve">K.FASASGATPIAGR.F</t>
  </si>
  <si>
    <t xml:space="preserve">121.9</t>
  </si>
  <si>
    <t xml:space="preserve">R.FTPGTFTNQIQAAFR.E</t>
  </si>
  <si>
    <t xml:space="preserve">59.9</t>
  </si>
  <si>
    <t xml:space="preserve">71.0</t>
  </si>
  <si>
    <t xml:space="preserve">51.9</t>
  </si>
  <si>
    <t xml:space="preserve">R.LLVVTDPR.A</t>
  </si>
  <si>
    <t xml:space="preserve">gi|148225797</t>
  </si>
  <si>
    <t xml:space="preserve">hypothetical protein LOC734895 [Xenopus laevis]</t>
  </si>
  <si>
    <t xml:space="preserve">K.AVSNLTINFGPQHPAAHGVLR.L</t>
  </si>
  <si>
    <t xml:space="preserve">K.LLNIQPPPR.A</t>
  </si>
  <si>
    <t xml:space="preserve">R.GSGIQWDLR.K</t>
  </si>
  <si>
    <t xml:space="preserve">gi|3913814</t>
  </si>
  <si>
    <t xml:space="preserve">RecName: Full=Ferrochelatase, mitochondrial; AltName: Full=Protoheme ferro-lyase; AltName: Full=Heme synthetase; Flags: Precursor</t>
  </si>
  <si>
    <t xml:space="preserve">K.LLDELSPATAPHK.Y</t>
  </si>
  <si>
    <t xml:space="preserve">gi|85013631</t>
  </si>
  <si>
    <t xml:space="preserve">elongation factor-1 alpha [Euptychia n. sp. 2 CP-2006]</t>
  </si>
  <si>
    <t xml:space="preserve">gi|119166</t>
  </si>
  <si>
    <t xml:space="preserve">RecName: Full=Elongation factor 1-gamma-A; Short=EF-1-gamma-A; AltName: Full=eEF-1B gamma-A; AltName: Full=p47</t>
  </si>
  <si>
    <t xml:space="preserve">K.QVLEPSFR.Q</t>
  </si>
  <si>
    <t xml:space="preserve">K.TVLGVLDSHLQTR.T</t>
  </si>
  <si>
    <t xml:space="preserve">gi|1841845</t>
  </si>
  <si>
    <t xml:space="preserve">lectin [Xenopus laevis]</t>
  </si>
  <si>
    <t xml:space="preserve">K.TPLSVWR.N</t>
  </si>
  <si>
    <t xml:space="preserve">R.SQFTPGYIQFRPINTEK.A</t>
  </si>
  <si>
    <t xml:space="preserve">22.4</t>
  </si>
  <si>
    <t xml:space="preserve">gi|169767910</t>
  </si>
  <si>
    <t xml:space="preserve">K.LTGWYGNAVLTIK.I</t>
  </si>
  <si>
    <t xml:space="preserve">Phospho: 5</t>
  </si>
  <si>
    <t xml:space="preserve">gi|1703127</t>
  </si>
  <si>
    <t xml:space="preserve">Actin, cytoplasmic type 8</t>
  </si>
  <si>
    <t xml:space="preserve">85.4</t>
  </si>
  <si>
    <t xml:space="preserve">30.7</t>
  </si>
  <si>
    <t xml:space="preserve">62.4</t>
  </si>
  <si>
    <t xml:space="preserve">gi|132745</t>
  </si>
  <si>
    <t xml:space="preserve">RecName: Full=60S ribosomal protein L4-B; AltName: Full=L1B</t>
  </si>
  <si>
    <t xml:space="preserve">gi|119140</t>
  </si>
  <si>
    <t xml:space="preserve">Elongation factor 1-alpha, oocyte form (EF-1-alpha-O1) (EF-1AO1)</t>
  </si>
  <si>
    <t xml:space="preserve">K.YYITIIDAPGHR.D</t>
  </si>
  <si>
    <t xml:space="preserve">24.4</t>
  </si>
  <si>
    <t xml:space="preserve">gi|148225819</t>
  </si>
  <si>
    <t xml:space="preserve">zona pellucida C glycoprotein [Xenopus laevis]</t>
  </si>
  <si>
    <t xml:space="preserve">K.VLIQCFYPR.N</t>
  </si>
  <si>
    <t xml:space="preserve">28.5</t>
  </si>
  <si>
    <t xml:space="preserve">K.LQFSVDAFR.F</t>
  </si>
  <si>
    <t xml:space="preserve">gi|77748187</t>
  </si>
  <si>
    <t xml:space="preserve">Pdha1-B-prov protein [Xenopus laevis]</t>
  </si>
  <si>
    <t xml:space="preserve">K.EILAELTGR.R</t>
  </si>
  <si>
    <t xml:space="preserve">gi|169771165</t>
  </si>
  <si>
    <t xml:space="preserve">R.ITRSIPR.E</t>
  </si>
  <si>
    <t xml:space="preserve">gi|58332196</t>
  </si>
  <si>
    <t xml:space="preserve">actin, alpha 2, smooth muscle, aorta [Xenopus tropicalis]</t>
  </si>
  <si>
    <t xml:space="preserve">K.YPIEHGIITNWDDMEK.I</t>
  </si>
  <si>
    <t xml:space="preserve">gi|147900780</t>
  </si>
  <si>
    <t xml:space="preserve">similar to actin, alpha 1, skeletal muscle [Xenopus laevis]</t>
  </si>
  <si>
    <t xml:space="preserve">gi|214568</t>
  </si>
  <si>
    <t xml:space="preserve">cytokeratin [Xenopus laevis]</t>
  </si>
  <si>
    <t xml:space="preserve">K.ETMQNLNDR.L</t>
  </si>
  <si>
    <t xml:space="preserve">………………</t>
  </si>
  <si>
    <t xml:space="preserve">gi|62530438</t>
  </si>
  <si>
    <t xml:space="preserve">smooth muscle alpha actin [Xenopus laevis]</t>
  </si>
  <si>
    <t xml:space="preserve">gi|147905648</t>
  </si>
  <si>
    <t xml:space="preserve">hypothetical protein LOC100036902 [Xenopus laevis]</t>
  </si>
  <si>
    <t xml:space="preserve">K.EEYDESGPSIVHR.K</t>
  </si>
  <si>
    <t xml:space="preserve">gi|148232403</t>
  </si>
  <si>
    <t xml:space="preserve">keratin 19 [Xenopus laevis]</t>
  </si>
  <si>
    <t xml:space="preserve">R.TLETANSGLELK.I</t>
  </si>
  <si>
    <t xml:space="preserve">22.7</t>
  </si>
  <si>
    <t xml:space="preserve">K.ILDATVDNSK.I</t>
  </si>
  <si>
    <t xml:space="preserve">R.DQYELLAEK.N</t>
  </si>
  <si>
    <t xml:space="preserve">K.AALENTLGETEAR.Y</t>
  </si>
  <si>
    <t xml:space="preserve">74.0</t>
  </si>
  <si>
    <t xml:space="preserve">R.GLGAPVGVGR.V</t>
  </si>
  <si>
    <t xml:space="preserve">31.6</t>
  </si>
  <si>
    <t xml:space="preserve">K.APSVHGGYGGQGISVSSAR.L</t>
  </si>
  <si>
    <t xml:space="preserve">38.6</t>
  </si>
  <si>
    <t xml:space="preserve">K.QGPSPSSDYSNYFK.I</t>
  </si>
  <si>
    <t xml:space="preserve">K.IVLQIDNAR.L</t>
  </si>
  <si>
    <t xml:space="preserve">57.0</t>
  </si>
  <si>
    <t xml:space="preserve">R.TKYENELALR.Q</t>
  </si>
  <si>
    <t xml:space="preserve">K.VLDELTLCR.T</t>
  </si>
  <si>
    <t xml:space="preserve">20.6</t>
  </si>
  <si>
    <t xml:space="preserve">74.4</t>
  </si>
  <si>
    <t xml:space="preserve">R.GYAFNHSADFETVR.M</t>
  </si>
  <si>
    <t xml:space="preserve">54.0</t>
  </si>
  <si>
    <t xml:space="preserve">47.4</t>
  </si>
  <si>
    <t xml:space="preserve">K.KVVVCDNGTGFVK.C</t>
  </si>
  <si>
    <t xml:space="preserve">K.VVVCDNGTGFVK.C</t>
  </si>
  <si>
    <t xml:space="preserve">87.1</t>
  </si>
  <si>
    <t xml:space="preserve">Carbamidomethyl: 4</t>
  </si>
  <si>
    <t xml:space="preserve">K.HLWDYTFGPEK.L</t>
  </si>
  <si>
    <t xml:space="preserve">81.2</t>
  </si>
  <si>
    <t xml:space="preserve">K.ILLTEPPMNPTK.N</t>
  </si>
  <si>
    <t xml:space="preserve">60.8</t>
  </si>
  <si>
    <t xml:space="preserve">K.HIVLSGGSTMYPGLPSR.L</t>
  </si>
  <si>
    <t xml:space="preserve">K.HMVFLGGAVLADIMK.D</t>
  </si>
  <si>
    <t xml:space="preserve">52.9</t>
  </si>
  <si>
    <t xml:space="preserve">Oxidation: 2, 14</t>
  </si>
  <si>
    <t xml:space="preserve">53.4</t>
  </si>
  <si>
    <t xml:space="preserve">70.9</t>
  </si>
  <si>
    <t xml:space="preserve">36.5</t>
  </si>
  <si>
    <t xml:space="preserve">40.4</t>
  </si>
  <si>
    <t xml:space="preserve">64.8</t>
  </si>
  <si>
    <t xml:space="preserve">gi|148224409</t>
  </si>
  <si>
    <t xml:space="preserve">actin-related protein 2-B [Xenopus laevis]</t>
  </si>
  <si>
    <t xml:space="preserve">87.2</t>
  </si>
  <si>
    <t xml:space="preserve">69.8</t>
  </si>
  <si>
    <t xml:space="preserve">65.5</t>
  </si>
  <si>
    <t xml:space="preserve">K.QLYLER.V</t>
  </si>
  <si>
    <t xml:space="preserve">43.0</t>
  </si>
  <si>
    <t xml:space="preserve">gi|147902645</t>
  </si>
  <si>
    <t xml:space="preserve">ribosomal protein SA [Xenopus laevis]</t>
  </si>
  <si>
    <t xml:space="preserve">gi|147899288</t>
  </si>
  <si>
    <t xml:space="preserve">serine/threonine-protein kinase 12-A [Xenopus laevis]</t>
  </si>
  <si>
    <t xml:space="preserve">elongation factor 1-alpha, oocyte form [Xenopus laevis]</t>
  </si>
  <si>
    <t xml:space="preserve">gi|148222361</t>
  </si>
  <si>
    <t xml:space="preserve">ubiquinol-cytochrome c reductase core protein II [Xenopus laevis]</t>
  </si>
  <si>
    <t xml:space="preserve">K.ALAYQNPQVGVLENLHAAAYK.N</t>
  </si>
  <si>
    <t xml:space="preserve">K.QVGEQFLNIR.S</t>
  </si>
  <si>
    <t xml:space="preserve">NADH dehydrogenase (ubiquinone) Fe-S protein 2, 49kDa (NADH-coenzyme Q reductase) [Xenopus laevis]</t>
  </si>
  <si>
    <t xml:space="preserve">gi|148234082</t>
  </si>
  <si>
    <t xml:space="preserve">acetyl-CoA acetyltransferase B, mitochondrial precursor [Xenopus laevis]</t>
  </si>
  <si>
    <t xml:space="preserve">R.TLNEVVIASAAR.T</t>
  </si>
  <si>
    <t xml:space="preserve">R.TPIGSFQGTLSSLPATK.L</t>
  </si>
  <si>
    <t xml:space="preserve">R.LNVTPLAR.I</t>
  </si>
  <si>
    <t xml:space="preserve">R.IVAFADAAVDPIDFPIAPAYAIPK.L</t>
  </si>
  <si>
    <t xml:space="preserve">R.AGIPADEVK.E</t>
  </si>
  <si>
    <t xml:space="preserve">31.0</t>
  </si>
  <si>
    <t xml:space="preserve">K.GYTLPPHCSR.G</t>
  </si>
  <si>
    <t xml:space="preserve">gi|49255965</t>
  </si>
  <si>
    <t xml:space="preserve">Unknown (protein for MGC:79927) [Xenopus laevis]</t>
  </si>
  <si>
    <t xml:space="preserve">gi|148225687</t>
  </si>
  <si>
    <t xml:space="preserve">glutaryl-CoA dehydrogenase [Xenopus laevis]</t>
  </si>
  <si>
    <t xml:space="preserve">R.IQFGVPLAR.N</t>
  </si>
  <si>
    <t xml:space="preserve">gi|27694877</t>
  </si>
  <si>
    <t xml:space="preserve">Rpl4-b-prov protein [Xenopus laevis]</t>
  </si>
  <si>
    <t xml:space="preserve">gi|147904469</t>
  </si>
  <si>
    <t xml:space="preserve">Ubiquinol-cytochrome C reductase complex [Xenopus laevis]</t>
  </si>
  <si>
    <t xml:space="preserve">K.AIAYQNPQVGVLENLHAAAYR.N</t>
  </si>
  <si>
    <t xml:space="preserve">R.QVGEQFLNIR.S</t>
  </si>
  <si>
    <t xml:space="preserve">55.6</t>
  </si>
  <si>
    <t xml:space="preserve">R.GIEAVGGGLSVTSTR.E</t>
  </si>
  <si>
    <t xml:space="preserve">K.AQYYGAEIR.E</t>
  </si>
  <si>
    <t xml:space="preserve">gi|64659</t>
  </si>
  <si>
    <t xml:space="preserve">elongation factor 1-alpha (454 AA) [Xenopus laevis]</t>
  </si>
  <si>
    <t xml:space="preserve">gi|47940311</t>
  </si>
  <si>
    <t xml:space="preserve">XlZPC protein [Xenopus laevis]</t>
  </si>
  <si>
    <t xml:space="preserve">gi|148222128</t>
  </si>
  <si>
    <t xml:space="preserve">actin, cytoplasmic type 8 [Xenopus laevis]</t>
  </si>
  <si>
    <t xml:space="preserve">gi|313756</t>
  </si>
  <si>
    <t xml:space="preserve">L1a protein [Xenopus laevis]</t>
  </si>
  <si>
    <t xml:space="preserve">gi|153792559</t>
  </si>
  <si>
    <t xml:space="preserve">hypothetical protein LOC100101274 [Xenopus laevis]</t>
  </si>
  <si>
    <t xml:space="preserve">K.SQFTPGYIQFRPINTEK.A</t>
  </si>
  <si>
    <t xml:space="preserve">RecName: Full=Ferrochelatase, mitochondrial; AltName: Full=Heme synthase; AltName: Full=Protoheme ferro-lyase; Flags: Precursor</t>
  </si>
  <si>
    <t xml:space="preserve">gi|65104</t>
  </si>
  <si>
    <t xml:space="preserve">42Sp48 [Xenopus laevis]</t>
  </si>
  <si>
    <t xml:space="preserve">gi|148223409</t>
  </si>
  <si>
    <t xml:space="preserve">hypothetical protein LOC780761 [Xenopus laevis]</t>
  </si>
  <si>
    <t xml:space="preserve">23.0</t>
  </si>
  <si>
    <t xml:space="preserve">38.3</t>
  </si>
  <si>
    <t xml:space="preserve">29.6</t>
  </si>
  <si>
    <t xml:space="preserve">39.6</t>
  </si>
  <si>
    <t xml:space="preserve">46.0</t>
  </si>
  <si>
    <t xml:space="preserve">gi|64864</t>
  </si>
  <si>
    <t xml:space="preserve">XK endo B keratin [Xenopus laevis]</t>
  </si>
  <si>
    <t xml:space="preserve">K.LIDDTNISR.L</t>
  </si>
  <si>
    <t xml:space="preserve">K.ASLEGTLHDTEAR.Y</t>
  </si>
  <si>
    <t xml:space="preserve">70.2</t>
  </si>
  <si>
    <t xml:space="preserve">gi|148227348</t>
  </si>
  <si>
    <t xml:space="preserve">26S protease regulatory subunit 6A-A [Xenopus laevis]</t>
  </si>
  <si>
    <t xml:space="preserve">R.VDILDPALLR.S</t>
  </si>
  <si>
    <t xml:space="preserve">gi|22127501</t>
  </si>
  <si>
    <t xml:space="preserve">cell division protein FtsW [Yersinia pestis KIM 10]</t>
  </si>
  <si>
    <t xml:space="preserve">R.IQPAELSK.L</t>
  </si>
  <si>
    <t xml:space="preserve">gi|160420243</t>
  </si>
  <si>
    <t xml:space="preserve">histone-binding protein RBBP7 [Xenopus laevis]</t>
  </si>
  <si>
    <t xml:space="preserve">K.TVALWDLR.N</t>
  </si>
  <si>
    <t xml:space="preserve">K.TPSADVLVFDYTK.H</t>
  </si>
  <si>
    <t xml:space="preserve">gi|114535</t>
  </si>
  <si>
    <t xml:space="preserve">ATP synthase subunit alpha, mitochondrial precursor</t>
  </si>
  <si>
    <t xml:space="preserve">R.VLSIGDGIAR.V</t>
  </si>
  <si>
    <t xml:space="preserve">K.TSIAIDTIINQK.R</t>
  </si>
  <si>
    <t xml:space="preserve">R.QMSLLLR.R</t>
  </si>
  <si>
    <t xml:space="preserve">K.GIRPAINVGLSVSR.V</t>
  </si>
  <si>
    <t xml:space="preserve">K.LELAQYR.E</t>
  </si>
  <si>
    <t xml:space="preserve">K.SQHQELLATIR.A</t>
  </si>
  <si>
    <t xml:space="preserve">R.TGAIVDVPVGDELLGR.V</t>
  </si>
  <si>
    <t xml:space="preserve">57.9</t>
  </si>
  <si>
    <t xml:space="preserve">R.VVDALGNTIDGK.G</t>
  </si>
  <si>
    <t xml:space="preserve">K.AVDSLVPIGR.G</t>
  </si>
  <si>
    <t xml:space="preserve">R.ELIIGDR.Q</t>
  </si>
  <si>
    <t xml:space="preserve">73.2</t>
  </si>
  <si>
    <t xml:space="preserve">63.0</t>
  </si>
  <si>
    <t xml:space="preserve">R.EAYPGDVFYLHSR.L</t>
  </si>
  <si>
    <t xml:space="preserve">48.3</t>
  </si>
  <si>
    <t xml:space="preserve">K.SGTAEVSSILEER.I</t>
  </si>
  <si>
    <t xml:space="preserve">R.ILGADTTADLEETGR.V</t>
  </si>
  <si>
    <t xml:space="preserve">102.8</t>
  </si>
  <si>
    <t xml:space="preserve">95.4</t>
  </si>
  <si>
    <t xml:space="preserve">66.1</t>
  </si>
  <si>
    <t xml:space="preserve">86.1</t>
  </si>
  <si>
    <t xml:space="preserve">K.QLIIGVNK.M</t>
  </si>
  <si>
    <t xml:space="preserve">22.0</t>
  </si>
  <si>
    <t xml:space="preserve">66.7</t>
  </si>
  <si>
    <t xml:space="preserve">R.VETGVLKPGMIVTFAPSNVTTEVK.S</t>
  </si>
  <si>
    <t xml:space="preserve">R.QTVAVGVIK.G</t>
  </si>
  <si>
    <t xml:space="preserve">41.3</t>
  </si>
  <si>
    <t xml:space="preserve">67.1</t>
  </si>
  <si>
    <t xml:space="preserve">63.3</t>
  </si>
  <si>
    <t xml:space="preserve">R.AYKPLIAAQYSGFPIK.V</t>
  </si>
  <si>
    <t xml:space="preserve">78.3</t>
  </si>
  <si>
    <t xml:space="preserve">R.QPFGNVTR.W</t>
  </si>
  <si>
    <t xml:space="preserve">K.SSFIMDEFKR.K</t>
  </si>
  <si>
    <t xml:space="preserve">R.TFLVGER.I</t>
  </si>
  <si>
    <t xml:space="preserve">K.AAPTPAPAPEDDLDESEK.A</t>
  </si>
  <si>
    <t xml:space="preserve">gi|148237059</t>
  </si>
  <si>
    <t xml:space="preserve">elongation factor 1-gamma-B [Xenopus laevis]</t>
  </si>
  <si>
    <t xml:space="preserve">R.AYKPLIAAQYSR.F</t>
  </si>
  <si>
    <t xml:space="preserve">48.2</t>
  </si>
  <si>
    <t xml:space="preserve">R.TTGIVMDSGDGVTHTVPIYEGYALPHAILR.L</t>
  </si>
  <si>
    <t xml:space="preserve">67.4</t>
  </si>
  <si>
    <t xml:space="preserve">gi|13357686</t>
  </si>
  <si>
    <t xml:space="preserve">F0F1 ATP synthase subunit beta [Ureaplasma parvum serovar 3 str. ATCC 700970]</t>
  </si>
  <si>
    <t xml:space="preserve">K.IGLFGGAGVGK.T</t>
  </si>
  <si>
    <t xml:space="preserve">R.FTQAGSEVSALLGR.M</t>
  </si>
  <si>
    <t xml:space="preserve">70.7</t>
  </si>
  <si>
    <t xml:space="preserve">56.4</t>
  </si>
  <si>
    <t xml:space="preserve">R.LASYLER.V</t>
  </si>
  <si>
    <t xml:space="preserve">34.3</t>
  </si>
  <si>
    <t xml:space="preserve">32.1</t>
  </si>
  <si>
    <t xml:space="preserve">gi|156119493</t>
  </si>
  <si>
    <t xml:space="preserve">Proline rich protein [Xenopus laevis]</t>
  </si>
  <si>
    <t xml:space="preserve">R.SPSAHSQPPPPPPYR.Q</t>
  </si>
  <si>
    <t xml:space="preserve">gi|63101630</t>
  </si>
  <si>
    <t xml:space="preserve">LOC397864 protein [Xenopus laevis]</t>
  </si>
  <si>
    <t xml:space="preserve">R.LENEIETYR.R</t>
  </si>
  <si>
    <t xml:space="preserve">73.6</t>
  </si>
  <si>
    <t xml:space="preserve">gi|148223499</t>
  </si>
  <si>
    <t xml:space="preserve">tubulin beta-2 chain [Xenopus laevis]</t>
  </si>
  <si>
    <t xml:space="preserve">K.EVDEQMLNVQNK.S</t>
  </si>
  <si>
    <t xml:space="preserve">gi|2134146</t>
  </si>
  <si>
    <t xml:space="preserve">RCC1 protein - African clawed frog (fragment)</t>
  </si>
  <si>
    <t xml:space="preserve">R.VFVFGSFR.D</t>
  </si>
  <si>
    <t xml:space="preserve">………………………..</t>
  </si>
  <si>
    <t xml:space="preserve">gi|148234658</t>
  </si>
  <si>
    <t xml:space="preserve">keratin, type I cytoskeletal 18-B [Xenopus laevis]</t>
  </si>
  <si>
    <t xml:space="preserve">K.NHQDDVNELQAQIAR.S</t>
  </si>
  <si>
    <t xml:space="preserve">R.ESELVQVR.S</t>
  </si>
  <si>
    <t xml:space="preserve">54.7</t>
  </si>
  <si>
    <t xml:space="preserve">K.VVAESNDTEVLKA.-</t>
  </si>
  <si>
    <t xml:space="preserve">R.VKYEAELAIR.M</t>
  </si>
  <si>
    <t xml:space="preserve">K.MKLEAEIHTYR.R</t>
  </si>
  <si>
    <t xml:space="preserve">22.2</t>
  </si>
  <si>
    <t xml:space="preserve">gi|148223147</t>
  </si>
  <si>
    <t xml:space="preserve">ATP synthase subunit alpha, mitochondrial [Xenopus laevis]</t>
  </si>
  <si>
    <t xml:space="preserve">K.HALIIYDDLSK.Q</t>
  </si>
  <si>
    <t xml:space="preserve">47.7</t>
  </si>
  <si>
    <t xml:space="preserve">gi|147901950</t>
  </si>
  <si>
    <t xml:space="preserve">ARP3 actin-related protein 3 homolog [Xenopus laevis]</t>
  </si>
  <si>
    <t xml:space="preserve">R.DREVGIPPEQSLETAK.A</t>
  </si>
  <si>
    <t xml:space="preserve">K.LSEELSGGR.L</t>
  </si>
  <si>
    <t xml:space="preserve">R.EVGIPPEQSLETAK.A</t>
  </si>
  <si>
    <t xml:space="preserve">K.DYEEIGPSICR.H</t>
  </si>
  <si>
    <t xml:space="preserve">R.FMEQIIFK.Y</t>
  </si>
  <si>
    <t xml:space="preserve">K.FSYVCPDLVK.E</t>
  </si>
  <si>
    <t xml:space="preserve">22.8</t>
  </si>
  <si>
    <t xml:space="preserve">K.NIVLSGGSTMFR.D</t>
  </si>
  <si>
    <t xml:space="preserve">R.HNPVFGVMS.-</t>
  </si>
  <si>
    <t xml:space="preserve">K.LGYAGNTEPQFIIPSCIAIK.E</t>
  </si>
  <si>
    <t xml:space="preserve">Carbamidomethyl: 16</t>
  </si>
  <si>
    <t xml:space="preserve">K.QYMGVNAVSK.K</t>
  </si>
  <si>
    <t xml:space="preserve">54.4</t>
  </si>
  <si>
    <t xml:space="preserve">R.LKPKPIDVQVITHHMQR.Y</t>
  </si>
  <si>
    <t xml:space="preserve">gi|148238295</t>
  </si>
  <si>
    <t xml:space="preserve">K.AALENTLAETEAR.Y</t>
  </si>
  <si>
    <t xml:space="preserve">K.YFTIIEELR.G</t>
  </si>
  <si>
    <t xml:space="preserve">R.LAADDFR.T</t>
  </si>
  <si>
    <t xml:space="preserve">gi|148226545</t>
  </si>
  <si>
    <t xml:space="preserve">hydroxyacyl-CoA dehydrogenase/3-ketoacyl-CoA thiolase/enoyl-CoA hydratase (trifunctional protein), beta subunit [Xenopus laevis]</t>
  </si>
  <si>
    <t xml:space="preserve">R.EAALGAGFSDK.T</t>
  </si>
  <si>
    <t xml:space="preserve">R.VEQDEYALR.S</t>
  </si>
  <si>
    <t xml:space="preserve">46.4</t>
  </si>
  <si>
    <t xml:space="preserve">R.DFVYVSQDPK.D</t>
  </si>
  <si>
    <t xml:space="preserve">K.NVVIVDGVR.T</t>
  </si>
  <si>
    <t xml:space="preserve">R.TPFLLSGTTYADLMPHDLAR.T</t>
  </si>
  <si>
    <t xml:space="preserve">R.TALQGLLQR.T</t>
  </si>
  <si>
    <t xml:space="preserve">K.DQLLLGPTYATPK.V</t>
  </si>
  <si>
    <t xml:space="preserve">R.LAAAFSVSR.V</t>
  </si>
  <si>
    <t xml:space="preserve">K.KAQDAGLLSDIIPYK.V</t>
  </si>
  <si>
    <t xml:space="preserve">K.AQDAGLLSDIIPYK.V</t>
  </si>
  <si>
    <t xml:space="preserve">gi|147906274</t>
  </si>
  <si>
    <t xml:space="preserve">protein disulfide isomerase family A, member 6 [Xenopus laevis]</t>
  </si>
  <si>
    <t xml:space="preserve">K.GEEPVDYDGGR.N</t>
  </si>
  <si>
    <t xml:space="preserve">K.LAAVDATVSQVLASR.Y</t>
  </si>
  <si>
    <t xml:space="preserve">R.GSTSPVGGGAIPK.I</t>
  </si>
  <si>
    <t xml:space="preserve">gi|125112</t>
  </si>
  <si>
    <t xml:space="preserve">RecName: Full=Keratin, type II cytoskeletal 8; AltName: Full=Cytokeratin-8; Short=CK-8; AltName: Full=Keratin-8; Short=K8</t>
  </si>
  <si>
    <t xml:space="preserve">R.ANLEAQIAEAEER.G</t>
  </si>
  <si>
    <t xml:space="preserve">gi|148234516</t>
  </si>
  <si>
    <t xml:space="preserve">serine hydroxymethyltransferase 2 (mitochondrial) [Xenopus laevis]</t>
  </si>
  <si>
    <t xml:space="preserve">R.ALDAFDLDPEK.W</t>
  </si>
  <si>
    <t xml:space="preserve">K.LIIAGTSAYAR.L</t>
  </si>
  <si>
    <t xml:space="preserve">69.7</t>
  </si>
  <si>
    <t xml:space="preserve">R.SGLIFFR.K</t>
  </si>
  <si>
    <t xml:space="preserve">R.VLELVSITANK.N</t>
  </si>
  <si>
    <t xml:space="preserve">R.LGAPALTSR.N</t>
  </si>
  <si>
    <t xml:space="preserve">K.VVDFIDEGIR.I</t>
  </si>
  <si>
    <t xml:space="preserve">K.SALTPGGLR.L</t>
  </si>
  <si>
    <t xml:space="preserve">57.1</t>
  </si>
  <si>
    <t xml:space="preserve">58.0</t>
  </si>
  <si>
    <t xml:space="preserve">27.9</t>
  </si>
  <si>
    <t xml:space="preserve">RecName: Full=ATP synthase subunit alpha, mitochondrial; Flags: Precursor</t>
  </si>
  <si>
    <t xml:space="preserve">gi|148224211</t>
  </si>
  <si>
    <t xml:space="preserve">ATP synthase, H+ transporting, mitochondrial F1 complex, alpha subunit, isoform 1 [Xenopus laevis]</t>
  </si>
  <si>
    <t xml:space="preserve">R.VVDALGNAIDGK.G</t>
  </si>
  <si>
    <t xml:space="preserve">K.SQHQELLATIR.T</t>
  </si>
  <si>
    <t xml:space="preserve">gi|148222918</t>
  </si>
  <si>
    <t xml:space="preserve">NADH dehydrogenase ubiquinone flavoprotein 1 precursor [Xenopus laevis]</t>
  </si>
  <si>
    <t xml:space="preserve">K.FGPLSDEDR.I</t>
  </si>
  <si>
    <t xml:space="preserve">R.IFTNLYGR.H</t>
  </si>
  <si>
    <t xml:space="preserve">55.9</t>
  </si>
  <si>
    <t xml:space="preserve">R.GGAGFPTGLK.W</t>
  </si>
  <si>
    <t xml:space="preserve">R.AAYIYIR.G</t>
  </si>
  <si>
    <t xml:space="preserve">R.EAYSAGLIGR.N</t>
  </si>
  <si>
    <t xml:space="preserve">R.GGSWFASFGR.E</t>
  </si>
  <si>
    <t xml:space="preserve">42.4</t>
  </si>
  <si>
    <t xml:space="preserve">gi|147900512</t>
  </si>
  <si>
    <t xml:space="preserve">K.DVIDLTDDTFDK.N</t>
  </si>
  <si>
    <t xml:space="preserve">K.GEEPVDYDGGR.T</t>
  </si>
  <si>
    <t xml:space="preserve">gi|148227308</t>
  </si>
  <si>
    <t xml:space="preserve">aminopeptidase-like 1 [Xenopus laevis]</t>
  </si>
  <si>
    <t xml:space="preserve">K.TVEINNTDAEGR.L</t>
  </si>
  <si>
    <t xml:space="preserve">gi|148230659</t>
  </si>
  <si>
    <t xml:space="preserve">glutamate dehydrogenase 1 [Xenopus laevis]</t>
  </si>
  <si>
    <t xml:space="preserve">R.YSTEVSVDEVK.A</t>
  </si>
  <si>
    <t xml:space="preserve">K.ALASLMTYK.C</t>
  </si>
  <si>
    <t xml:space="preserve">K.YNLGLDLR.T</t>
  </si>
  <si>
    <t xml:space="preserve">K.CAVVDVPFGGAK.A</t>
  </si>
  <si>
    <t xml:space="preserve">R.TAAYVNAIEK.V</t>
  </si>
  <si>
    <t xml:space="preserve">gi|148223359</t>
  </si>
  <si>
    <t xml:space="preserve">mitochondrial ATP synthase beta subunit [Xenopus laevis]</t>
  </si>
  <si>
    <t xml:space="preserve">R.IMNVIGEPIDER.G</t>
  </si>
  <si>
    <t xml:space="preserve">R.LVLEVAQHLGENTVR.T</t>
  </si>
  <si>
    <t xml:space="preserve">K.VLDAGTPIR.I</t>
  </si>
  <si>
    <t xml:space="preserve">R.IPVGPETLGR.I</t>
  </si>
  <si>
    <t xml:space="preserve">K.VVDLLAPYAK.G</t>
  </si>
  <si>
    <t xml:space="preserve">K.TVLIMELINNVAK.A</t>
  </si>
  <si>
    <t xml:space="preserve">R.VALTGLTVAEYFR.D</t>
  </si>
  <si>
    <t xml:space="preserve">R.FTQAGSEVSALLGR.I</t>
  </si>
  <si>
    <t xml:space="preserve">R.FLSQPFQVAEVFTGHLGK.L</t>
  </si>
  <si>
    <t xml:space="preserve">60.7</t>
  </si>
  <si>
    <t xml:space="preserve">67.8</t>
  </si>
  <si>
    <t xml:space="preserve">R.TIAMDGTEGLVR.G</t>
  </si>
  <si>
    <t xml:space="preserve">71.2</t>
  </si>
  <si>
    <t xml:space="preserve">69.1</t>
  </si>
  <si>
    <t xml:space="preserve">K.AHGGYSVFAGVGER.T</t>
  </si>
  <si>
    <t xml:space="preserve">68.7</t>
  </si>
  <si>
    <t xml:space="preserve">R.AIAELGIYPAVDPLDSTSR.I</t>
  </si>
  <si>
    <t xml:space="preserve">R.IMDPNIVGLEHYDVAR.G</t>
  </si>
  <si>
    <t xml:space="preserve">65.6</t>
  </si>
  <si>
    <t xml:space="preserve">K.LVPLKDTIK.G</t>
  </si>
  <si>
    <t xml:space="preserve">gi|148222359</t>
  </si>
  <si>
    <t xml:space="preserve">drebrin-like protein B [Xenopus laevis]</t>
  </si>
  <si>
    <t xml:space="preserve">R.AEEDVEPESIMEK.V</t>
  </si>
  <si>
    <t xml:space="preserve">K.LAVNMVPFPR.L</t>
  </si>
  <si>
    <t xml:space="preserve">K.SYELPDGQVITIGNER.S</t>
  </si>
  <si>
    <t xml:space="preserve">gi|148222537</t>
  </si>
  <si>
    <t xml:space="preserve">hypothetical protein LOC379143 [Xenopus laevis]</t>
  </si>
  <si>
    <t xml:space="preserve">K.SEITELR.R</t>
  </si>
  <si>
    <t xml:space="preserve">gi|147902934</t>
  </si>
  <si>
    <t xml:space="preserve">ubiquinol-cytochrome c reductase core protein I [Xenopus laevis]</t>
  </si>
  <si>
    <t xml:space="preserve">R.VSLEELNAR.I</t>
  </si>
  <si>
    <t xml:space="preserve">R.QILSYGQR.V</t>
  </si>
  <si>
    <t xml:space="preserve">23.3</t>
  </si>
  <si>
    <t xml:space="preserve">gi|148222846</t>
  </si>
  <si>
    <t xml:space="preserve">gi|147900863</t>
  </si>
  <si>
    <t xml:space="preserve">dolichyl-diphosphooligosaccharide--protein glycosyltransferase 48 kDa subunit precursor [Xenopus laevis]</t>
  </si>
  <si>
    <t xml:space="preserve">K.TADDPSLSLIK.Y</t>
  </si>
  <si>
    <t xml:space="preserve">39.8</t>
  </si>
  <si>
    <t xml:space="preserve">K.TPLNPILFR.G</t>
  </si>
  <si>
    <t xml:space="preserve">K.NTLLIAGLQAR.N</t>
  </si>
  <si>
    <t xml:space="preserve">K.LPDVYGVFQFK.V</t>
  </si>
  <si>
    <t xml:space="preserve">69.2</t>
  </si>
  <si>
    <t xml:space="preserve">gi|267844914</t>
  </si>
  <si>
    <t xml:space="preserve">keratin, type I cytoskeletal 18-A [Xenopus laevis]</t>
  </si>
  <si>
    <t xml:space="preserve">R.FTPGSSAASVHAGAGGSGAR.I</t>
  </si>
  <si>
    <t xml:space="preserve">gi|148224184</t>
  </si>
  <si>
    <t xml:space="preserve">thioredoxin domain containing 5 [Xenopus laevis]</t>
  </si>
  <si>
    <t xml:space="preserve">R.GYPSLLLFR.A</t>
  </si>
  <si>
    <t xml:space="preserve">gi|54311422</t>
  </si>
  <si>
    <t xml:space="preserve">LOC495397 protein [Xenopus laevis]</t>
  </si>
  <si>
    <t xml:space="preserve">K.VALLDFGATR.G</t>
  </si>
  <si>
    <t xml:space="preserve">gi|147900987</t>
  </si>
  <si>
    <t xml:space="preserve">dihydrolipoamide branched chain transacylase E2 [Xenopus laevis]</t>
  </si>
  <si>
    <t xml:space="preserve">K.EDILGFLAK.Q</t>
  </si>
  <si>
    <t xml:space="preserve">K.TLATPAVR.R</t>
  </si>
  <si>
    <t xml:space="preserve">gi|147904605</t>
  </si>
  <si>
    <t xml:space="preserve">origin recognition complex, subunit 5-like [Xenopus laevis]</t>
  </si>
  <si>
    <t xml:space="preserve">K.TYILQTVLR.T</t>
  </si>
  <si>
    <t xml:space="preserve">gi|148233255</t>
  </si>
  <si>
    <t xml:space="preserve">dihydrolipoyllysine-residue succinyltransferase component of 2-oxoglutarate dehydrogenase complex, mitochondrial [Xenopus laevis]</t>
  </si>
  <si>
    <t xml:space="preserve">K.VEGGTPLFVLR.K</t>
  </si>
  <si>
    <t xml:space="preserve">WAS/WASL interacting protein family, member 2 [Xenopus laevis]</t>
  </si>
  <si>
    <t xml:space="preserve">gi|148230326</t>
  </si>
  <si>
    <t xml:space="preserve">sorting and assembly machinery component 50 homolog A [Xenopus laevis]</t>
  </si>
  <si>
    <t xml:space="preserve">R.GGFGDLFR.T</t>
  </si>
  <si>
    <t xml:space="preserve">gi|147902635</t>
  </si>
  <si>
    <t xml:space="preserve">elongation factor 1-gamma-A [Xenopus laevis]</t>
  </si>
  <si>
    <t xml:space="preserve">gi|54038660</t>
  </si>
  <si>
    <t xml:space="preserve">Unknown (protein for MGC:80886) [Xenopus laevis]</t>
  </si>
  <si>
    <t xml:space="preserve">gi|147901444</t>
  </si>
  <si>
    <t xml:space="preserve">DnaJ (Hsp40) homolog, subfamily A, member 4, gene 1 [Xenopus laevis]</t>
  </si>
  <si>
    <t xml:space="preserve">R.VLLVTSYPGEVIK.H</t>
  </si>
  <si>
    <t xml:space="preserve">gi|147902111</t>
  </si>
  <si>
    <t xml:space="preserve">Y-box-binding protein 2-A [Xenopus laevis]</t>
  </si>
  <si>
    <t xml:space="preserve">K.GAEAANVTGPGGVPVK.G</t>
  </si>
  <si>
    <t xml:space="preserve">K.VLATQVQGTVK.W</t>
  </si>
  <si>
    <t xml:space="preserve">K.NISVKDIRR.G</t>
  </si>
  <si>
    <t xml:space="preserve">gi|1708482</t>
  </si>
  <si>
    <t xml:space="preserve">RecName: Full=Importin subunit alpha-1; AltName: Full=Karyopherin subunit alpha-1</t>
  </si>
  <si>
    <t xml:space="preserve">K.LVEFLSR.H</t>
  </si>
  <si>
    <t xml:space="preserve">R.TVGNIVTGTDK.Q</t>
  </si>
  <si>
    <t xml:space="preserve">K.QTQAAIDAGVLSVLPQLLR.H</t>
  </si>
  <si>
    <t xml:space="preserve">gi|156119465</t>
  </si>
  <si>
    <t xml:space="preserve">keratin, type II cytoskeletal [Xenopus laevis]</t>
  </si>
  <si>
    <t xml:space="preserve">K.AQYEDIANK.S</t>
  </si>
  <si>
    <t xml:space="preserve">I Blast it my self manually, the only hit for Xenopus, many hits in other organisms. Y phosphorylated?</t>
  </si>
  <si>
    <t xml:space="preserve">gi|148226348</t>
  </si>
  <si>
    <t xml:space="preserve">RAD23 homolog B [Xenopus laevis]</t>
  </si>
  <si>
    <t xml:space="preserve">R.EQVIAALR.A</t>
  </si>
  <si>
    <t xml:space="preserve">……………………..</t>
  </si>
  <si>
    <t xml:space="preserve">R.QLYEEELR.E</t>
  </si>
  <si>
    <t xml:space="preserve">R.LQSEIDALK.A</t>
  </si>
  <si>
    <t xml:space="preserve">K.LAELEAALQK.A</t>
  </si>
  <si>
    <t xml:space="preserve">K.LLEGEESR.L</t>
  </si>
  <si>
    <t xml:space="preserve">R.VLSESSDVFSKP.-</t>
  </si>
  <si>
    <t xml:space="preserve">44.8</t>
  </si>
  <si>
    <t xml:space="preserve">Phospho: 3</t>
  </si>
  <si>
    <t xml:space="preserve">29.0</t>
  </si>
  <si>
    <t xml:space="preserve">72.3</t>
  </si>
  <si>
    <t xml:space="preserve">K.FASFIDK.V</t>
  </si>
  <si>
    <t xml:space="preserve">R.LEALTDEINFLR.Q</t>
  </si>
  <si>
    <t xml:space="preserve">gi|148226947</t>
  </si>
  <si>
    <t xml:space="preserve">protein disulfide isomerase family A, member 3 [Xenopus laevis]</t>
  </si>
  <si>
    <t xml:space="preserve">K.SESIPESNDGPVK.V</t>
  </si>
  <si>
    <t xml:space="preserve">K.FEDGSVTFPADEK.I</t>
  </si>
  <si>
    <t xml:space="preserve">K.YGVSGYPTLK.I</t>
  </si>
  <si>
    <t xml:space="preserve">K.QAGPASVDLR.S</t>
  </si>
  <si>
    <t xml:space="preserve">K.DAAVVGFFR.D</t>
  </si>
  <si>
    <t xml:space="preserve">R.DLYSGPHSEFLK.A</t>
  </si>
  <si>
    <t xml:space="preserve">K.LNFAVANR.K</t>
  </si>
  <si>
    <t xml:space="preserve">gi|148225198</t>
  </si>
  <si>
    <t xml:space="preserve">phosphatidylinositide phosphatase SAC1 [Xenopus laevis]</t>
  </si>
  <si>
    <t xml:space="preserve">R.VSTEVTLSGK.K</t>
  </si>
  <si>
    <t xml:space="preserve">R.AIYGILGTIR.L</t>
  </si>
  <si>
    <t xml:space="preserve">K.QVVLNLVNQK.G</t>
  </si>
  <si>
    <t xml:space="preserve">R.TNVVQSLLAR.R</t>
  </si>
  <si>
    <t xml:space="preserve">gi|54648594</t>
  </si>
  <si>
    <t xml:space="preserve">LOC397931 protein [Xenopus laevis]</t>
  </si>
  <si>
    <t xml:space="preserve">K.LEFSVYPAPR.I</t>
  </si>
  <si>
    <t xml:space="preserve">gi|148223772</t>
  </si>
  <si>
    <t xml:space="preserve">formiminotransferase cyclodeaminase [Xenopus laevis]</t>
  </si>
  <si>
    <t xml:space="preserve">R.GFVQSVGAR.S</t>
  </si>
  <si>
    <t xml:space="preserve">gi|148236207</t>
  </si>
  <si>
    <t xml:space="preserve">dihydrolipoamide dehydrogenase [Xenopus laevis]</t>
  </si>
  <si>
    <t xml:space="preserve">R.EANLAASFGK.A</t>
  </si>
  <si>
    <t xml:space="preserve">R.FYLGGPTSVR.G</t>
  </si>
  <si>
    <t xml:space="preserve">gi|148233149</t>
  </si>
  <si>
    <t xml:space="preserve">aspartyl-tRNA synthetase [Xenopus laevis]</t>
  </si>
  <si>
    <t xml:space="preserve">K.FLEPTLR.L</t>
  </si>
  <si>
    <t xml:space="preserve">K.AYIDSFR.F</t>
  </si>
  <si>
    <t xml:space="preserve">gi|148231829</t>
  </si>
  <si>
    <t xml:space="preserve">hypothetical protein LOC734930 [Xenopus laevis]</t>
  </si>
  <si>
    <t xml:space="preserve">K.AGTQIENIDEDFRDGLK.L</t>
  </si>
  <si>
    <t xml:space="preserve">K.MLDAEDIVNTARPDEK.A</t>
  </si>
  <si>
    <t xml:space="preserve">K.VLAVNQENEHLMEDYEK.L</t>
  </si>
  <si>
    <t xml:space="preserve">Oxidation: 12</t>
  </si>
  <si>
    <t xml:space="preserve">K.DGLAFNALIHR.H</t>
  </si>
  <si>
    <t xml:space="preserve">gi|1255995</t>
  </si>
  <si>
    <t xml:space="preserve">heat shock cognate 70.I</t>
  </si>
  <si>
    <t xml:space="preserve">K.VEIIANDQGNR.T</t>
  </si>
  <si>
    <t xml:space="preserve">gi|212286112</t>
  </si>
  <si>
    <t xml:space="preserve">zygotic DNA replication licensing factor mcm6-A [Xenopus laevis]</t>
  </si>
  <si>
    <t xml:space="preserve">R.TSILAAANPVGGR.Y</t>
  </si>
  <si>
    <t xml:space="preserve">gi|51594733</t>
  </si>
  <si>
    <t xml:space="preserve">excinuclease ABC subunit A [Yersinia pseudotuberculosis IP 32953]</t>
  </si>
  <si>
    <t xml:space="preserve">K.NINLIIPR.D</t>
  </si>
  <si>
    <t xml:space="preserve">gi|288557262</t>
  </si>
  <si>
    <t xml:space="preserve">heat shock cognate 70.II protein [Xenopus laevis]</t>
  </si>
  <si>
    <t xml:space="preserve">K.DAGTISGLNVLR.I</t>
  </si>
  <si>
    <t xml:space="preserve">R.IINEPTAAAIAYGLDKK.V</t>
  </si>
  <si>
    <t xml:space="preserve">K.SQIHDIVLVGGSTR.I</t>
  </si>
  <si>
    <t xml:space="preserve">21.5</t>
  </si>
  <si>
    <t xml:space="preserve">R.MVNHFVAEFK.R</t>
  </si>
  <si>
    <t xml:space="preserve">K.STAGDTHLGGEDFDNR.M</t>
  </si>
  <si>
    <t xml:space="preserve">gi|148235751</t>
  </si>
  <si>
    <t xml:space="preserve">serine/threonine-protein kinase PLK1 [Xenopus laevis]</t>
  </si>
  <si>
    <t xml:space="preserve">K.LTVAPEAAKPPGIPGSSSAVK.E</t>
  </si>
  <si>
    <t xml:space="preserve">31.4</t>
  </si>
  <si>
    <t xml:space="preserve">R.FSIAPSTIDQSLR.K</t>
  </si>
  <si>
    <t xml:space="preserve">gi|148235919</t>
  </si>
  <si>
    <t xml:space="preserve">hypothetical protein LOC443574 [Xenopus laevis]</t>
  </si>
  <si>
    <t xml:space="preserve">K.LTVNDFVR.D</t>
  </si>
  <si>
    <t xml:space="preserve">gi|76779525</t>
  </si>
  <si>
    <t xml:space="preserve">LOC733343 protein [Xenopus laevis]</t>
  </si>
  <si>
    <t xml:space="preserve">K.IVAQYHELVSLAR.K</t>
  </si>
  <si>
    <t xml:space="preserve">gi|148226444</t>
  </si>
  <si>
    <t xml:space="preserve">similar to ribophorin I [Xenopus laevis]</t>
  </si>
  <si>
    <t xml:space="preserve">R.FPLFGGWK.T</t>
  </si>
  <si>
    <t xml:space="preserve">K.IDNILVGL.-</t>
  </si>
  <si>
    <t xml:space="preserve">gi|109940097</t>
  </si>
  <si>
    <t xml:space="preserve">RecName: Full=DNA replication licensing factor mcm4-B; AltName: Full=Minichromosome maintenance protein 4-B; Short=xMCM4-B; AltName: Full=CDC21 homolog-B; AltName: Full=P1-CDC21-B</t>
  </si>
  <si>
    <t xml:space="preserve">R.QLESLIR.L</t>
  </si>
  <si>
    <t xml:space="preserve">gi|89108013</t>
  </si>
  <si>
    <t xml:space="preserve">conserved inner membrane protein [Escherichia coli str. K-12 substr. W3110]</t>
  </si>
  <si>
    <t xml:space="preserve">K.SATPEEILR.R</t>
  </si>
  <si>
    <t xml:space="preserve">K.VEISAYAQR.S</t>
  </si>
  <si>
    <t xml:space="preserve">K.IQSPEIK.E</t>
  </si>
  <si>
    <t xml:space="preserve">K.LTQALAEQLTKPAR.F</t>
  </si>
  <si>
    <t xml:space="preserve">R.VIQGAATYTYK.L</t>
  </si>
  <si>
    <t xml:space="preserve">R.QVLQVTPFAER.H</t>
  </si>
  <si>
    <t xml:space="preserve">K.SGQLTPPQIQLK.N</t>
  </si>
  <si>
    <t xml:space="preserve">Oxidation: 4, 10</t>
  </si>
  <si>
    <t xml:space="preserve">K.FLQLVQLLR.A</t>
  </si>
  <si>
    <t xml:space="preserve">K.AAILAYGTMVR.R</t>
  </si>
  <si>
    <t xml:space="preserve">K.GHYEDIALALK.A</t>
  </si>
  <si>
    <t xml:space="preserve">K.ALGNAGQPESIKR.I</t>
  </si>
  <si>
    <t xml:space="preserve">56.7</t>
  </si>
  <si>
    <t xml:space="preserve">K.FLPGFSSSADQLPVR.I</t>
  </si>
  <si>
    <t xml:space="preserve">72.9</t>
  </si>
  <si>
    <t xml:space="preserve">K.ILNPSLDNLGYR.Y</t>
  </si>
  <si>
    <t xml:space="preserve">61.8</t>
  </si>
  <si>
    <t xml:space="preserve">K.YNLMAGAAAK.V</t>
  </si>
  <si>
    <t xml:space="preserve">K.VFIMNSANTMFPVFILAK.F</t>
  </si>
  <si>
    <t xml:space="preserve">K.GLPSQVPLISGYIK.L</t>
  </si>
  <si>
    <t xml:space="preserve">K.LLNGVVGQYAR.R</t>
  </si>
  <si>
    <t xml:space="preserve">R.AQTFAFTR.N</t>
  </si>
  <si>
    <t xml:space="preserve">K.LQLEITAGPK.A</t>
  </si>
  <si>
    <t xml:space="preserve">R.THIEPVFSESK.I</t>
  </si>
  <si>
    <t xml:space="preserve">72.4</t>
  </si>
  <si>
    <t xml:space="preserve">R.QVLAWVGSK.S</t>
  </si>
  <si>
    <t xml:space="preserve">K.SPEAQAVEVLQHLVQDTQQHIR.E</t>
  </si>
  <si>
    <t xml:space="preserve">67.7</t>
  </si>
  <si>
    <t xml:space="preserve">R.ASNFENLQALWK.Q</t>
  </si>
  <si>
    <t xml:space="preserve">K.ALGNAGQPESIK.R</t>
  </si>
  <si>
    <t xml:space="preserve">40.7</t>
  </si>
  <si>
    <t xml:space="preserve">82.9</t>
  </si>
  <si>
    <t xml:space="preserve">R.IQTDAVMALR.N</t>
  </si>
  <si>
    <t xml:space="preserve">87.0</t>
  </si>
  <si>
    <t xml:space="preserve">54.9</t>
  </si>
  <si>
    <t xml:space="preserve">R.KQNIQFANFPMR.K</t>
  </si>
  <si>
    <t xml:space="preserve">83.7</t>
  </si>
  <si>
    <t xml:space="preserve">R.WMTWEYR.H</t>
  </si>
  <si>
    <t xml:space="preserve">68.9</t>
  </si>
  <si>
    <t xml:space="preserve">79.6</t>
  </si>
  <si>
    <t xml:space="preserve">100.3</t>
  </si>
  <si>
    <t xml:space="preserve">65.0</t>
  </si>
  <si>
    <t xml:space="preserve">K.TNLQLASFTFSQMK.A</t>
  </si>
  <si>
    <t xml:space="preserve">Oxidation: 13</t>
  </si>
  <si>
    <t xml:space="preserve">80.9</t>
  </si>
  <si>
    <t xml:space="preserve">80.8</t>
  </si>
  <si>
    <t xml:space="preserve">K.FTAFLDMK.D</t>
  </si>
  <si>
    <t xml:space="preserve">45.1</t>
  </si>
  <si>
    <t xml:space="preserve">R.VGDIFVADDVSDTVANIYR.G</t>
  </si>
  <si>
    <t xml:space="preserve">R.DQGTVIMEVTAR.Q</t>
  </si>
  <si>
    <t xml:space="preserve">R.GEGIEEFLR.K</t>
  </si>
  <si>
    <t xml:space="preserve">K.LFGQEIAFTELNK.E</t>
  </si>
  <si>
    <t xml:space="preserve">K.EVIQNTIQALNQPAER.H</t>
  </si>
  <si>
    <t xml:space="preserve">76.1</t>
  </si>
  <si>
    <t xml:space="preserve">R.NIADLDSAR.K</t>
  </si>
  <si>
    <t xml:space="preserve">50.3</t>
  </si>
  <si>
    <t xml:space="preserve">R.NTIFYQAVGEHDFK.L</t>
  </si>
  <si>
    <t xml:space="preserve">K.IETPPFQQENHLVEIR.A</t>
  </si>
  <si>
    <t xml:space="preserve">K.LSQILAEHLTRPVK.F</t>
  </si>
  <si>
    <t xml:space="preserve">R.QILTLAETK.S</t>
  </si>
  <si>
    <t xml:space="preserve">R.VSESQVQLTK.R</t>
  </si>
  <si>
    <t xml:space="preserve">K.FFELVQLLR.T</t>
  </si>
  <si>
    <t xml:space="preserve">K.SALLAYGSLVYK.Y</t>
  </si>
  <si>
    <t xml:space="preserve">53.5</t>
  </si>
  <si>
    <t xml:space="preserve">K.AIGNAGQPASIK.R</t>
  </si>
  <si>
    <t xml:space="preserve">K.AIGNAGQPASIKR.I</t>
  </si>
  <si>
    <t xml:space="preserve">K.FLPGFSSGASR.L</t>
  </si>
  <si>
    <t xml:space="preserve">R.NIAIKDPR.K</t>
  </si>
  <si>
    <t xml:space="preserve">K.DNMQLASFTYSHIK.S</t>
  </si>
  <si>
    <t xml:space="preserve">R.VALNIMNPVFDQLSFR.Y</t>
  </si>
  <si>
    <t xml:space="preserve">43.4</t>
  </si>
  <si>
    <t xml:space="preserve">R.AEGLQEVIR.K</t>
  </si>
  <si>
    <t xml:space="preserve">K.QNIQFSEFSMHK.K</t>
  </si>
  <si>
    <t xml:space="preserve">K.EAPANVPLVSASIK.L</t>
  </si>
  <si>
    <t xml:space="preserve">R.EVELVTVR.H</t>
  </si>
  <si>
    <t xml:space="preserve">K.AEISGYAQR.S</t>
  </si>
  <si>
    <t xml:space="preserve">R.GILNLLQLTIKK.S</t>
  </si>
  <si>
    <t xml:space="preserve">28.9</t>
  </si>
  <si>
    <t xml:space="preserve">R.HWLVNAIPMAGSVDALK.F</t>
  </si>
  <si>
    <t xml:space="preserve">31.3</t>
  </si>
  <si>
    <t xml:space="preserve">81.4</t>
  </si>
  <si>
    <t xml:space="preserve">60.4</t>
  </si>
  <si>
    <t xml:space="preserve">R.KQNIQFSEFSMHK.K</t>
  </si>
  <si>
    <t xml:space="preserve">K.LQVEITAGPR.A</t>
  </si>
  <si>
    <t xml:space="preserve">R.GILNLLQLTIK.K</t>
  </si>
  <si>
    <t xml:space="preserve">73.3</t>
  </si>
  <si>
    <t xml:space="preserve">71.3</t>
  </si>
  <si>
    <t xml:space="preserve">K.LLGQEVNFNQATR.D</t>
  </si>
  <si>
    <t xml:space="preserve">K.SQYEPFFSESK.T</t>
  </si>
  <si>
    <t xml:space="preserve">K.DQGALIVEASAK.Q</t>
  </si>
  <si>
    <t xml:space="preserve">R.YAPYYELYGAAVMEAR.Q</t>
  </si>
  <si>
    <t xml:space="preserve">K.LLNEPAER.H</t>
  </si>
  <si>
    <t xml:space="preserve">K.NAQHQHILNNVESYR.Y</t>
  </si>
  <si>
    <t xml:space="preserve">R.SFLYENIGEHEIK.F</t>
  </si>
  <si>
    <t xml:space="preserve">K.FLLKPTQNEPAIEK.L</t>
  </si>
  <si>
    <t xml:space="preserve">49.7</t>
  </si>
  <si>
    <t xml:space="preserve">53.3</t>
  </si>
  <si>
    <t xml:space="preserve">gi|148222482</t>
  </si>
  <si>
    <t xml:space="preserve">cortactin [Xenopus laevis]</t>
  </si>
  <si>
    <t xml:space="preserve">K.DYATGFGGK.Y</t>
  </si>
  <si>
    <t xml:space="preserve">K.DYTTGFGGK.F</t>
  </si>
  <si>
    <t xml:space="preserve">54.1</t>
  </si>
  <si>
    <t xml:space="preserve">K.SAVGFDYQGK.T</t>
  </si>
  <si>
    <t xml:space="preserve">K.TVTGSGHQEHINIHQLR.Q</t>
  </si>
  <si>
    <t xml:space="preserve">K.SALGFDYK.G</t>
  </si>
  <si>
    <t xml:space="preserve">K.SAVGYDYQGK.T</t>
  </si>
  <si>
    <t xml:space="preserve">36.1</t>
  </si>
  <si>
    <t xml:space="preserve">R.ANFENLAK.D</t>
  </si>
  <si>
    <t xml:space="preserve">41.7</t>
  </si>
  <si>
    <t xml:space="preserve">K.YGVDKENVDK.S</t>
  </si>
  <si>
    <t xml:space="preserve">41.8</t>
  </si>
  <si>
    <t xml:space="preserve">K.AAASFEDVEK.V</t>
  </si>
  <si>
    <t xml:space="preserve">23.8</t>
  </si>
  <si>
    <t xml:space="preserve">R.VDQSAVNFDYK.G</t>
  </si>
  <si>
    <t xml:space="preserve">gi|33859482</t>
  </si>
  <si>
    <t xml:space="preserve">eukaryotic translation elongation factor 2 [Mus musculus]</t>
  </si>
  <si>
    <t xml:space="preserve">K.FSVSPVVR.V</t>
  </si>
  <si>
    <t xml:space="preserve">K.SDPVVSYR.E</t>
  </si>
  <si>
    <t xml:space="preserve">R.GGGQIIPTAR.R</t>
  </si>
  <si>
    <t xml:space="preserve">27.2</t>
  </si>
  <si>
    <t xml:space="preserve">R.VFSGVVSTGLK.V</t>
  </si>
  <si>
    <t xml:space="preserve">M.VNFTVDQIR.A</t>
  </si>
  <si>
    <t xml:space="preserve">gi|148226156</t>
  </si>
  <si>
    <t xml:space="preserve">FACT complex subunit SSRP1 [Xenopus laevis]</t>
  </si>
  <si>
    <t xml:space="preserve">K.IPYTTVLR.L</t>
  </si>
  <si>
    <t xml:space="preserve">K.ASSGLLYPLER.G</t>
  </si>
  <si>
    <t xml:space="preserve">K.LFDFVNAK.K</t>
  </si>
  <si>
    <t xml:space="preserve">R.IYPTFLHLHGK.T</t>
  </si>
  <si>
    <t xml:space="preserve">gi|400840</t>
  </si>
  <si>
    <t xml:space="preserve">RecName: Full=Poly [ADP-ribose] polymerase 1; Short=PARP-1; AltName: Full=NAD(+) ADP-ribosyltransferase 1; Short=ADPRT 1; AltName: Full=Poly[ADP-ribose] synthetase 1</t>
  </si>
  <si>
    <t xml:space="preserve">R.TTNFAGILSQGLR.I</t>
  </si>
  <si>
    <t xml:space="preserve">gi|139640</t>
  </si>
  <si>
    <t xml:space="preserve">RecName: Full=Vitellogenin-B2; Short=VTG B2; Flags: Precursor</t>
  </si>
  <si>
    <t xml:space="preserve">K.VELSGYAQR.S</t>
  </si>
  <si>
    <t xml:space="preserve">gi|71051157</t>
  </si>
  <si>
    <t xml:space="preserve">LOC495086 protein [Xenopus laevis]</t>
  </si>
  <si>
    <t xml:space="preserve">K.EILIPVFK.N</t>
  </si>
  <si>
    <t xml:space="preserve">K.LYRPGSVAYVSR.S</t>
  </si>
  <si>
    <t xml:space="preserve">gi|139635</t>
  </si>
  <si>
    <t xml:space="preserve">RecName: Full=Vitellogenin-A1; Short=VTG A1; Flags: Precursor</t>
  </si>
  <si>
    <t xml:space="preserve">R.TQIEPVFSESK.T</t>
  </si>
  <si>
    <t xml:space="preserve">………………………………</t>
  </si>
  <si>
    <t xml:space="preserve">gi|189441688</t>
  </si>
  <si>
    <t xml:space="preserve">LOC100037071 protein [Xenopus laevis]</t>
  </si>
  <si>
    <t xml:space="preserve">gi|213623534</t>
  </si>
  <si>
    <t xml:space="preserve">Cttn protein [Xenopus laevis]</t>
  </si>
  <si>
    <t xml:space="preserve">K.ATVPESPIYEDASPVYESEPHR.E</t>
  </si>
  <si>
    <t xml:space="preserve">44.4</t>
  </si>
  <si>
    <t xml:space="preserve">gi|148225646</t>
  </si>
  <si>
    <t xml:space="preserve">R.APPVSEPVYAEESDYQDAEGHK.E</t>
  </si>
  <si>
    <t xml:space="preserve">K.SALGFDYK.S</t>
  </si>
  <si>
    <t xml:space="preserve">R.YGLFPANYVERPQ.-</t>
  </si>
  <si>
    <t xml:space="preserve">73.1</t>
  </si>
  <si>
    <t xml:space="preserve">K.TVEGSGHQEHINIHQLR.D</t>
  </si>
  <si>
    <t xml:space="preserve">gi|148234283</t>
  </si>
  <si>
    <t xml:space="preserve">LIM domain and actin binding 1 [Xenopus laevis]</t>
  </si>
  <si>
    <t xml:space="preserve">R.VLNPVEASPPK.S</t>
  </si>
  <si>
    <t xml:space="preserve">Phospho: 8</t>
  </si>
  <si>
    <t xml:space="preserve">K.DPNSPVVEEAPIAK.V</t>
  </si>
  <si>
    <t xml:space="preserve">R.LEESPILQATPLR.D</t>
  </si>
  <si>
    <t xml:space="preserve">gi|148229965</t>
  </si>
  <si>
    <t xml:space="preserve">heat shock 70kDa protein 2 [Xenopus laevis]</t>
  </si>
  <si>
    <t xml:space="preserve">gi|148223299</t>
  </si>
  <si>
    <t xml:space="preserve">gelsolin [Xenopus laevis]</t>
  </si>
  <si>
    <t xml:space="preserve">K.MIEVLGEKPDLPEGPSDDIK.A</t>
  </si>
  <si>
    <t xml:space="preserve">K.GPGLQVWR.V</t>
  </si>
  <si>
    <t xml:space="preserve">gi|148232822</t>
  </si>
  <si>
    <t xml:space="preserve">carnitine O-acetyltransferase, gene 2 [Xenopus laevis]</t>
  </si>
  <si>
    <t xml:space="preserve">R.ELVEEFLRPGGQGEDLEK.Q</t>
  </si>
  <si>
    <t xml:space="preserve">K.LSDSLQGALR.D</t>
  </si>
  <si>
    <t xml:space="preserve">gi|122936479</t>
  </si>
  <si>
    <t xml:space="preserve">gi|148238090</t>
  </si>
  <si>
    <t xml:space="preserve">hydroxyacyl-CoA dehydrogenase/3-ketoacyl-CoA thiolase/enoyl-CoA hydratase (trifunctional protein), alpha subunit [Xenopus laevis]</t>
  </si>
  <si>
    <t xml:space="preserve">K.SRPINSGTEEILEK.F</t>
  </si>
  <si>
    <t xml:space="preserve">K.LQAKPEVSSDEDIQMR.L</t>
  </si>
  <si>
    <t xml:space="preserve">K.TVLGTPEVLLGLLPGAGGTQR.L</t>
  </si>
  <si>
    <t xml:space="preserve">R.MGLVDQLVDPLGPGLK.S</t>
  </si>
  <si>
    <t xml:space="preserve">58.5</t>
  </si>
  <si>
    <t xml:space="preserve">K.VTDYVMSVPFVR.Q</t>
  </si>
  <si>
    <t xml:space="preserve">K.GLYPAPLK.I</t>
  </si>
  <si>
    <t xml:space="preserve">K.VIGMHYFSPVDK.M</t>
  </si>
  <si>
    <t xml:space="preserve">K.GFYIYQQGVK.S</t>
  </si>
  <si>
    <t xml:space="preserve">K.ALIGLYHGQVLCK.K</t>
  </si>
  <si>
    <t xml:space="preserve">Carbamidomethyl: 12</t>
  </si>
  <si>
    <t xml:space="preserve">K.DTTASAVAVGLK.Q</t>
  </si>
  <si>
    <t xml:space="preserve">gi|148234611</t>
  </si>
  <si>
    <t xml:space="preserve">acyl-CoA dehydrogenase family, member 9 [Xenopus laevis]</t>
  </si>
  <si>
    <t xml:space="preserve">K.FFNEEVDSK.L</t>
  </si>
  <si>
    <t xml:space="preserve">K.GILIAGNDEQK.A</t>
  </si>
  <si>
    <t xml:space="preserve">K.ELFLGSIR.K</t>
  </si>
  <si>
    <t xml:space="preserve">K.IPPETLDGLK.N</t>
  </si>
  <si>
    <t xml:space="preserve">R.FSMGSASAGIIK.K</t>
  </si>
  <si>
    <t xml:space="preserve">K.ISAFIVER.A</t>
  </si>
  <si>
    <t xml:space="preserve">heat shock cognate 70.I [Xenopus laevis]</t>
  </si>
  <si>
    <t xml:space="preserve">gi|148228797</t>
  </si>
  <si>
    <t xml:space="preserve">MGC84594 protein [Xenopus laevis]</t>
  </si>
  <si>
    <t xml:space="preserve">K.VSPLIER.T</t>
  </si>
  <si>
    <t xml:space="preserve">K.SLVAFLR.D</t>
  </si>
  <si>
    <t xml:space="preserve">K.GYPTVLYFEK.G</t>
  </si>
  <si>
    <t xml:space="preserve">K.AAVTLQQSGVGVLAAVDSTVHR.A</t>
  </si>
  <si>
    <t xml:space="preserve">65.4</t>
  </si>
  <si>
    <t xml:space="preserve">R.TESGFIGFIK.T</t>
  </si>
  <si>
    <t xml:space="preserve">K.LLSNIAQDVK.G</t>
  </si>
  <si>
    <t xml:space="preserve">gi|147901189</t>
  </si>
  <si>
    <t xml:space="preserve">solute carrier family 25, member 13 (citrin) [Xenopus laevis]</t>
  </si>
  <si>
    <t xml:space="preserve">R.GLLPQLLGVAPEK.A</t>
  </si>
  <si>
    <t xml:space="preserve">R.LQVAGEITTGPR.V</t>
  </si>
  <si>
    <t xml:space="preserve">K.FGLYLPR.F</t>
  </si>
  <si>
    <t xml:space="preserve">R.ITLPAPNPDHVGGYR.L</t>
  </si>
  <si>
    <t xml:space="preserve">gi|147899563</t>
  </si>
  <si>
    <t xml:space="preserve">NADH dehydrogenase (ubiquinone) Fe-S protein 1, 75kDa (NADH-coenzyme Q reductase) [Xenopus laevis]</t>
  </si>
  <si>
    <t xml:space="preserve">R.VAGVLQGVQGK.D</t>
  </si>
  <si>
    <t xml:space="preserve">53.1</t>
  </si>
  <si>
    <t xml:space="preserve">R.VASQVAALDLGYKPGVDAIR.K</t>
  </si>
  <si>
    <t xml:space="preserve">R.LQEVSPNLVR.Y</t>
  </si>
  <si>
    <t xml:space="preserve">K.LVNQQILADPLVPPQLTIK.D</t>
  </si>
  <si>
    <t xml:space="preserve">R.YEAPLFNTR.I</t>
  </si>
  <si>
    <t xml:space="preserve">K.KPIVVVGSSALQR.K</t>
  </si>
  <si>
    <t xml:space="preserve">gi|147906867</t>
  </si>
  <si>
    <t xml:space="preserve">eukaryotic translation elongation factor 2, gene 1 [Xenopus laevis]</t>
  </si>
  <si>
    <t xml:space="preserve">M.VNFTVDQIR.S</t>
  </si>
  <si>
    <t xml:space="preserve">gi|147905905</t>
  </si>
  <si>
    <t xml:space="preserve">ribophorin I [Xenopus laevis]</t>
  </si>
  <si>
    <t xml:space="preserve">K.TILPASAQDVYYR.D</t>
  </si>
  <si>
    <t xml:space="preserve">gi|148231869</t>
  </si>
  <si>
    <t xml:space="preserve">nicotinamide nucleotide transhydrogenase [Xenopus laevis]</t>
  </si>
  <si>
    <t xml:space="preserve">R.VALSPAGVQALVK.Q</t>
  </si>
  <si>
    <t xml:space="preserve">gi|39963558</t>
  </si>
  <si>
    <t xml:space="preserve">LOC779022 protein [Xenopus laevis]</t>
  </si>
  <si>
    <t xml:space="preserve">R.AWYPLGR.I</t>
  </si>
  <si>
    <t xml:space="preserve">R.FYSLLDPSYAK.N</t>
  </si>
  <si>
    <t xml:space="preserve">gi|28422163</t>
  </si>
  <si>
    <t xml:space="preserve">Plk-prov protein [Xenopus laevis]</t>
  </si>
  <si>
    <t xml:space="preserve">gi|148237932</t>
  </si>
  <si>
    <t xml:space="preserve">aldehyde dehydrogenase 18 family, member A1 [Xenopus laevis]</t>
  </si>
  <si>
    <t xml:space="preserve">R.LTQEALSLHGVR.D</t>
  </si>
  <si>
    <t xml:space="preserve">R.GPVGIEGLLTTK.W</t>
  </si>
  <si>
    <t xml:space="preserve">K.LIDLIIPR.G</t>
  </si>
  <si>
    <t xml:space="preserve">gi|148235541</t>
  </si>
  <si>
    <t xml:space="preserve">ribophorin II [Xenopus laevis]</t>
  </si>
  <si>
    <t xml:space="preserve">K.LLVTNVLSQPLTEAK.V</t>
  </si>
  <si>
    <t xml:space="preserve">gi|147901835</t>
  </si>
  <si>
    <t xml:space="preserve">actinin, alpha 4 [Xenopus laevis]</t>
  </si>
  <si>
    <t xml:space="preserve">K.NYITAAELR.R</t>
  </si>
  <si>
    <t xml:space="preserve">gi|148224899</t>
  </si>
  <si>
    <t xml:space="preserve">ATPase family AAA domain-containing protein 3-A [Xenopus laevis]</t>
  </si>
  <si>
    <t xml:space="preserve">R.ATLNAFLYR.T</t>
  </si>
  <si>
    <t xml:space="preserve">gi|189217778</t>
  </si>
  <si>
    <t xml:space="preserve">mannosyl-oligosaccharide glucosidase [Xenopus laevis]</t>
  </si>
  <si>
    <t xml:space="preserve">R.LGQLSGLSLSK.E</t>
  </si>
  <si>
    <t xml:space="preserve">gi|52138889</t>
  </si>
  <si>
    <t xml:space="preserve">SSRP1 protein [Xenopus laevis]</t>
  </si>
  <si>
    <t xml:space="preserve">gi|117558137</t>
  </si>
  <si>
    <t xml:space="preserve">LOC100036792 protein [Xenopus laevis]</t>
  </si>
  <si>
    <t xml:space="preserve">K.LFELALGPPAPASLPLPK.K</t>
  </si>
  <si>
    <t xml:space="preserve">K.IVAQYHELVSLAR.E</t>
  </si>
  <si>
    <t xml:space="preserve">K.LSTDDLNSLIAHAHR.R</t>
  </si>
  <si>
    <t xml:space="preserve">gi|2231175</t>
  </si>
  <si>
    <t xml:space="preserve">mis5p [Xenopus laevis]</t>
  </si>
  <si>
    <t xml:space="preserve">elongation factor 2 [Mus musculus]</t>
  </si>
  <si>
    <t xml:space="preserve">RecName: Full=Poly [ADP-ribose] polymerase 1; Short=PARP-1; AltName: Full=NAD(+) ADP-ribosyltransferase 1; Short=ADPRT 1; AltName: Full=Poly[ADP-ribose] synthase 1</t>
  </si>
  <si>
    <t xml:space="preserve">gi|153792505</t>
  </si>
  <si>
    <t xml:space="preserve">dynamin 2 [Xenopus laevis]</t>
  </si>
  <si>
    <t xml:space="preserve">K.GISPVPINLR.V</t>
  </si>
  <si>
    <t xml:space="preserve">gi|148225188</t>
  </si>
  <si>
    <t xml:space="preserve">inositol 1,4,5-triphosphate receptor [Xenopus laevis]</t>
  </si>
  <si>
    <t xml:space="preserve">K.LTFEVVNLAR.N</t>
  </si>
  <si>
    <t xml:space="preserve">R.SGGGVGDVLR.K</t>
  </si>
  <si>
    <t xml:space="preserve">oxidation: 10</t>
  </si>
  <si>
    <t xml:space="preserve">57.4</t>
  </si>
  <si>
    <t xml:space="preserve">68.1</t>
  </si>
  <si>
    <t xml:space="preserve">80.6</t>
  </si>
  <si>
    <t xml:space="preserve">57.8</t>
  </si>
  <si>
    <t xml:space="preserve">43.3</t>
  </si>
  <si>
    <t xml:space="preserve">48.4</t>
  </si>
  <si>
    <t xml:space="preserve">35.9</t>
  </si>
  <si>
    <t xml:space="preserve">46.2</t>
  </si>
  <si>
    <t xml:space="preserve">gi|147903310</t>
  </si>
  <si>
    <t xml:space="preserve">DUF140 [Xenopus laevis]</t>
  </si>
  <si>
    <t xml:space="preserve">R.AAALLTER.T</t>
  </si>
  <si>
    <t xml:space="preserve">R.MQGSLEAHVNGFR.F</t>
  </si>
  <si>
    <t xml:space="preserve">K.AASITSDVFSK.F</t>
  </si>
  <si>
    <t xml:space="preserve">R.DLGFNGAPYR.S</t>
  </si>
  <si>
    <t xml:space="preserve">gi|6005757</t>
  </si>
  <si>
    <t xml:space="preserve">chromatin-specific transcription elongation factor large subunit [Homo sapiens]</t>
  </si>
  <si>
    <t xml:space="preserve">gi|18676444</t>
  </si>
  <si>
    <t xml:space="preserve">FLJ00119 protein [Homo sapiens]</t>
  </si>
  <si>
    <t xml:space="preserve">R.GAGTGGLGLAVEGPSEAK.M</t>
  </si>
  <si>
    <t xml:space="preserve">gi|2961252</t>
  </si>
  <si>
    <t xml:space="preserve">supervillin [Homo sapiens]</t>
  </si>
  <si>
    <t xml:space="preserve">R.LMLLQIK.G</t>
  </si>
  <si>
    <t xml:space="preserve">R.GAQVQVLQGK.E</t>
  </si>
  <si>
    <t xml:space="preserve">R.LLEEDTPR.Y</t>
  </si>
  <si>
    <t xml:space="preserve">68.8</t>
  </si>
  <si>
    <t xml:space="preserve">K.GTSALMTVELDEER.G</t>
  </si>
  <si>
    <t xml:space="preserve">gi|53791219</t>
  </si>
  <si>
    <t xml:space="preserve">filamin A [Homo sapiens]</t>
  </si>
  <si>
    <t xml:space="preserve">K.VTVLFAGQHIAK.S</t>
  </si>
  <si>
    <t xml:space="preserve">K.AGVAPLQVK.V</t>
  </si>
  <si>
    <t xml:space="preserve">R.NGHVGISFVPK.E</t>
  </si>
  <si>
    <t xml:space="preserve">K.GQHVPGSPFQFTVGPLGEGGAHK.V</t>
  </si>
  <si>
    <t xml:space="preserve">R.RLTVSSLQESGLK.V</t>
  </si>
  <si>
    <t xml:space="preserve">R.LTVSSLQESGLK.V</t>
  </si>
  <si>
    <t xml:space="preserve">K.VNQPASFAVSLNGAK.G</t>
  </si>
  <si>
    <t xml:space="preserve">R.VTYTPMAPGSYLISIK.Y</t>
  </si>
  <si>
    <t xml:space="preserve">gi|160420317</t>
  </si>
  <si>
    <t xml:space="preserve">filamin A, alpha isoform 2 [Homo sapiens]</t>
  </si>
  <si>
    <t xml:space="preserve">R.LIALLEVLSQK.K</t>
  </si>
  <si>
    <t xml:space="preserve">gi|4262541</t>
  </si>
  <si>
    <t xml:space="preserve">archvillin [Homo sapiens]</t>
  </si>
  <si>
    <t xml:space="preserve">gi|269954692</t>
  </si>
  <si>
    <t xml:space="preserve">inositol 1,4,5-triphosphate receptor, type 1 isoform 2 [Homo sapiens]</t>
  </si>
  <si>
    <t xml:space="preserve">gi|34364629</t>
  </si>
  <si>
    <t xml:space="preserve">hypothetical protein [Homo sapiens]</t>
  </si>
  <si>
    <t xml:space="preserve">K.LHIIEVGTPPTGNQPFPK.K</t>
  </si>
  <si>
    <t xml:space="preserve">R.ISGETIFVTAPHEATAGIIGVNR.K</t>
  </si>
  <si>
    <t xml:space="preserve">R.NLQNLLILTAIK.A</t>
  </si>
  <si>
    <t xml:space="preserve">K.LLYNNVSNFGR.L</t>
  </si>
  <si>
    <t xml:space="preserve">R.AHMGMFTELAILYSK.F</t>
  </si>
  <si>
    <t xml:space="preserve">K.QLPLVKPYLR.S</t>
  </si>
  <si>
    <t xml:space="preserve">K.VSQPIEGHAASFAQFK.M</t>
  </si>
  <si>
    <t xml:space="preserve">65.8</t>
  </si>
  <si>
    <t xml:space="preserve">R.GQFSTDELVAEVEK.R</t>
  </si>
  <si>
    <t xml:space="preserve">K.IYIDSNNNPER.F</t>
  </si>
  <si>
    <t xml:space="preserve">77.4</t>
  </si>
  <si>
    <t xml:space="preserve">…………………………</t>
  </si>
  <si>
    <t xml:space="preserve">R.IVNENSPVISR.N</t>
  </si>
  <si>
    <t xml:space="preserve">Phospho: 6</t>
  </si>
  <si>
    <t xml:space="preserve">57.2</t>
  </si>
  <si>
    <t xml:space="preserve">K.SMDNLPTSPPK.L</t>
  </si>
  <si>
    <t xml:space="preserve">Oxidation: 2; Phospho: 7</t>
  </si>
  <si>
    <t xml:space="preserve">R.LFANNQVYHNSCFR.C</t>
  </si>
  <si>
    <t xml:space="preserve">R.SRPFIFSVAK.H</t>
  </si>
  <si>
    <t xml:space="preserve">gi|148231021</t>
  </si>
  <si>
    <t xml:space="preserve">clathrin, heavy chain (Hc) [Xenopus laevis]</t>
  </si>
  <si>
    <t xml:space="preserve">K.VANVELYYK.A</t>
  </si>
  <si>
    <t xml:space="preserve">K.SLILVVR.G</t>
  </si>
  <si>
    <t xml:space="preserve">Oxidation: 3, 5</t>
  </si>
  <si>
    <t xml:space="preserve">gi|29387027</t>
  </si>
  <si>
    <t xml:space="preserve">LOC398587 protein [Xenopus laevis]</t>
  </si>
  <si>
    <t xml:space="preserve">R.LEDLLQDSMDEKEQLSEYK.G</t>
  </si>
  <si>
    <t xml:space="preserve">gi|148226825</t>
  </si>
  <si>
    <t xml:space="preserve">ATP-binding cassette, sub-family F (GCN20), member 1 [Xenopus laevis]</t>
  </si>
  <si>
    <t xml:space="preserve">K.SFFEELSADNK.Q</t>
  </si>
  <si>
    <t xml:space="preserve">R.FGALDIEEDR.V</t>
  </si>
  <si>
    <t xml:space="preserve">K.STLLLLLTGK.L</t>
  </si>
  <si>
    <t xml:space="preserve">gi|110287969</t>
  </si>
  <si>
    <t xml:space="preserve">RecName: Full=FACT complex subunit SPT16; AltName: Full=DNA unwinding factor 140 kDa subunit; Short=DUF140; AltName: Full=Facilitates chromatin transcription complex subunit spt16</t>
  </si>
  <si>
    <t xml:space="preserve">R.ESLYEEVEEQK.S</t>
  </si>
  <si>
    <t xml:space="preserve">gi|148233489</t>
  </si>
  <si>
    <t xml:space="preserve">hypothetical protein LOC432028 [Xenopus laevis]</t>
  </si>
  <si>
    <t xml:space="preserve">R.EAENIIQDAVAK.L</t>
  </si>
  <si>
    <t xml:space="preserve">R.LPDGPPNFLR.A</t>
  </si>
  <si>
    <t xml:space="preserve">gi|28277299</t>
  </si>
  <si>
    <t xml:space="preserve">LOC398512 protein [Xenopus laevis]</t>
  </si>
  <si>
    <t xml:space="preserve">K.TLAVSGLGVVGR.D</t>
  </si>
  <si>
    <t xml:space="preserve">R.YGVFPLR.G</t>
  </si>
  <si>
    <t xml:space="preserve">R.HVDYVADQIVTK.L</t>
  </si>
  <si>
    <t xml:space="preserve">R.YIFTMLSPLAR.L</t>
  </si>
  <si>
    <t xml:space="preserve">K.LPNYDTR.E</t>
  </si>
  <si>
    <t xml:space="preserve">K.TPPLITDYK.E</t>
  </si>
  <si>
    <t xml:space="preserve">inositol 1,4,5-triphosphate receptor, type 1 [Xenopus laevis]</t>
  </si>
  <si>
    <t xml:space="preserve">gi|147899432</t>
  </si>
  <si>
    <t xml:space="preserve">plasma membrane calcium ATPase 3 [Xenopus laevis]</t>
  </si>
  <si>
    <t xml:space="preserve">R.GQILWFR.G</t>
  </si>
  <si>
    <t xml:space="preserve">FACT complex subunit SPT16 [Xenopus laevis]</t>
  </si>
  <si>
    <t xml:space="preserve">gi|148222806</t>
  </si>
  <si>
    <t xml:space="preserve">topoisomerase (DNA) II alpha 170kDa [Xenopus laevis]</t>
  </si>
  <si>
    <t xml:space="preserve">R.DITFVPGLYK.I</t>
  </si>
  <si>
    <t xml:space="preserve">R.SIPSLVDGLKPGQR.K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22"/>
      <color rgb="FF000000"/>
      <name val="Calibri"/>
      <family val="2"/>
    </font>
    <font>
      <i val="true"/>
      <sz val="11"/>
      <color rgb="FF7F7F7F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" xfId="21"/>
    <cellStyle name="Excel_BuiltIn_Explanatory Text" xfId="22"/>
    <cellStyle name="Excel Built-in Explanatory Text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460" topLeftCell="A26" activePane="bottomLeft" state="split"/>
      <selection pane="topLeft" activeCell="A1" activeCellId="0" sqref="A1"/>
      <selection pane="bottomLeft" activeCell="H384" activeCellId="0" sqref="H384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52.15"/>
    <col collapsed="false" customWidth="false" hidden="false" outlineLevel="0" max="5" min="3" style="2" width="11.5"/>
    <col collapsed="false" customWidth="true" hidden="false" outlineLevel="0" max="6" min="6" style="2" width="5.99"/>
    <col collapsed="false" customWidth="true" hidden="false" outlineLevel="0" max="7" min="7" style="2" width="16.66"/>
    <col collapsed="false" customWidth="true" hidden="false" outlineLevel="0" max="8" min="8" style="2" width="12.66"/>
    <col collapsed="false" customWidth="true" hidden="false" outlineLevel="0" max="9" min="9" style="3" width="14.33"/>
    <col collapsed="false" customWidth="true" hidden="false" outlineLevel="0" max="10" min="10" style="3" width="16.82"/>
    <col collapsed="false" customWidth="true" hidden="false" outlineLevel="0" max="11" min="11" style="2" width="23.99"/>
    <col collapsed="false" customWidth="false" hidden="false" outlineLevel="0" max="13" min="12" style="3" width="11.5"/>
    <col collapsed="false" customWidth="true" hidden="false" outlineLevel="0" max="14" min="14" style="3" width="12.15"/>
    <col collapsed="false" customWidth="true" hidden="false" outlineLevel="0" max="15" min="15" style="3" width="13.15"/>
    <col collapsed="false" customWidth="false" hidden="false" outlineLevel="0" max="257" min="16" style="2" width="11.5"/>
  </cols>
  <sheetData>
    <row r="1" customFormat="false" ht="29" hidden="false" customHeight="false" outlineLevel="0" collapsed="false">
      <c r="B1" s="4" t="s">
        <v>0</v>
      </c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1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5" customFormat="false" ht="15" hidden="false" customHeight="false" outlineLevel="0" collapsed="false">
      <c r="A5" s="1" t="s">
        <v>16</v>
      </c>
      <c r="B5" s="2" t="s">
        <v>17</v>
      </c>
      <c r="C5" s="2" t="n">
        <v>60</v>
      </c>
      <c r="D5" s="2" t="n">
        <v>209.3</v>
      </c>
      <c r="E5" s="2" t="n">
        <v>19.7</v>
      </c>
      <c r="F5" s="2" t="n">
        <v>1</v>
      </c>
      <c r="G5" s="2" t="n">
        <v>22.6</v>
      </c>
      <c r="H5" s="2" t="s">
        <v>18</v>
      </c>
      <c r="I5" s="3" t="n">
        <v>11</v>
      </c>
      <c r="J5" s="3" t="n">
        <v>4</v>
      </c>
      <c r="K5" s="2" t="s">
        <v>19</v>
      </c>
      <c r="L5" s="3" t="n">
        <v>74</v>
      </c>
      <c r="M5" s="3" t="n">
        <v>313</v>
      </c>
      <c r="N5" s="3" t="n">
        <v>5</v>
      </c>
    </row>
    <row r="6" customFormat="false" ht="15" hidden="false" customHeight="false" outlineLevel="0" collapsed="false">
      <c r="K6" s="2" t="s">
        <v>20</v>
      </c>
      <c r="L6" s="3" t="n">
        <v>74.1</v>
      </c>
      <c r="M6" s="3" t="n">
        <v>150</v>
      </c>
      <c r="N6" s="3" t="n">
        <v>2</v>
      </c>
    </row>
    <row r="7" customFormat="false" ht="15" hidden="false" customHeight="false" outlineLevel="0" collapsed="false">
      <c r="K7" s="2" t="s">
        <v>21</v>
      </c>
      <c r="L7" s="3" t="n">
        <v>29.1</v>
      </c>
      <c r="M7" s="3" t="n">
        <v>308</v>
      </c>
      <c r="N7" s="3" t="n">
        <v>2</v>
      </c>
    </row>
    <row r="8" customFormat="false" ht="15" hidden="false" customHeight="false" outlineLevel="0" collapsed="false">
      <c r="K8" s="2" t="s">
        <v>22</v>
      </c>
      <c r="L8" s="3" t="n">
        <v>32.1</v>
      </c>
      <c r="M8" s="3" t="n">
        <v>208</v>
      </c>
      <c r="N8" s="3" t="n">
        <v>2</v>
      </c>
    </row>
    <row r="9" customFormat="false" ht="15" hidden="false" customHeight="false" outlineLevel="0" collapsed="false">
      <c r="C9" s="2" t="n">
        <v>15</v>
      </c>
      <c r="D9" s="2" t="n">
        <v>248.1</v>
      </c>
      <c r="E9" s="2" t="n">
        <v>19.7</v>
      </c>
      <c r="F9" s="2" t="n">
        <v>1</v>
      </c>
      <c r="G9" s="2" t="n">
        <v>22.6</v>
      </c>
      <c r="H9" s="2" t="s">
        <v>18</v>
      </c>
      <c r="I9" s="3" t="n">
        <v>10</v>
      </c>
      <c r="J9" s="3" t="n">
        <v>4</v>
      </c>
      <c r="K9" s="2" t="s">
        <v>19</v>
      </c>
      <c r="L9" s="3" t="n">
        <v>70.4</v>
      </c>
      <c r="M9" s="3" t="n">
        <v>329</v>
      </c>
      <c r="N9" s="3" t="n">
        <v>5</v>
      </c>
    </row>
    <row r="10" customFormat="false" ht="15" hidden="false" customHeight="false" outlineLevel="0" collapsed="false">
      <c r="K10" s="2" t="s">
        <v>20</v>
      </c>
      <c r="L10" s="3" t="n">
        <v>77.3</v>
      </c>
      <c r="M10" s="3" t="n">
        <v>161</v>
      </c>
      <c r="N10" s="3" t="n">
        <v>2</v>
      </c>
    </row>
    <row r="11" customFormat="false" ht="15" hidden="false" customHeight="false" outlineLevel="0" collapsed="false">
      <c r="K11" s="2" t="s">
        <v>21</v>
      </c>
      <c r="L11" s="3" t="n">
        <v>49.3</v>
      </c>
      <c r="M11" s="3" t="n">
        <v>330</v>
      </c>
      <c r="N11" s="3" t="n">
        <v>2</v>
      </c>
    </row>
    <row r="12" customFormat="false" ht="15" hidden="false" customHeight="false" outlineLevel="0" collapsed="false">
      <c r="K12" s="2" t="s">
        <v>22</v>
      </c>
      <c r="L12" s="3" t="n">
        <v>51.2</v>
      </c>
      <c r="M12" s="3" t="n">
        <v>225</v>
      </c>
      <c r="N12" s="3" t="n">
        <v>1</v>
      </c>
    </row>
    <row r="13" customFormat="false" ht="15" hidden="false" customHeight="false" outlineLevel="0" collapsed="false">
      <c r="C13" s="2" t="n">
        <v>0</v>
      </c>
      <c r="D13" s="2" t="n">
        <v>230.6</v>
      </c>
      <c r="E13" s="2" t="n">
        <v>19.7</v>
      </c>
      <c r="F13" s="2" t="n">
        <v>1</v>
      </c>
      <c r="G13" s="2" t="n">
        <v>22.6</v>
      </c>
      <c r="H13" s="2" t="s">
        <v>23</v>
      </c>
      <c r="I13" s="3" t="n">
        <v>31</v>
      </c>
      <c r="J13" s="3" t="n">
        <v>4</v>
      </c>
      <c r="K13" s="2" t="s">
        <v>19</v>
      </c>
      <c r="L13" s="3" t="n">
        <v>68.5</v>
      </c>
      <c r="M13" s="3" t="n">
        <v>513</v>
      </c>
      <c r="N13" s="3" t="n">
        <v>16</v>
      </c>
    </row>
    <row r="14" customFormat="false" ht="15" hidden="false" customHeight="false" outlineLevel="0" collapsed="false">
      <c r="K14" s="2" t="s">
        <v>20</v>
      </c>
      <c r="L14" s="3" t="n">
        <v>73.3</v>
      </c>
      <c r="M14" s="3" t="n">
        <v>304</v>
      </c>
      <c r="N14" s="3" t="n">
        <v>2</v>
      </c>
    </row>
    <row r="15" customFormat="false" ht="15" hidden="false" customHeight="false" outlineLevel="0" collapsed="false">
      <c r="K15" s="2" t="s">
        <v>21</v>
      </c>
      <c r="L15" s="3" t="n">
        <v>53.1</v>
      </c>
      <c r="M15" s="3" t="n">
        <v>559</v>
      </c>
      <c r="N15" s="3" t="n">
        <v>11</v>
      </c>
    </row>
    <row r="16" customFormat="false" ht="15" hidden="false" customHeight="false" outlineLevel="0" collapsed="false">
      <c r="K16" s="2" t="s">
        <v>22</v>
      </c>
      <c r="L16" s="3" t="n">
        <v>35.6</v>
      </c>
      <c r="M16" s="3" t="n">
        <v>399</v>
      </c>
      <c r="N16" s="3" t="n">
        <v>2</v>
      </c>
    </row>
    <row r="18" customFormat="false" ht="15" hidden="false" customHeight="true" outlineLevel="0" collapsed="false">
      <c r="A18" s="1" t="s">
        <v>24</v>
      </c>
      <c r="B18" s="2" t="s">
        <v>25</v>
      </c>
      <c r="C18" s="2" t="n">
        <v>0</v>
      </c>
      <c r="D18" s="2" t="n">
        <v>236.8</v>
      </c>
      <c r="E18" s="2" t="n">
        <v>202.9</v>
      </c>
      <c r="F18" s="2" t="n">
        <v>1</v>
      </c>
      <c r="G18" s="2" t="n">
        <v>3.6</v>
      </c>
      <c r="H18" s="2" t="s">
        <v>18</v>
      </c>
      <c r="I18" s="3" t="n">
        <v>6</v>
      </c>
      <c r="J18" s="3" t="n">
        <v>5</v>
      </c>
      <c r="K18" s="2" t="s">
        <v>26</v>
      </c>
      <c r="L18" s="3" t="n">
        <v>51</v>
      </c>
      <c r="M18" s="3" t="n">
        <v>269</v>
      </c>
      <c r="N18" s="3" t="n">
        <v>1</v>
      </c>
    </row>
    <row r="19" customFormat="false" ht="15" hidden="false" customHeight="true" outlineLevel="0" collapsed="false">
      <c r="K19" s="2" t="s">
        <v>27</v>
      </c>
      <c r="L19" s="3" t="n">
        <v>46</v>
      </c>
      <c r="M19" s="3" t="n">
        <v>323</v>
      </c>
      <c r="N19" s="3" t="n">
        <v>2</v>
      </c>
    </row>
    <row r="20" customFormat="false" ht="15" hidden="false" customHeight="true" outlineLevel="0" collapsed="false">
      <c r="K20" s="2" t="s">
        <v>28</v>
      </c>
      <c r="L20" s="3" t="n">
        <v>60.4</v>
      </c>
      <c r="M20" s="3" t="n">
        <v>394</v>
      </c>
      <c r="N20" s="3" t="n">
        <v>1</v>
      </c>
    </row>
    <row r="21" customFormat="false" ht="15" hidden="false" customHeight="true" outlineLevel="0" collapsed="false">
      <c r="K21" s="2" t="s">
        <v>29</v>
      </c>
      <c r="L21" s="3" t="n">
        <v>44.1</v>
      </c>
      <c r="M21" s="3" t="n">
        <v>537</v>
      </c>
      <c r="N21" s="3" t="n">
        <v>1</v>
      </c>
    </row>
    <row r="22" customFormat="false" ht="15" hidden="false" customHeight="true" outlineLevel="0" collapsed="false">
      <c r="K22" s="2" t="s">
        <v>30</v>
      </c>
      <c r="L22" s="3" t="n">
        <v>35.3</v>
      </c>
      <c r="M22" s="3" t="n">
        <v>517</v>
      </c>
      <c r="N22" s="3" t="n">
        <v>1</v>
      </c>
    </row>
    <row r="23" customFormat="false" ht="15" hidden="false" customHeight="false" outlineLevel="0" collapsed="false">
      <c r="C23" s="2" t="n">
        <v>15</v>
      </c>
      <c r="D23" s="2" t="n">
        <v>42.6</v>
      </c>
      <c r="E23" s="2" t="n">
        <v>202.9</v>
      </c>
      <c r="F23" s="2" t="n">
        <v>1</v>
      </c>
      <c r="G23" s="2" t="n">
        <v>0.7</v>
      </c>
      <c r="H23" s="2" t="s">
        <v>18</v>
      </c>
      <c r="I23" s="3" t="n">
        <v>1</v>
      </c>
      <c r="J23" s="3" t="n">
        <v>1</v>
      </c>
      <c r="K23" s="2" t="s">
        <v>26</v>
      </c>
      <c r="L23" s="3" t="n">
        <v>42.6</v>
      </c>
      <c r="M23" s="3" t="n">
        <v>138</v>
      </c>
      <c r="N23" s="3" t="n">
        <v>1</v>
      </c>
    </row>
    <row r="24" customFormat="false" ht="15" hidden="false" customHeight="false" outlineLevel="0" collapsed="false">
      <c r="C24" s="2" t="n">
        <v>60</v>
      </c>
      <c r="D24" s="2" t="n">
        <v>69.6</v>
      </c>
      <c r="E24" s="2" t="n">
        <v>202.9</v>
      </c>
      <c r="F24" s="2" t="n">
        <v>1</v>
      </c>
      <c r="G24" s="2" t="n">
        <v>2.5</v>
      </c>
      <c r="H24" s="2" t="s">
        <v>18</v>
      </c>
      <c r="I24" s="3" t="n">
        <v>2</v>
      </c>
      <c r="J24" s="3" t="n">
        <v>2</v>
      </c>
      <c r="K24" s="2" t="s">
        <v>26</v>
      </c>
      <c r="L24" s="3" t="n">
        <v>27.9</v>
      </c>
      <c r="M24" s="3" t="n">
        <v>128</v>
      </c>
      <c r="N24" s="3" t="n">
        <v>1</v>
      </c>
    </row>
    <row r="25" customFormat="false" ht="15" hidden="false" customHeight="false" outlineLevel="0" collapsed="false">
      <c r="K25" s="2" t="s">
        <v>27</v>
      </c>
      <c r="L25" s="3" t="n">
        <v>22.5</v>
      </c>
      <c r="M25" s="3" t="n">
        <v>161</v>
      </c>
      <c r="N25" s="3" t="n">
        <v>1</v>
      </c>
    </row>
    <row r="27" customFormat="false" ht="15" hidden="false" customHeight="false" outlineLevel="0" collapsed="false">
      <c r="A27" s="1" t="s">
        <v>31</v>
      </c>
      <c r="B27" s="2" t="s">
        <v>32</v>
      </c>
      <c r="C27" s="2" t="n">
        <v>60</v>
      </c>
      <c r="D27" s="2" t="n">
        <v>43.9</v>
      </c>
      <c r="E27" s="2" t="n">
        <v>201.4</v>
      </c>
      <c r="F27" s="2" t="n">
        <v>1</v>
      </c>
      <c r="G27" s="2" t="n">
        <v>1.1</v>
      </c>
      <c r="H27" s="2" t="s">
        <v>18</v>
      </c>
      <c r="I27" s="3" t="n">
        <v>1</v>
      </c>
      <c r="J27" s="3" t="n">
        <v>1</v>
      </c>
      <c r="K27" s="2" t="s">
        <v>33</v>
      </c>
      <c r="L27" s="3" t="n">
        <v>28.8</v>
      </c>
      <c r="M27" s="3" t="n">
        <v>384</v>
      </c>
      <c r="N27" s="3" t="n">
        <v>1</v>
      </c>
    </row>
    <row r="29" customFormat="false" ht="15" hidden="false" customHeight="false" outlineLevel="0" collapsed="false">
      <c r="A29" s="1" t="s">
        <v>34</v>
      </c>
      <c r="B29" s="2" t="s">
        <v>35</v>
      </c>
      <c r="C29" s="2" t="n">
        <v>0</v>
      </c>
      <c r="D29" s="2" t="n">
        <v>221.9</v>
      </c>
      <c r="E29" s="2" t="n">
        <v>22.8</v>
      </c>
      <c r="F29" s="2" t="n">
        <v>1</v>
      </c>
      <c r="G29" s="2" t="n">
        <v>29.9</v>
      </c>
      <c r="H29" s="2" t="s">
        <v>18</v>
      </c>
      <c r="I29" s="3" t="n">
        <v>8</v>
      </c>
      <c r="J29" s="3" t="n">
        <v>5</v>
      </c>
      <c r="K29" s="2" t="s">
        <v>36</v>
      </c>
      <c r="L29" s="3" t="n">
        <v>47</v>
      </c>
      <c r="M29" s="3" t="n">
        <v>407</v>
      </c>
      <c r="N29" s="3" t="n">
        <v>3</v>
      </c>
    </row>
    <row r="30" customFormat="false" ht="15" hidden="false" customHeight="false" outlineLevel="0" collapsed="false">
      <c r="K30" s="2" t="s">
        <v>37</v>
      </c>
      <c r="L30" s="3" t="n">
        <v>48.7</v>
      </c>
      <c r="M30" s="3" t="n">
        <v>161</v>
      </c>
      <c r="N30" s="3" t="n">
        <v>1</v>
      </c>
    </row>
    <row r="31" customFormat="false" ht="15" hidden="false" customHeight="false" outlineLevel="0" collapsed="false">
      <c r="K31" s="2" t="s">
        <v>38</v>
      </c>
      <c r="L31" s="3" t="n">
        <v>33.1</v>
      </c>
      <c r="M31" s="3" t="n">
        <v>132</v>
      </c>
      <c r="N31" s="3" t="n">
        <v>2</v>
      </c>
    </row>
    <row r="32" customFormat="false" ht="15" hidden="false" customHeight="false" outlineLevel="0" collapsed="false">
      <c r="K32" s="2" t="s">
        <v>39</v>
      </c>
      <c r="L32" s="3" t="n">
        <v>49.9</v>
      </c>
      <c r="M32" s="3" t="n">
        <v>299</v>
      </c>
      <c r="N32" s="3" t="n">
        <v>1</v>
      </c>
    </row>
    <row r="33" customFormat="false" ht="15" hidden="false" customHeight="false" outlineLevel="0" collapsed="false">
      <c r="K33" s="2" t="s">
        <v>40</v>
      </c>
      <c r="L33" s="3" t="n">
        <v>23.9</v>
      </c>
      <c r="M33" s="3" t="n">
        <v>368</v>
      </c>
      <c r="N33" s="3" t="n">
        <v>1</v>
      </c>
    </row>
    <row r="34" customFormat="false" ht="15" hidden="false" customHeight="false" outlineLevel="0" collapsed="false">
      <c r="C34" s="2" t="n">
        <v>15</v>
      </c>
      <c r="D34" s="2" t="n">
        <v>83.4</v>
      </c>
      <c r="E34" s="2" t="n">
        <v>22.8</v>
      </c>
      <c r="F34" s="2" t="n">
        <v>1</v>
      </c>
      <c r="G34" s="2" t="n">
        <v>12.8</v>
      </c>
      <c r="H34" s="2" t="s">
        <v>18</v>
      </c>
      <c r="I34" s="3" t="n">
        <v>1</v>
      </c>
      <c r="J34" s="3" t="n">
        <v>1</v>
      </c>
      <c r="K34" s="2" t="s">
        <v>39</v>
      </c>
      <c r="L34" s="3" t="n">
        <v>49.2</v>
      </c>
      <c r="M34" s="3" t="n">
        <v>156</v>
      </c>
      <c r="N34" s="3" t="n">
        <v>1</v>
      </c>
    </row>
    <row r="35" customFormat="false" ht="15" hidden="false" customHeight="false" outlineLevel="0" collapsed="false">
      <c r="C35" s="2" t="n">
        <v>60</v>
      </c>
      <c r="D35" s="2" t="n">
        <v>72.7</v>
      </c>
      <c r="E35" s="2" t="n">
        <v>22.8</v>
      </c>
      <c r="F35" s="2" t="n">
        <v>1</v>
      </c>
      <c r="G35" s="2" t="n">
        <v>11.4</v>
      </c>
      <c r="H35" s="2" t="s">
        <v>18</v>
      </c>
      <c r="I35" s="3" t="n">
        <v>2</v>
      </c>
      <c r="J35" s="3" t="n">
        <v>2</v>
      </c>
      <c r="K35" s="2" t="s">
        <v>36</v>
      </c>
      <c r="L35" s="3" t="n">
        <v>30</v>
      </c>
      <c r="M35" s="3" t="n">
        <v>213</v>
      </c>
      <c r="N35" s="3" t="n">
        <v>1</v>
      </c>
    </row>
    <row r="36" customFormat="false" ht="15" hidden="false" customHeight="false" outlineLevel="0" collapsed="false">
      <c r="K36" s="2" t="s">
        <v>39</v>
      </c>
      <c r="L36" s="3" t="n">
        <v>42.7</v>
      </c>
      <c r="M36" s="3" t="n">
        <v>146</v>
      </c>
      <c r="N36" s="3" t="n">
        <v>1</v>
      </c>
    </row>
    <row r="38" customFormat="false" ht="15" hidden="false" customHeight="false" outlineLevel="0" collapsed="false">
      <c r="A38" s="1" t="s">
        <v>41</v>
      </c>
      <c r="B38" s="2" t="s">
        <v>42</v>
      </c>
      <c r="C38" s="2" t="n">
        <v>0</v>
      </c>
      <c r="D38" s="2" t="n">
        <v>181.5</v>
      </c>
      <c r="E38" s="2" t="n">
        <v>21.7</v>
      </c>
      <c r="F38" s="2" t="n">
        <v>1</v>
      </c>
      <c r="G38" s="2" t="n">
        <v>18.6</v>
      </c>
      <c r="H38" s="2" t="s">
        <v>18</v>
      </c>
      <c r="I38" s="3" t="n">
        <v>6</v>
      </c>
      <c r="J38" s="3" t="n">
        <v>3</v>
      </c>
      <c r="K38" s="2" t="s">
        <v>43</v>
      </c>
      <c r="L38" s="3" t="n">
        <v>46.9</v>
      </c>
      <c r="M38" s="3" t="n">
        <v>150</v>
      </c>
      <c r="N38" s="3" t="n">
        <v>2</v>
      </c>
    </row>
    <row r="39" customFormat="false" ht="15" hidden="false" customHeight="false" outlineLevel="0" collapsed="false">
      <c r="K39" s="2" t="s">
        <v>44</v>
      </c>
      <c r="L39" s="3" t="n">
        <v>64.1</v>
      </c>
      <c r="M39" s="3" t="n">
        <v>504</v>
      </c>
      <c r="N39" s="3" t="n">
        <v>1</v>
      </c>
      <c r="O39" s="3" t="s">
        <v>45</v>
      </c>
    </row>
    <row r="40" customFormat="false" ht="15" hidden="false" customHeight="false" outlineLevel="0" collapsed="false">
      <c r="K40" s="2" t="s">
        <v>46</v>
      </c>
      <c r="L40" s="3" t="n">
        <v>70.5</v>
      </c>
      <c r="M40" s="3" t="n">
        <v>200</v>
      </c>
      <c r="N40" s="3" t="n">
        <v>2</v>
      </c>
    </row>
    <row r="41" customFormat="false" ht="15" hidden="false" customHeight="false" outlineLevel="0" collapsed="false">
      <c r="C41" s="2" t="n">
        <v>60</v>
      </c>
      <c r="D41" s="2" t="n">
        <v>56.7</v>
      </c>
      <c r="E41" s="2" t="n">
        <v>17.7</v>
      </c>
      <c r="F41" s="2" t="n">
        <v>1</v>
      </c>
      <c r="G41" s="2" t="n">
        <v>7.1</v>
      </c>
      <c r="H41" s="2" t="s">
        <v>18</v>
      </c>
      <c r="I41" s="3" t="n">
        <v>1</v>
      </c>
      <c r="J41" s="3" t="n">
        <v>1</v>
      </c>
      <c r="K41" s="2" t="s">
        <v>46</v>
      </c>
      <c r="L41" s="3" t="n">
        <v>56.7</v>
      </c>
      <c r="M41" s="3" t="n">
        <v>96</v>
      </c>
      <c r="N41" s="3" t="n">
        <v>1</v>
      </c>
    </row>
    <row r="43" customFormat="false" ht="15" hidden="false" customHeight="false" outlineLevel="0" collapsed="false">
      <c r="A43" s="1" t="s">
        <v>47</v>
      </c>
      <c r="B43" s="2" t="s">
        <v>48</v>
      </c>
      <c r="C43" s="2" t="n">
        <v>0</v>
      </c>
      <c r="D43" s="2" t="n">
        <v>157.4</v>
      </c>
      <c r="E43" s="2" t="n">
        <v>14</v>
      </c>
      <c r="F43" s="2" t="n">
        <v>1</v>
      </c>
      <c r="G43" s="2" t="n">
        <v>24.6</v>
      </c>
      <c r="H43" s="2" t="s">
        <v>18</v>
      </c>
      <c r="I43" s="3" t="n">
        <v>5</v>
      </c>
      <c r="J43" s="3" t="n">
        <v>2</v>
      </c>
      <c r="K43" s="2" t="s">
        <v>49</v>
      </c>
      <c r="L43" s="3" t="n">
        <v>71.6</v>
      </c>
      <c r="M43" s="3" t="n">
        <v>364</v>
      </c>
      <c r="N43" s="3" t="n">
        <v>4</v>
      </c>
    </row>
    <row r="44" customFormat="false" ht="15" hidden="false" customHeight="false" outlineLevel="0" collapsed="false">
      <c r="K44" s="2" t="s">
        <v>50</v>
      </c>
      <c r="L44" s="3" t="n">
        <v>85.8</v>
      </c>
      <c r="M44" s="3" t="n">
        <v>703</v>
      </c>
      <c r="N44" s="3" t="n">
        <v>1</v>
      </c>
    </row>
    <row r="46" customFormat="false" ht="15" hidden="false" customHeight="false" outlineLevel="0" collapsed="false">
      <c r="A46" s="1" t="s">
        <v>51</v>
      </c>
      <c r="B46" s="2" t="s">
        <v>52</v>
      </c>
      <c r="C46" s="2" t="n">
        <v>0</v>
      </c>
      <c r="D46" s="2" t="n">
        <v>154.1</v>
      </c>
      <c r="E46" s="2" t="n">
        <v>14.5</v>
      </c>
      <c r="F46" s="2" t="n">
        <v>1</v>
      </c>
      <c r="G46" s="2" t="n">
        <v>24.8</v>
      </c>
      <c r="H46" s="2" t="s">
        <v>18</v>
      </c>
      <c r="I46" s="3" t="n">
        <v>5</v>
      </c>
      <c r="J46" s="3" t="n">
        <v>3</v>
      </c>
      <c r="K46" s="2" t="s">
        <v>53</v>
      </c>
      <c r="L46" s="3" t="n">
        <v>62.6</v>
      </c>
      <c r="M46" s="3" t="n">
        <v>115</v>
      </c>
      <c r="N46" s="3" t="n">
        <v>2</v>
      </c>
    </row>
    <row r="47" customFormat="false" ht="15" hidden="false" customHeight="false" outlineLevel="0" collapsed="false">
      <c r="K47" s="2" t="s">
        <v>54</v>
      </c>
      <c r="L47" s="3" t="n">
        <v>37.6</v>
      </c>
      <c r="M47" s="3" t="n">
        <v>97</v>
      </c>
      <c r="N47" s="3" t="n">
        <v>1</v>
      </c>
    </row>
    <row r="48" customFormat="false" ht="15" hidden="false" customHeight="false" outlineLevel="0" collapsed="false">
      <c r="K48" s="2" t="s">
        <v>55</v>
      </c>
      <c r="L48" s="3" t="n">
        <v>53.9</v>
      </c>
      <c r="M48" s="3" t="n">
        <v>545</v>
      </c>
      <c r="N48" s="3" t="n">
        <v>2</v>
      </c>
    </row>
    <row r="49" customFormat="false" ht="15" hidden="false" customHeight="false" outlineLevel="0" collapsed="false">
      <c r="C49" s="2" t="n">
        <v>15</v>
      </c>
      <c r="D49" s="2" t="n">
        <v>39.4</v>
      </c>
      <c r="E49" s="2" t="n">
        <v>14.5</v>
      </c>
      <c r="F49" s="2" t="n">
        <v>1</v>
      </c>
      <c r="G49" s="2" t="n">
        <v>7.2</v>
      </c>
      <c r="H49" s="2" t="s">
        <v>18</v>
      </c>
      <c r="I49" s="3" t="n">
        <v>1</v>
      </c>
      <c r="J49" s="3" t="n">
        <v>1</v>
      </c>
      <c r="K49" s="2" t="s">
        <v>53</v>
      </c>
      <c r="L49" s="3" t="n">
        <v>39.4</v>
      </c>
      <c r="M49" s="3" t="n">
        <v>55</v>
      </c>
      <c r="N49" s="3" t="n">
        <v>1</v>
      </c>
    </row>
    <row r="51" customFormat="false" ht="15" hidden="false" customHeight="false" outlineLevel="0" collapsed="false">
      <c r="A51" s="1" t="s">
        <v>56</v>
      </c>
      <c r="B51" s="2" t="s">
        <v>57</v>
      </c>
      <c r="C51" s="2" t="n">
        <v>0</v>
      </c>
      <c r="D51" s="2" t="n">
        <v>153.5</v>
      </c>
      <c r="E51" s="2" t="n">
        <v>17.2</v>
      </c>
      <c r="F51" s="2" t="n">
        <v>1</v>
      </c>
      <c r="G51" s="2" t="n">
        <v>19.2</v>
      </c>
      <c r="H51" s="2" t="s">
        <v>18</v>
      </c>
      <c r="I51" s="3" t="n">
        <v>5</v>
      </c>
      <c r="J51" s="3" t="n">
        <v>3</v>
      </c>
      <c r="K51" s="2" t="s">
        <v>58</v>
      </c>
      <c r="L51" s="3" t="n">
        <v>59.5</v>
      </c>
      <c r="M51" s="3" t="n">
        <v>237</v>
      </c>
      <c r="N51" s="3" t="n">
        <v>2</v>
      </c>
    </row>
    <row r="52" customFormat="false" ht="15" hidden="false" customHeight="false" outlineLevel="0" collapsed="false">
      <c r="K52" s="2" t="s">
        <v>59</v>
      </c>
      <c r="L52" s="3" t="n">
        <v>35.8</v>
      </c>
      <c r="M52" s="3" t="n">
        <v>511</v>
      </c>
      <c r="N52" s="3" t="n">
        <v>1</v>
      </c>
    </row>
    <row r="53" customFormat="false" ht="15" hidden="false" customHeight="false" outlineLevel="0" collapsed="false">
      <c r="K53" s="2" t="s">
        <v>60</v>
      </c>
      <c r="L53" s="3" t="n">
        <v>58.2</v>
      </c>
      <c r="M53" s="3" t="n">
        <v>329</v>
      </c>
      <c r="N53" s="3" t="n">
        <v>2</v>
      </c>
    </row>
    <row r="54" customFormat="false" ht="15" hidden="false" customHeight="false" outlineLevel="0" collapsed="false">
      <c r="C54" s="2" t="n">
        <v>15</v>
      </c>
      <c r="D54" s="2" t="n">
        <v>110.2</v>
      </c>
      <c r="E54" s="2" t="n">
        <v>17.2</v>
      </c>
      <c r="F54" s="2" t="n">
        <v>1</v>
      </c>
      <c r="G54" s="2" t="n">
        <v>15.2</v>
      </c>
      <c r="H54" s="2" t="s">
        <v>18</v>
      </c>
      <c r="I54" s="3" t="n">
        <v>3</v>
      </c>
      <c r="J54" s="3" t="n">
        <v>2</v>
      </c>
      <c r="K54" s="2" t="s">
        <v>58</v>
      </c>
      <c r="L54" s="3" t="n">
        <v>58.4</v>
      </c>
      <c r="M54" s="3" t="n">
        <v>120</v>
      </c>
      <c r="N54" s="3" t="n">
        <v>1</v>
      </c>
    </row>
    <row r="55" customFormat="false" ht="15" hidden="false" customHeight="false" outlineLevel="0" collapsed="false">
      <c r="K55" s="2" t="s">
        <v>59</v>
      </c>
      <c r="L55" s="3" t="n">
        <v>34</v>
      </c>
      <c r="M55" s="3" t="n">
        <v>316</v>
      </c>
      <c r="N55" s="3" t="n">
        <v>1</v>
      </c>
    </row>
    <row r="56" customFormat="false" ht="15" hidden="false" customHeight="false" outlineLevel="0" collapsed="false">
      <c r="C56" s="2" t="n">
        <v>60</v>
      </c>
      <c r="D56" s="2" t="n">
        <v>38.8</v>
      </c>
      <c r="E56" s="2" t="n">
        <v>17.2</v>
      </c>
      <c r="F56" s="2" t="n">
        <v>1</v>
      </c>
      <c r="G56" s="2" t="n">
        <v>7.9</v>
      </c>
      <c r="H56" s="2" t="s">
        <v>18</v>
      </c>
      <c r="I56" s="3" t="n">
        <v>1</v>
      </c>
      <c r="J56" s="3" t="n">
        <v>1</v>
      </c>
      <c r="K56" s="2" t="s">
        <v>59</v>
      </c>
      <c r="L56" s="3" t="n">
        <v>38.8</v>
      </c>
      <c r="M56" s="3" t="n">
        <v>300</v>
      </c>
      <c r="N56" s="3" t="n">
        <v>1</v>
      </c>
    </row>
    <row r="58" customFormat="false" ht="15" hidden="false" customHeight="false" outlineLevel="0" collapsed="false">
      <c r="A58" s="1" t="s">
        <v>61</v>
      </c>
      <c r="B58" s="2" t="s">
        <v>62</v>
      </c>
      <c r="C58" s="2" t="n">
        <v>0</v>
      </c>
      <c r="D58" s="2" t="n">
        <v>147.1</v>
      </c>
      <c r="E58" s="2" t="n">
        <v>10</v>
      </c>
      <c r="F58" s="2" t="n">
        <v>1</v>
      </c>
      <c r="G58" s="2" t="n">
        <v>34.5</v>
      </c>
      <c r="H58" s="2" t="s">
        <v>18</v>
      </c>
      <c r="I58" s="3" t="n">
        <v>5</v>
      </c>
      <c r="J58" s="3" t="n">
        <v>3</v>
      </c>
      <c r="K58" s="2" t="s">
        <v>63</v>
      </c>
      <c r="L58" s="3" t="n">
        <v>48.8</v>
      </c>
      <c r="M58" s="3" t="n">
        <v>324</v>
      </c>
      <c r="N58" s="3" t="n">
        <v>1</v>
      </c>
    </row>
    <row r="59" customFormat="false" ht="15" hidden="false" customHeight="false" outlineLevel="0" collapsed="false">
      <c r="K59" s="2" t="s">
        <v>64</v>
      </c>
      <c r="L59" s="3" t="n">
        <v>23.6</v>
      </c>
      <c r="M59" s="3" t="n">
        <v>464</v>
      </c>
      <c r="N59" s="3" t="n">
        <v>2</v>
      </c>
    </row>
    <row r="60" customFormat="false" ht="15" hidden="false" customHeight="false" outlineLevel="0" collapsed="false">
      <c r="K60" s="2" t="s">
        <v>65</v>
      </c>
      <c r="L60" s="3" t="n">
        <v>74.6</v>
      </c>
      <c r="M60" s="3" t="n">
        <v>467</v>
      </c>
      <c r="N60" s="3" t="n">
        <v>2</v>
      </c>
      <c r="O60" s="3" t="s">
        <v>66</v>
      </c>
    </row>
    <row r="61" customFormat="false" ht="15" hidden="false" customHeight="false" outlineLevel="0" collapsed="false">
      <c r="C61" s="2" t="n">
        <v>15</v>
      </c>
      <c r="D61" s="2" t="n">
        <v>47.6</v>
      </c>
      <c r="E61" s="2" t="n">
        <v>10</v>
      </c>
      <c r="F61" s="2" t="n">
        <v>1</v>
      </c>
      <c r="G61" s="2" t="n">
        <v>9.2</v>
      </c>
      <c r="H61" s="2" t="s">
        <v>18</v>
      </c>
      <c r="I61" s="3" t="n">
        <v>1</v>
      </c>
      <c r="J61" s="3" t="n">
        <v>1</v>
      </c>
      <c r="K61" s="2" t="s">
        <v>64</v>
      </c>
      <c r="L61" s="3" t="n">
        <v>47.6</v>
      </c>
      <c r="M61" s="3" t="n">
        <v>282</v>
      </c>
      <c r="N61" s="3" t="n">
        <v>1</v>
      </c>
    </row>
    <row r="63" customFormat="false" ht="15" hidden="false" customHeight="false" outlineLevel="0" collapsed="false">
      <c r="A63" s="1" t="s">
        <v>67</v>
      </c>
      <c r="B63" s="2" t="s">
        <v>68</v>
      </c>
      <c r="C63" s="2" t="n">
        <v>0</v>
      </c>
      <c r="D63" s="2" t="n">
        <v>120.6</v>
      </c>
      <c r="E63" s="2" t="n">
        <v>37.4</v>
      </c>
      <c r="F63" s="2" t="n">
        <v>1</v>
      </c>
      <c r="G63" s="2" t="n">
        <v>8</v>
      </c>
      <c r="H63" s="2" t="s">
        <v>18</v>
      </c>
      <c r="I63" s="3" t="n">
        <v>2</v>
      </c>
      <c r="J63" s="3" t="n">
        <v>2</v>
      </c>
      <c r="K63" s="2" t="s">
        <v>69</v>
      </c>
      <c r="L63" s="3" t="n">
        <v>63.4</v>
      </c>
      <c r="M63" s="3" t="n">
        <v>431</v>
      </c>
      <c r="N63" s="3" t="n">
        <v>1</v>
      </c>
    </row>
    <row r="64" customFormat="false" ht="15" hidden="false" customHeight="false" outlineLevel="0" collapsed="false">
      <c r="K64" s="2" t="s">
        <v>70</v>
      </c>
      <c r="L64" s="3" t="n">
        <v>38.5</v>
      </c>
      <c r="M64" s="3" t="n">
        <v>176</v>
      </c>
      <c r="N64" s="3" t="n">
        <v>1</v>
      </c>
    </row>
    <row r="66" customFormat="false" ht="15" hidden="false" customHeight="false" outlineLevel="0" collapsed="false">
      <c r="A66" s="1" t="s">
        <v>71</v>
      </c>
      <c r="B66" s="2" t="s">
        <v>72</v>
      </c>
      <c r="C66" s="2" t="n">
        <v>0</v>
      </c>
      <c r="D66" s="2" t="n">
        <v>114.8</v>
      </c>
      <c r="E66" s="2" t="n">
        <v>22.2</v>
      </c>
      <c r="F66" s="2" t="n">
        <v>1</v>
      </c>
      <c r="G66" s="2" t="n">
        <v>14.9</v>
      </c>
      <c r="H66" s="2" t="s">
        <v>18</v>
      </c>
      <c r="I66" s="3" t="n">
        <v>5</v>
      </c>
      <c r="J66" s="3" t="n">
        <v>3</v>
      </c>
      <c r="K66" s="2" t="s">
        <v>73</v>
      </c>
      <c r="L66" s="3" t="s">
        <v>74</v>
      </c>
      <c r="M66" s="3" t="n">
        <v>102</v>
      </c>
      <c r="N66" s="3" t="n">
        <v>2</v>
      </c>
    </row>
    <row r="67" customFormat="false" ht="15" hidden="false" customHeight="false" outlineLevel="0" collapsed="false">
      <c r="K67" s="2" t="s">
        <v>75</v>
      </c>
      <c r="L67" s="3" t="s">
        <v>76</v>
      </c>
      <c r="M67" s="3" t="n">
        <v>658</v>
      </c>
      <c r="N67" s="3" t="n">
        <v>2</v>
      </c>
    </row>
    <row r="68" customFormat="false" ht="15" hidden="false" customHeight="false" outlineLevel="0" collapsed="false">
      <c r="K68" s="2" t="s">
        <v>77</v>
      </c>
      <c r="L68" s="3" t="s">
        <v>78</v>
      </c>
      <c r="M68" s="3" t="n">
        <v>227</v>
      </c>
      <c r="N68" s="3" t="n">
        <v>1</v>
      </c>
    </row>
    <row r="69" customFormat="false" ht="15" hidden="false" customHeight="false" outlineLevel="0" collapsed="false">
      <c r="C69" s="2" t="n">
        <v>15</v>
      </c>
      <c r="D69" s="2" t="n">
        <v>50.4</v>
      </c>
      <c r="E69" s="2" t="n">
        <v>22.2</v>
      </c>
      <c r="F69" s="2" t="n">
        <v>1</v>
      </c>
      <c r="G69" s="2" t="n">
        <v>10.8</v>
      </c>
      <c r="H69" s="2" t="s">
        <v>18</v>
      </c>
      <c r="I69" s="3" t="n">
        <v>4</v>
      </c>
      <c r="J69" s="3" t="n">
        <v>1</v>
      </c>
      <c r="K69" s="2" t="s">
        <v>75</v>
      </c>
      <c r="L69" s="3" t="n">
        <v>32.6</v>
      </c>
      <c r="M69" s="3" t="n">
        <v>414</v>
      </c>
      <c r="N69" s="3" t="n">
        <v>4</v>
      </c>
    </row>
    <row r="71" customFormat="false" ht="15" hidden="false" customHeight="false" outlineLevel="0" collapsed="false">
      <c r="A71" s="1" t="s">
        <v>79</v>
      </c>
      <c r="B71" s="2" t="s">
        <v>80</v>
      </c>
      <c r="C71" s="2" t="n">
        <v>0</v>
      </c>
      <c r="D71" s="2" t="n">
        <v>110.3</v>
      </c>
      <c r="E71" s="2" t="n">
        <v>11.2</v>
      </c>
      <c r="F71" s="2" t="n">
        <v>1</v>
      </c>
      <c r="G71" s="2" t="n">
        <v>19.2</v>
      </c>
      <c r="H71" s="2" t="s">
        <v>18</v>
      </c>
      <c r="I71" s="3" t="n">
        <v>12</v>
      </c>
      <c r="J71" s="3" t="n">
        <v>3</v>
      </c>
      <c r="K71" s="2" t="s">
        <v>81</v>
      </c>
      <c r="L71" s="3" t="s">
        <v>82</v>
      </c>
      <c r="M71" s="3" t="n">
        <v>238</v>
      </c>
      <c r="N71" s="3" t="n">
        <v>2</v>
      </c>
    </row>
    <row r="72" customFormat="false" ht="15" hidden="false" customHeight="false" outlineLevel="0" collapsed="false">
      <c r="K72" s="2" t="s">
        <v>83</v>
      </c>
      <c r="L72" s="3" t="s">
        <v>84</v>
      </c>
      <c r="M72" s="3" t="n">
        <v>359</v>
      </c>
      <c r="N72" s="3" t="n">
        <v>3</v>
      </c>
    </row>
    <row r="73" customFormat="false" ht="15" hidden="false" customHeight="false" outlineLevel="0" collapsed="false">
      <c r="K73" s="2" t="s">
        <v>85</v>
      </c>
      <c r="L73" s="3" t="s">
        <v>86</v>
      </c>
      <c r="M73" s="3" t="n">
        <v>434</v>
      </c>
      <c r="N73" s="3" t="n">
        <v>7</v>
      </c>
    </row>
    <row r="74" customFormat="false" ht="15" hidden="false" customHeight="false" outlineLevel="0" collapsed="false">
      <c r="C74" s="2" t="n">
        <v>15</v>
      </c>
      <c r="D74" s="2" t="n">
        <v>60.2</v>
      </c>
      <c r="E74" s="2" t="n">
        <v>11.2</v>
      </c>
      <c r="F74" s="2" t="n">
        <v>1</v>
      </c>
      <c r="G74" s="2" t="n">
        <v>18.2</v>
      </c>
      <c r="H74" s="2" t="s">
        <v>18</v>
      </c>
      <c r="I74" s="3" t="n">
        <v>2</v>
      </c>
      <c r="J74" s="3" t="n">
        <v>2</v>
      </c>
      <c r="K74" s="2" t="s">
        <v>83</v>
      </c>
      <c r="L74" s="3" t="s">
        <v>87</v>
      </c>
      <c r="M74" s="3" t="n">
        <v>195</v>
      </c>
      <c r="N74" s="3" t="n">
        <v>1</v>
      </c>
    </row>
    <row r="75" customFormat="false" ht="15" hidden="false" customHeight="false" outlineLevel="0" collapsed="false">
      <c r="K75" s="2" t="s">
        <v>85</v>
      </c>
      <c r="L75" s="3" t="s">
        <v>88</v>
      </c>
      <c r="M75" s="3" t="n">
        <v>254</v>
      </c>
      <c r="N75" s="3" t="n">
        <v>1</v>
      </c>
    </row>
    <row r="76" customFormat="false" ht="15" hidden="false" customHeight="false" outlineLevel="0" collapsed="false">
      <c r="C76" s="2" t="n">
        <v>60</v>
      </c>
      <c r="D76" s="2" t="n">
        <v>69.4</v>
      </c>
      <c r="E76" s="2" t="n">
        <v>11.2</v>
      </c>
      <c r="F76" s="2" t="n">
        <v>1</v>
      </c>
      <c r="G76" s="2" t="n">
        <v>19.2</v>
      </c>
      <c r="H76" s="2" t="s">
        <v>18</v>
      </c>
      <c r="I76" s="3" t="n">
        <v>3</v>
      </c>
      <c r="J76" s="3" t="n">
        <v>2</v>
      </c>
      <c r="K76" s="2" t="s">
        <v>83</v>
      </c>
      <c r="L76" s="3" t="s">
        <v>89</v>
      </c>
      <c r="M76" s="3" t="n">
        <v>182</v>
      </c>
      <c r="N76" s="3" t="n">
        <v>1</v>
      </c>
    </row>
    <row r="77" customFormat="false" ht="15" hidden="false" customHeight="false" outlineLevel="0" collapsed="false">
      <c r="K77" s="2" t="s">
        <v>85</v>
      </c>
      <c r="L77" s="3" t="s">
        <v>90</v>
      </c>
      <c r="M77" s="3" t="n">
        <v>234</v>
      </c>
      <c r="N77" s="3" t="n">
        <v>2</v>
      </c>
    </row>
    <row r="79" customFormat="false" ht="15" hidden="false" customHeight="false" outlineLevel="0" collapsed="false">
      <c r="A79" s="1" t="s">
        <v>91</v>
      </c>
      <c r="B79" s="2" t="s">
        <v>92</v>
      </c>
      <c r="C79" s="2" t="n">
        <v>0</v>
      </c>
      <c r="D79" s="2" t="n">
        <v>106</v>
      </c>
      <c r="E79" s="2" t="n">
        <v>14.8</v>
      </c>
      <c r="F79" s="2" t="n">
        <v>1</v>
      </c>
      <c r="G79" s="2" t="n">
        <v>18.8</v>
      </c>
      <c r="H79" s="2" t="s">
        <v>18</v>
      </c>
      <c r="I79" s="3" t="n">
        <v>2</v>
      </c>
      <c r="J79" s="3" t="n">
        <v>2</v>
      </c>
      <c r="K79" s="2" t="s">
        <v>93</v>
      </c>
      <c r="L79" s="3" t="s">
        <v>94</v>
      </c>
      <c r="M79" s="3" t="n">
        <v>314</v>
      </c>
      <c r="N79" s="3" t="n">
        <v>1</v>
      </c>
    </row>
    <row r="80" customFormat="false" ht="15" hidden="false" customHeight="false" outlineLevel="0" collapsed="false">
      <c r="K80" s="2" t="s">
        <v>95</v>
      </c>
      <c r="L80" s="3" t="s">
        <v>96</v>
      </c>
      <c r="M80" s="3" t="n">
        <v>332</v>
      </c>
      <c r="N80" s="3" t="n">
        <v>1</v>
      </c>
    </row>
    <row r="82" customFormat="false" ht="15" hidden="false" customHeight="false" outlineLevel="0" collapsed="false">
      <c r="A82" s="1" t="s">
        <v>97</v>
      </c>
      <c r="B82" s="2" t="s">
        <v>98</v>
      </c>
      <c r="C82" s="2" t="n">
        <v>0</v>
      </c>
      <c r="D82" s="2" t="n">
        <v>93.4</v>
      </c>
      <c r="E82" s="2" t="n">
        <v>24</v>
      </c>
      <c r="F82" s="2" t="n">
        <v>1</v>
      </c>
      <c r="G82" s="2" t="n">
        <v>5</v>
      </c>
      <c r="H82" s="2" t="s">
        <v>18</v>
      </c>
      <c r="I82" s="3" t="n">
        <v>2</v>
      </c>
      <c r="J82" s="3" t="n">
        <v>1</v>
      </c>
      <c r="K82" s="2" t="s">
        <v>99</v>
      </c>
      <c r="L82" s="3" t="n">
        <v>73.9</v>
      </c>
      <c r="M82" s="3" t="n">
        <v>365</v>
      </c>
      <c r="N82" s="3" t="n">
        <v>2</v>
      </c>
    </row>
    <row r="84" customFormat="false" ht="15" hidden="false" customHeight="false" outlineLevel="0" collapsed="false">
      <c r="A84" s="1" t="s">
        <v>100</v>
      </c>
      <c r="B84" s="2" t="s">
        <v>101</v>
      </c>
      <c r="C84" s="2" t="n">
        <v>0</v>
      </c>
      <c r="D84" s="2" t="n">
        <v>90.8</v>
      </c>
      <c r="E84" s="2" t="n">
        <v>11.8</v>
      </c>
      <c r="F84" s="2" t="n">
        <v>1</v>
      </c>
      <c r="G84" s="2" t="n">
        <v>15.1</v>
      </c>
      <c r="H84" s="2" t="s">
        <v>18</v>
      </c>
      <c r="I84" s="3" t="n">
        <v>7</v>
      </c>
      <c r="J84" s="3" t="n">
        <v>2</v>
      </c>
      <c r="K84" s="2" t="s">
        <v>102</v>
      </c>
      <c r="L84" s="3" t="s">
        <v>103</v>
      </c>
      <c r="M84" s="3" t="n">
        <v>44</v>
      </c>
      <c r="N84" s="3" t="n">
        <v>4</v>
      </c>
    </row>
    <row r="85" customFormat="false" ht="15" hidden="false" customHeight="false" outlineLevel="0" collapsed="false">
      <c r="K85" s="2" t="s">
        <v>104</v>
      </c>
      <c r="L85" s="3" t="s">
        <v>105</v>
      </c>
      <c r="M85" s="3" t="n">
        <v>264</v>
      </c>
      <c r="N85" s="3" t="n">
        <v>3</v>
      </c>
    </row>
    <row r="86" customFormat="false" ht="15" hidden="false" customHeight="false" outlineLevel="0" collapsed="false">
      <c r="C86" s="2" t="n">
        <v>0</v>
      </c>
      <c r="D86" s="2" t="n">
        <v>72.4</v>
      </c>
      <c r="E86" s="2" t="n">
        <v>11.8</v>
      </c>
      <c r="F86" s="2" t="n">
        <v>1</v>
      </c>
      <c r="G86" s="2" t="n">
        <v>9.4</v>
      </c>
      <c r="H86" s="2" t="s">
        <v>106</v>
      </c>
      <c r="I86" s="3" t="n">
        <v>4</v>
      </c>
      <c r="J86" s="3" t="n">
        <v>2</v>
      </c>
      <c r="K86" s="2" t="s">
        <v>107</v>
      </c>
      <c r="L86" s="3" t="n">
        <v>31.5</v>
      </c>
      <c r="M86" s="3" t="n">
        <v>120</v>
      </c>
      <c r="N86" s="3" t="n">
        <v>2</v>
      </c>
      <c r="O86" s="3" t="s">
        <v>108</v>
      </c>
    </row>
    <row r="87" customFormat="false" ht="15" hidden="false" customHeight="false" outlineLevel="0" collapsed="false">
      <c r="K87" s="2" t="s">
        <v>109</v>
      </c>
      <c r="L87" s="3" t="n">
        <v>40.9</v>
      </c>
      <c r="M87" s="3" t="n">
        <v>169</v>
      </c>
      <c r="N87" s="3" t="n">
        <v>2</v>
      </c>
      <c r="O87" s="3" t="s">
        <v>110</v>
      </c>
    </row>
    <row r="88" customFormat="false" ht="15" hidden="false" customHeight="false" outlineLevel="0" collapsed="false">
      <c r="C88" s="2" t="n">
        <v>15</v>
      </c>
      <c r="D88" s="2" t="n">
        <v>71.3</v>
      </c>
      <c r="E88" s="2" t="n">
        <v>11.8</v>
      </c>
      <c r="F88" s="2" t="n">
        <v>1</v>
      </c>
      <c r="G88" s="2" t="n">
        <v>15.1</v>
      </c>
      <c r="H88" s="2" t="s">
        <v>18</v>
      </c>
      <c r="I88" s="3" t="n">
        <v>3</v>
      </c>
      <c r="J88" s="3" t="n">
        <v>2</v>
      </c>
      <c r="K88" s="2" t="s">
        <v>102</v>
      </c>
      <c r="L88" s="3" t="s">
        <v>111</v>
      </c>
      <c r="M88" s="3" t="n">
        <v>16</v>
      </c>
      <c r="N88" s="3" t="n">
        <v>2</v>
      </c>
    </row>
    <row r="89" customFormat="false" ht="15" hidden="false" customHeight="false" outlineLevel="0" collapsed="false">
      <c r="K89" s="2" t="s">
        <v>104</v>
      </c>
      <c r="L89" s="3" t="s">
        <v>112</v>
      </c>
      <c r="M89" s="3" t="n">
        <v>137</v>
      </c>
      <c r="N89" s="3" t="n">
        <v>1</v>
      </c>
    </row>
    <row r="90" customFormat="false" ht="15" hidden="false" customHeight="false" outlineLevel="0" collapsed="false">
      <c r="C90" s="2" t="n">
        <v>15</v>
      </c>
      <c r="D90" s="2" t="n">
        <v>40.5</v>
      </c>
      <c r="E90" s="2" t="n">
        <v>11.8</v>
      </c>
      <c r="F90" s="2" t="n">
        <v>1</v>
      </c>
      <c r="G90" s="2" t="n">
        <v>6.6</v>
      </c>
      <c r="H90" s="2" t="s">
        <v>106</v>
      </c>
      <c r="I90" s="3" t="n">
        <v>1</v>
      </c>
      <c r="J90" s="3" t="n">
        <v>1</v>
      </c>
      <c r="K90" s="2" t="s">
        <v>109</v>
      </c>
      <c r="L90" s="3" t="n">
        <v>40.5</v>
      </c>
      <c r="M90" s="3" t="n">
        <v>194</v>
      </c>
      <c r="N90" s="3" t="n">
        <v>1</v>
      </c>
      <c r="O90" s="3" t="s">
        <v>110</v>
      </c>
    </row>
    <row r="91" customFormat="false" ht="15" hidden="false" customHeight="false" outlineLevel="0" collapsed="false">
      <c r="C91" s="2" t="n">
        <v>60</v>
      </c>
      <c r="D91" s="2" t="n">
        <v>78.6</v>
      </c>
      <c r="E91" s="2" t="n">
        <v>11.8</v>
      </c>
      <c r="F91" s="2" t="n">
        <v>1</v>
      </c>
      <c r="G91" s="2" t="n">
        <v>15.1</v>
      </c>
      <c r="H91" s="2" t="s">
        <v>18</v>
      </c>
      <c r="I91" s="3" t="n">
        <v>3</v>
      </c>
      <c r="J91" s="3" t="n">
        <v>2</v>
      </c>
      <c r="K91" s="2" t="s">
        <v>102</v>
      </c>
      <c r="L91" s="3" t="s">
        <v>113</v>
      </c>
      <c r="M91" s="3" t="n">
        <v>18</v>
      </c>
      <c r="N91" s="3" t="n">
        <v>1</v>
      </c>
    </row>
    <row r="92" customFormat="false" ht="15" hidden="false" customHeight="false" outlineLevel="0" collapsed="false">
      <c r="K92" s="2" t="s">
        <v>104</v>
      </c>
      <c r="L92" s="3" t="s">
        <v>114</v>
      </c>
      <c r="M92" s="3" t="n">
        <v>121</v>
      </c>
      <c r="N92" s="3" t="n">
        <v>2</v>
      </c>
    </row>
    <row r="94" customFormat="false" ht="15" hidden="false" customHeight="false" outlineLevel="0" collapsed="false">
      <c r="A94" s="1" t="s">
        <v>115</v>
      </c>
      <c r="B94" s="2" t="s">
        <v>116</v>
      </c>
      <c r="C94" s="2" t="n">
        <v>0</v>
      </c>
      <c r="D94" s="2" t="n">
        <v>81.3</v>
      </c>
      <c r="E94" s="2" t="n">
        <v>16.3</v>
      </c>
      <c r="F94" s="2" t="n">
        <v>1</v>
      </c>
      <c r="G94" s="2" t="n">
        <v>13</v>
      </c>
      <c r="H94" s="2" t="s">
        <v>18</v>
      </c>
      <c r="I94" s="3" t="n">
        <v>3</v>
      </c>
      <c r="J94" s="3" t="n">
        <v>2</v>
      </c>
      <c r="K94" s="2" t="s">
        <v>117</v>
      </c>
      <c r="L94" s="3" t="s">
        <v>118</v>
      </c>
      <c r="M94" s="3" t="n">
        <v>432</v>
      </c>
      <c r="N94" s="3" t="n">
        <v>2</v>
      </c>
    </row>
    <row r="95" customFormat="false" ht="15" hidden="false" customHeight="false" outlineLevel="0" collapsed="false">
      <c r="K95" s="2" t="s">
        <v>119</v>
      </c>
      <c r="L95" s="3" t="s">
        <v>120</v>
      </c>
      <c r="M95" s="3" t="n">
        <v>240</v>
      </c>
      <c r="N95" s="3" t="n">
        <v>1</v>
      </c>
    </row>
    <row r="96" customFormat="false" ht="15" hidden="false" customHeight="false" outlineLevel="0" collapsed="false">
      <c r="C96" s="2" t="n">
        <v>15</v>
      </c>
      <c r="D96" s="2" t="n">
        <v>53.4</v>
      </c>
      <c r="E96" s="2" t="n">
        <v>16.3</v>
      </c>
      <c r="F96" s="2" t="n">
        <v>1</v>
      </c>
      <c r="G96" s="2" t="n">
        <v>14.4</v>
      </c>
      <c r="H96" s="2" t="s">
        <v>18</v>
      </c>
      <c r="I96" s="3" t="n">
        <v>1</v>
      </c>
      <c r="J96" s="3" t="n">
        <v>1</v>
      </c>
      <c r="K96" s="2" t="s">
        <v>117</v>
      </c>
      <c r="L96" s="3" t="n">
        <v>34.8</v>
      </c>
      <c r="M96" s="3" t="n">
        <v>256</v>
      </c>
      <c r="N96" s="3" t="n">
        <v>1</v>
      </c>
    </row>
    <row r="98" customFormat="false" ht="15" hidden="false" customHeight="false" outlineLevel="0" collapsed="false">
      <c r="A98" s="1" t="s">
        <v>121</v>
      </c>
      <c r="B98" s="2" t="s">
        <v>122</v>
      </c>
      <c r="C98" s="2" t="n">
        <v>0</v>
      </c>
      <c r="D98" s="2" t="n">
        <v>81.1</v>
      </c>
      <c r="E98" s="2" t="n">
        <v>17.2</v>
      </c>
      <c r="F98" s="2" t="n">
        <v>1</v>
      </c>
      <c r="G98" s="2" t="n">
        <v>11</v>
      </c>
      <c r="H98" s="2" t="s">
        <v>18</v>
      </c>
      <c r="I98" s="3" t="n">
        <v>4</v>
      </c>
      <c r="J98" s="3" t="n">
        <v>2</v>
      </c>
      <c r="K98" s="2" t="s">
        <v>123</v>
      </c>
      <c r="L98" s="3" t="s">
        <v>124</v>
      </c>
      <c r="M98" s="3" t="n">
        <v>346</v>
      </c>
      <c r="N98" s="3" t="n">
        <v>2</v>
      </c>
    </row>
    <row r="99" customFormat="false" ht="15" hidden="false" customHeight="false" outlineLevel="0" collapsed="false">
      <c r="K99" s="2" t="s">
        <v>125</v>
      </c>
      <c r="L99" s="3" t="s">
        <v>126</v>
      </c>
      <c r="M99" s="3" t="n">
        <v>349</v>
      </c>
      <c r="N99" s="3" t="n">
        <v>2</v>
      </c>
    </row>
    <row r="101" customFormat="false" ht="15" hidden="false" customHeight="false" outlineLevel="0" collapsed="false">
      <c r="A101" s="1" t="s">
        <v>127</v>
      </c>
      <c r="B101" s="2" t="s">
        <v>128</v>
      </c>
      <c r="C101" s="2" t="n">
        <v>0</v>
      </c>
      <c r="D101" s="2" t="n">
        <v>71.9</v>
      </c>
      <c r="E101" s="2" t="n">
        <v>15.8</v>
      </c>
      <c r="F101" s="2" t="n">
        <v>1</v>
      </c>
      <c r="G101" s="2" t="n">
        <v>7.3</v>
      </c>
      <c r="H101" s="2" t="s">
        <v>18</v>
      </c>
      <c r="I101" s="3" t="n">
        <v>2</v>
      </c>
      <c r="J101" s="3" t="n">
        <v>1</v>
      </c>
      <c r="K101" s="2" t="s">
        <v>129</v>
      </c>
      <c r="L101" s="3" t="n">
        <v>71.9</v>
      </c>
      <c r="M101" s="3" t="n">
        <v>26</v>
      </c>
      <c r="N101" s="3" t="n">
        <v>2</v>
      </c>
    </row>
    <row r="102" customFormat="false" ht="15" hidden="false" customHeight="false" outlineLevel="0" collapsed="false">
      <c r="C102" s="2" t="n">
        <v>15</v>
      </c>
      <c r="D102" s="2" t="n">
        <v>59.5</v>
      </c>
      <c r="E102" s="2" t="n">
        <v>15.8</v>
      </c>
      <c r="F102" s="2" t="n">
        <v>1</v>
      </c>
      <c r="G102" s="2" t="n">
        <v>7.3</v>
      </c>
      <c r="H102" s="2" t="s">
        <v>18</v>
      </c>
      <c r="I102" s="3" t="n">
        <v>2</v>
      </c>
      <c r="J102" s="3" t="n">
        <v>1</v>
      </c>
      <c r="K102" s="2" t="s">
        <v>129</v>
      </c>
      <c r="L102" s="3" t="n">
        <v>59.5</v>
      </c>
      <c r="M102" s="3" t="n">
        <v>3</v>
      </c>
      <c r="N102" s="3" t="n">
        <v>2</v>
      </c>
    </row>
    <row r="104" customFormat="false" ht="15" hidden="false" customHeight="false" outlineLevel="0" collapsed="false">
      <c r="A104" s="1" t="s">
        <v>130</v>
      </c>
      <c r="B104" s="2" t="s">
        <v>131</v>
      </c>
      <c r="C104" s="2" t="n">
        <v>0</v>
      </c>
      <c r="D104" s="2" t="n">
        <v>67.7</v>
      </c>
      <c r="E104" s="2" t="n">
        <v>18.9</v>
      </c>
      <c r="F104" s="2" t="n">
        <v>1</v>
      </c>
      <c r="G104" s="2" t="n">
        <v>14.5</v>
      </c>
      <c r="H104" s="2" t="s">
        <v>18</v>
      </c>
      <c r="I104" s="3" t="n">
        <v>1</v>
      </c>
      <c r="J104" s="3" t="n">
        <v>1</v>
      </c>
      <c r="K104" s="2" t="s">
        <v>132</v>
      </c>
      <c r="L104" s="3" t="n">
        <v>47.9</v>
      </c>
      <c r="M104" s="3" t="n">
        <v>634</v>
      </c>
      <c r="N104" s="3" t="n">
        <v>1</v>
      </c>
    </row>
    <row r="106" customFormat="false" ht="15" hidden="false" customHeight="false" outlineLevel="0" collapsed="false">
      <c r="A106" s="1" t="s">
        <v>133</v>
      </c>
      <c r="B106" s="2" t="s">
        <v>134</v>
      </c>
      <c r="C106" s="2" t="n">
        <v>0</v>
      </c>
      <c r="D106" s="2" t="n">
        <v>66.5</v>
      </c>
      <c r="E106" s="2" t="n">
        <v>17.8</v>
      </c>
      <c r="F106" s="2" t="n">
        <v>1</v>
      </c>
      <c r="G106" s="2" t="n">
        <v>6.6</v>
      </c>
      <c r="H106" s="2" t="s">
        <v>18</v>
      </c>
      <c r="I106" s="3" t="n">
        <v>2</v>
      </c>
      <c r="J106" s="3" t="n">
        <v>1</v>
      </c>
      <c r="K106" s="2" t="s">
        <v>135</v>
      </c>
      <c r="L106" s="3" t="n">
        <v>66.5</v>
      </c>
      <c r="M106" s="3" t="n">
        <v>335</v>
      </c>
      <c r="N106" s="3" t="n">
        <v>2</v>
      </c>
    </row>
    <row r="107" customFormat="false" ht="15" hidden="false" customHeight="false" outlineLevel="0" collapsed="false">
      <c r="C107" s="2" t="n">
        <v>15</v>
      </c>
      <c r="D107" s="2" t="n">
        <v>92.8</v>
      </c>
      <c r="E107" s="2" t="n">
        <v>17.8</v>
      </c>
      <c r="F107" s="2" t="n">
        <v>1</v>
      </c>
      <c r="G107" s="2" t="n">
        <v>14.5</v>
      </c>
      <c r="H107" s="2" t="s">
        <v>106</v>
      </c>
      <c r="I107" s="3" t="n">
        <v>5</v>
      </c>
      <c r="J107" s="3" t="n">
        <v>2</v>
      </c>
      <c r="K107" s="2" t="s">
        <v>136</v>
      </c>
      <c r="L107" s="3" t="n">
        <v>37.3</v>
      </c>
      <c r="M107" s="3" t="n">
        <v>307</v>
      </c>
      <c r="N107" s="3" t="n">
        <v>3</v>
      </c>
    </row>
    <row r="108" customFormat="false" ht="15" hidden="false" customHeight="false" outlineLevel="0" collapsed="false">
      <c r="K108" s="2" t="s">
        <v>137</v>
      </c>
      <c r="L108" s="3" t="s">
        <v>138</v>
      </c>
      <c r="M108" s="3" t="n">
        <v>52</v>
      </c>
      <c r="N108" s="3" t="n">
        <v>2</v>
      </c>
    </row>
    <row r="110" customFormat="false" ht="15" hidden="false" customHeight="false" outlineLevel="0" collapsed="false">
      <c r="A110" s="1" t="s">
        <v>139</v>
      </c>
      <c r="B110" s="2" t="s">
        <v>140</v>
      </c>
      <c r="C110" s="2" t="n">
        <v>0</v>
      </c>
      <c r="D110" s="2" t="n">
        <v>66.4</v>
      </c>
      <c r="E110" s="2" t="n">
        <v>18.4</v>
      </c>
      <c r="F110" s="2" t="n">
        <v>1</v>
      </c>
      <c r="G110" s="2" t="n">
        <v>11.4</v>
      </c>
      <c r="H110" s="2" t="s">
        <v>18</v>
      </c>
      <c r="I110" s="3" t="n">
        <v>2</v>
      </c>
      <c r="J110" s="3" t="n">
        <v>2</v>
      </c>
      <c r="K110" s="2" t="s">
        <v>141</v>
      </c>
      <c r="L110" s="3" t="s">
        <v>142</v>
      </c>
      <c r="M110" s="3" t="n">
        <v>276</v>
      </c>
      <c r="N110" s="3" t="n">
        <v>1</v>
      </c>
    </row>
    <row r="111" customFormat="false" ht="15" hidden="false" customHeight="false" outlineLevel="0" collapsed="false">
      <c r="K111" s="2" t="s">
        <v>143</v>
      </c>
      <c r="L111" s="3" t="s">
        <v>144</v>
      </c>
      <c r="M111" s="3" t="n">
        <v>114</v>
      </c>
      <c r="N111" s="3" t="n">
        <v>1</v>
      </c>
    </row>
    <row r="112" customFormat="false" ht="15" hidden="false" customHeight="false" outlineLevel="0" collapsed="false">
      <c r="C112" s="2" t="n">
        <v>15</v>
      </c>
      <c r="D112" s="2" t="n">
        <v>30.8</v>
      </c>
      <c r="E112" s="2" t="n">
        <v>18.4</v>
      </c>
      <c r="F112" s="2" t="n">
        <v>1</v>
      </c>
      <c r="G112" s="2" t="n">
        <v>5.1</v>
      </c>
      <c r="H112" s="2" t="s">
        <v>18</v>
      </c>
      <c r="I112" s="3" t="n">
        <v>1</v>
      </c>
      <c r="J112" s="3" t="n">
        <v>1</v>
      </c>
      <c r="K112" s="2" t="s">
        <v>143</v>
      </c>
      <c r="L112" s="3" t="n">
        <v>30.8</v>
      </c>
      <c r="M112" s="3" t="n">
        <v>53</v>
      </c>
      <c r="N112" s="3" t="n">
        <v>1</v>
      </c>
    </row>
    <row r="114" customFormat="false" ht="15" hidden="false" customHeight="false" outlineLevel="0" collapsed="false">
      <c r="A114" s="1" t="s">
        <v>145</v>
      </c>
      <c r="B114" s="2" t="s">
        <v>146</v>
      </c>
      <c r="C114" s="2" t="n">
        <v>0</v>
      </c>
      <c r="D114" s="2" t="n">
        <v>59.3</v>
      </c>
      <c r="E114" s="2" t="n">
        <v>15.8</v>
      </c>
      <c r="F114" s="2" t="n">
        <v>1</v>
      </c>
      <c r="G114" s="2" t="n">
        <v>12.5</v>
      </c>
      <c r="H114" s="2" t="s">
        <v>18</v>
      </c>
      <c r="I114" s="3" t="n">
        <v>2</v>
      </c>
      <c r="J114" s="3" t="n">
        <v>1</v>
      </c>
      <c r="K114" s="2" t="s">
        <v>147</v>
      </c>
      <c r="L114" s="3" t="n">
        <v>42.9</v>
      </c>
      <c r="M114" s="3" t="n">
        <v>337</v>
      </c>
      <c r="N114" s="3" t="n">
        <v>2</v>
      </c>
    </row>
    <row r="115" customFormat="false" ht="15" hidden="false" customHeight="false" outlineLevel="0" collapsed="false">
      <c r="C115" s="2" t="n">
        <v>15</v>
      </c>
      <c r="D115" s="2" t="n">
        <v>51.4</v>
      </c>
      <c r="E115" s="2" t="n">
        <v>15.8</v>
      </c>
      <c r="F115" s="2" t="n">
        <v>1</v>
      </c>
      <c r="G115" s="2" t="n">
        <v>14.7</v>
      </c>
      <c r="H115" s="2" t="s">
        <v>18</v>
      </c>
      <c r="I115" s="3" t="n">
        <v>1</v>
      </c>
      <c r="J115" s="3" t="n">
        <v>1</v>
      </c>
      <c r="K115" s="2" t="s">
        <v>148</v>
      </c>
      <c r="L115" s="3" t="n">
        <v>34.1</v>
      </c>
      <c r="M115" s="3" t="n">
        <v>31</v>
      </c>
      <c r="N115" s="3" t="n">
        <v>1</v>
      </c>
    </row>
    <row r="116" customFormat="false" ht="15" hidden="false" customHeight="false" outlineLevel="0" collapsed="false">
      <c r="C116" s="2" t="n">
        <v>60</v>
      </c>
      <c r="D116" s="2" t="n">
        <v>98.4</v>
      </c>
      <c r="E116" s="2" t="n">
        <v>15.8</v>
      </c>
      <c r="F116" s="2" t="n">
        <v>1</v>
      </c>
      <c r="G116" s="2" t="n">
        <v>20.6</v>
      </c>
      <c r="H116" s="2" t="s">
        <v>18</v>
      </c>
      <c r="I116" s="3" t="n">
        <v>3</v>
      </c>
      <c r="J116" s="3" t="n">
        <v>3</v>
      </c>
      <c r="K116" s="2" t="s">
        <v>147</v>
      </c>
      <c r="L116" s="3" t="s">
        <v>149</v>
      </c>
      <c r="M116" s="3" t="n">
        <v>168</v>
      </c>
      <c r="N116" s="3" t="n">
        <v>1</v>
      </c>
    </row>
    <row r="117" customFormat="false" ht="15" hidden="false" customHeight="false" outlineLevel="0" collapsed="false">
      <c r="K117" s="2" t="s">
        <v>148</v>
      </c>
      <c r="L117" s="3" t="s">
        <v>150</v>
      </c>
      <c r="M117" s="3" t="n">
        <v>35</v>
      </c>
      <c r="N117" s="3" t="n">
        <v>1</v>
      </c>
    </row>
    <row r="118" customFormat="false" ht="15" hidden="false" customHeight="false" outlineLevel="0" collapsed="false">
      <c r="K118" s="2" t="s">
        <v>151</v>
      </c>
      <c r="L118" s="3" t="s">
        <v>152</v>
      </c>
      <c r="M118" s="3" t="n">
        <v>201</v>
      </c>
      <c r="N118" s="3" t="n">
        <v>1</v>
      </c>
    </row>
    <row r="120" customFormat="false" ht="15" hidden="false" customHeight="false" outlineLevel="0" collapsed="false">
      <c r="A120" s="1" t="s">
        <v>153</v>
      </c>
      <c r="B120" s="2" t="s">
        <v>154</v>
      </c>
      <c r="C120" s="2" t="n">
        <v>0</v>
      </c>
      <c r="D120" s="2" t="n">
        <v>56.8</v>
      </c>
      <c r="E120" s="2" t="n">
        <v>13.8</v>
      </c>
      <c r="F120" s="2" t="n">
        <v>1</v>
      </c>
      <c r="G120" s="2" t="n">
        <v>8</v>
      </c>
      <c r="H120" s="2" t="s">
        <v>18</v>
      </c>
      <c r="I120" s="3" t="n">
        <v>2</v>
      </c>
      <c r="J120" s="3" t="n">
        <v>1</v>
      </c>
      <c r="K120" s="2" t="s">
        <v>155</v>
      </c>
      <c r="L120" s="3" t="n">
        <v>56.8</v>
      </c>
      <c r="M120" s="3" t="n">
        <v>289</v>
      </c>
      <c r="N120" s="3" t="n">
        <v>2</v>
      </c>
    </row>
    <row r="121" customFormat="false" ht="15" hidden="false" customHeight="false" outlineLevel="0" collapsed="false">
      <c r="C121" s="2" t="n">
        <v>15</v>
      </c>
      <c r="D121" s="2" t="n">
        <v>52.9</v>
      </c>
      <c r="E121" s="2" t="n">
        <v>13.8</v>
      </c>
      <c r="F121" s="2" t="n">
        <v>1</v>
      </c>
      <c r="G121" s="2" t="n">
        <v>8</v>
      </c>
      <c r="H121" s="2" t="s">
        <v>18</v>
      </c>
      <c r="I121" s="3" t="n">
        <v>1</v>
      </c>
      <c r="J121" s="3" t="n">
        <v>1</v>
      </c>
      <c r="K121" s="2" t="s">
        <v>155</v>
      </c>
      <c r="L121" s="3" t="n">
        <v>52.9</v>
      </c>
      <c r="M121" s="3" t="n">
        <v>152</v>
      </c>
      <c r="N121" s="3" t="n">
        <v>1</v>
      </c>
    </row>
    <row r="122" customFormat="false" ht="15" hidden="false" customHeight="false" outlineLevel="0" collapsed="false">
      <c r="C122" s="2" t="n">
        <v>60</v>
      </c>
      <c r="D122" s="2" t="n">
        <v>80.9</v>
      </c>
      <c r="E122" s="2" t="n">
        <v>13.8</v>
      </c>
      <c r="F122" s="2" t="n">
        <v>1</v>
      </c>
      <c r="G122" s="2" t="n">
        <v>15.2</v>
      </c>
      <c r="H122" s="2" t="s">
        <v>18</v>
      </c>
      <c r="I122" s="3" t="n">
        <v>2</v>
      </c>
      <c r="J122" s="3" t="n">
        <v>2</v>
      </c>
      <c r="K122" s="2" t="s">
        <v>156</v>
      </c>
      <c r="L122" s="3" t="s">
        <v>157</v>
      </c>
      <c r="M122" s="3" t="n">
        <v>267</v>
      </c>
      <c r="N122" s="3" t="n">
        <v>1</v>
      </c>
    </row>
    <row r="123" customFormat="false" ht="15" hidden="false" customHeight="false" outlineLevel="0" collapsed="false">
      <c r="K123" s="2" t="s">
        <v>155</v>
      </c>
      <c r="L123" s="3" t="s">
        <v>158</v>
      </c>
      <c r="M123" s="3" t="n">
        <v>139</v>
      </c>
      <c r="N123" s="3" t="n">
        <v>1</v>
      </c>
    </row>
    <row r="125" customFormat="false" ht="15" hidden="false" customHeight="false" outlineLevel="0" collapsed="false">
      <c r="A125" s="1" t="s">
        <v>159</v>
      </c>
      <c r="B125" s="2" t="s">
        <v>160</v>
      </c>
      <c r="C125" s="2" t="n">
        <v>0</v>
      </c>
      <c r="D125" s="2" t="n">
        <v>51.6</v>
      </c>
      <c r="E125" s="2" t="n">
        <v>17.5</v>
      </c>
      <c r="F125" s="2" t="n">
        <v>1</v>
      </c>
      <c r="G125" s="2" t="n">
        <v>6.5</v>
      </c>
      <c r="H125" s="2" t="s">
        <v>18</v>
      </c>
      <c r="I125" s="3" t="n">
        <v>1</v>
      </c>
      <c r="J125" s="3" t="n">
        <v>1</v>
      </c>
      <c r="K125" s="2" t="s">
        <v>161</v>
      </c>
      <c r="L125" s="3" t="n">
        <v>51.6</v>
      </c>
      <c r="M125" s="3" t="n">
        <v>251</v>
      </c>
      <c r="N125" s="3" t="n">
        <v>1</v>
      </c>
    </row>
    <row r="126" customFormat="false" ht="15" hidden="false" customHeight="false" outlineLevel="0" collapsed="false">
      <c r="C126" s="2" t="n">
        <v>15</v>
      </c>
      <c r="D126" s="2" t="n">
        <v>35.3</v>
      </c>
      <c r="E126" s="2" t="n">
        <v>17.5</v>
      </c>
      <c r="F126" s="2" t="n">
        <v>1</v>
      </c>
      <c r="G126" s="2" t="n">
        <v>7.8</v>
      </c>
      <c r="H126" s="2" t="s">
        <v>18</v>
      </c>
      <c r="I126" s="3" t="n">
        <v>1</v>
      </c>
      <c r="J126" s="3" t="n">
        <v>1</v>
      </c>
      <c r="K126" s="2" t="s">
        <v>162</v>
      </c>
      <c r="L126" s="3" t="n">
        <v>35.3</v>
      </c>
      <c r="M126" s="3" t="n">
        <v>129</v>
      </c>
      <c r="N126" s="3" t="n">
        <v>1</v>
      </c>
    </row>
    <row r="127" customFormat="false" ht="15" hidden="false" customHeight="false" outlineLevel="0" collapsed="false">
      <c r="C127" s="2" t="n">
        <v>60</v>
      </c>
      <c r="D127" s="2" t="n">
        <v>47.9</v>
      </c>
      <c r="E127" s="2" t="n">
        <v>17.5</v>
      </c>
      <c r="F127" s="2" t="n">
        <v>1</v>
      </c>
      <c r="G127" s="2" t="n">
        <v>18.8</v>
      </c>
      <c r="H127" s="2" t="s">
        <v>18</v>
      </c>
      <c r="I127" s="3" t="n">
        <v>2</v>
      </c>
      <c r="J127" s="3" t="n">
        <v>2</v>
      </c>
      <c r="K127" s="2" t="s">
        <v>162</v>
      </c>
      <c r="L127" s="3" t="s">
        <v>163</v>
      </c>
      <c r="M127" s="3" t="n">
        <v>117</v>
      </c>
      <c r="N127" s="3" t="n">
        <v>1</v>
      </c>
    </row>
    <row r="128" customFormat="false" ht="15" hidden="false" customHeight="false" outlineLevel="0" collapsed="false">
      <c r="K128" s="2" t="s">
        <v>164</v>
      </c>
      <c r="L128" s="3" t="s">
        <v>165</v>
      </c>
      <c r="M128" s="3" t="n">
        <v>53</v>
      </c>
      <c r="N128" s="3" t="n">
        <v>1</v>
      </c>
    </row>
    <row r="130" customFormat="false" ht="15" hidden="false" customHeight="false" outlineLevel="0" collapsed="false">
      <c r="A130" s="1" t="s">
        <v>166</v>
      </c>
      <c r="B130" s="2" t="s">
        <v>167</v>
      </c>
      <c r="C130" s="2" t="n">
        <v>0</v>
      </c>
      <c r="D130" s="2" t="n">
        <v>45.4</v>
      </c>
      <c r="E130" s="2" t="n">
        <v>3.8</v>
      </c>
      <c r="F130" s="2" t="n">
        <v>1</v>
      </c>
      <c r="G130" s="2" t="n">
        <v>33.3</v>
      </c>
      <c r="H130" s="2" t="s">
        <v>18</v>
      </c>
      <c r="I130" s="3" t="n">
        <v>2</v>
      </c>
      <c r="J130" s="3" t="n">
        <v>1</v>
      </c>
      <c r="K130" s="2" t="s">
        <v>168</v>
      </c>
      <c r="L130" s="3" t="n">
        <v>45.4</v>
      </c>
      <c r="M130" s="3" t="n">
        <v>63</v>
      </c>
      <c r="N130" s="3" t="n">
        <v>2</v>
      </c>
    </row>
    <row r="132" customFormat="false" ht="15" hidden="false" customHeight="false" outlineLevel="0" collapsed="false">
      <c r="A132" s="1" t="s">
        <v>169</v>
      </c>
      <c r="B132" s="2" t="s">
        <v>128</v>
      </c>
      <c r="C132" s="2" t="n">
        <v>0</v>
      </c>
      <c r="D132" s="2" t="n">
        <v>45.3</v>
      </c>
      <c r="E132" s="2" t="n">
        <v>17.9</v>
      </c>
      <c r="F132" s="2" t="n">
        <v>1</v>
      </c>
      <c r="G132" s="2" t="n">
        <v>5.5</v>
      </c>
      <c r="H132" s="2" t="s">
        <v>18</v>
      </c>
      <c r="I132" s="3" t="n">
        <v>1</v>
      </c>
      <c r="J132" s="3" t="n">
        <v>1</v>
      </c>
      <c r="K132" s="2" t="s">
        <v>170</v>
      </c>
      <c r="L132" s="3" t="n">
        <v>45.3</v>
      </c>
      <c r="M132" s="3" t="n">
        <v>319</v>
      </c>
      <c r="N132" s="3" t="n">
        <v>1</v>
      </c>
    </row>
    <row r="133" customFormat="false" ht="15" hidden="false" customHeight="false" outlineLevel="0" collapsed="false">
      <c r="C133" s="2" t="n">
        <v>15</v>
      </c>
      <c r="D133" s="2" t="n">
        <v>41</v>
      </c>
      <c r="E133" s="2" t="n">
        <v>17.9</v>
      </c>
      <c r="F133" s="2" t="n">
        <v>1</v>
      </c>
      <c r="G133" s="2" t="n">
        <v>5.5</v>
      </c>
      <c r="H133" s="2" t="s">
        <v>18</v>
      </c>
      <c r="I133" s="3" t="n">
        <v>1</v>
      </c>
      <c r="J133" s="3" t="n">
        <v>1</v>
      </c>
      <c r="K133" s="2" t="s">
        <v>170</v>
      </c>
      <c r="L133" s="3" t="n">
        <v>41</v>
      </c>
      <c r="M133" s="3" t="n">
        <v>176</v>
      </c>
      <c r="N133" s="3" t="n">
        <v>1</v>
      </c>
    </row>
    <row r="134" customFormat="false" ht="15" hidden="false" customHeight="false" outlineLevel="0" collapsed="false">
      <c r="C134" s="2" t="n">
        <v>60</v>
      </c>
      <c r="D134" s="2" t="n">
        <v>39.9</v>
      </c>
      <c r="E134" s="2" t="n">
        <v>17.9</v>
      </c>
      <c r="F134" s="2" t="n">
        <v>1</v>
      </c>
      <c r="G134" s="2" t="n">
        <v>5.5</v>
      </c>
      <c r="H134" s="2" t="s">
        <v>18</v>
      </c>
      <c r="I134" s="3" t="n">
        <v>1</v>
      </c>
      <c r="J134" s="3" t="n">
        <v>1</v>
      </c>
      <c r="K134" s="2" t="s">
        <v>170</v>
      </c>
      <c r="L134" s="3" t="n">
        <v>39.9</v>
      </c>
      <c r="M134" s="3" t="n">
        <v>160</v>
      </c>
      <c r="N134" s="3" t="n">
        <v>1</v>
      </c>
    </row>
    <row r="136" customFormat="false" ht="15" hidden="false" customHeight="false" outlineLevel="0" collapsed="false">
      <c r="A136" s="1" t="s">
        <v>171</v>
      </c>
      <c r="B136" s="2" t="s">
        <v>172</v>
      </c>
      <c r="C136" s="2" t="n">
        <v>0</v>
      </c>
      <c r="D136" s="2" t="n">
        <v>35.5</v>
      </c>
      <c r="E136" s="2" t="n">
        <v>49</v>
      </c>
      <c r="F136" s="2" t="n">
        <v>1</v>
      </c>
      <c r="G136" s="2" t="n">
        <v>1.6</v>
      </c>
      <c r="H136" s="2" t="s">
        <v>18</v>
      </c>
      <c r="I136" s="3" t="n">
        <v>4</v>
      </c>
      <c r="J136" s="3" t="n">
        <v>1</v>
      </c>
      <c r="K136" s="2" t="s">
        <v>173</v>
      </c>
      <c r="L136" s="3" t="n">
        <v>35.5</v>
      </c>
      <c r="M136" s="3" t="n">
        <v>215</v>
      </c>
      <c r="N136" s="3" t="n">
        <v>4</v>
      </c>
    </row>
    <row r="137" customFormat="false" ht="15" hidden="false" customHeight="false" outlineLevel="0" collapsed="false">
      <c r="C137" s="2" t="n">
        <v>15</v>
      </c>
      <c r="D137" s="2" t="n">
        <v>31.5</v>
      </c>
      <c r="E137" s="2" t="n">
        <v>49</v>
      </c>
      <c r="F137" s="2" t="n">
        <v>1</v>
      </c>
      <c r="G137" s="2" t="n">
        <v>1.6</v>
      </c>
      <c r="H137" s="2" t="s">
        <v>18</v>
      </c>
      <c r="I137" s="3" t="n">
        <v>3</v>
      </c>
      <c r="J137" s="3" t="n">
        <v>1</v>
      </c>
      <c r="K137" s="2" t="s">
        <v>173</v>
      </c>
      <c r="L137" s="3" t="n">
        <v>31.5</v>
      </c>
      <c r="M137" s="3" t="n">
        <v>91</v>
      </c>
      <c r="N137" s="3" t="n">
        <v>3</v>
      </c>
    </row>
    <row r="138" customFormat="false" ht="15" hidden="false" customHeight="false" outlineLevel="0" collapsed="false">
      <c r="C138" s="2" t="n">
        <v>60</v>
      </c>
      <c r="D138" s="2" t="n">
        <v>37.3</v>
      </c>
      <c r="E138" s="2" t="n">
        <v>49</v>
      </c>
      <c r="F138" s="2" t="n">
        <v>1</v>
      </c>
      <c r="G138" s="2" t="n">
        <v>1.6</v>
      </c>
      <c r="H138" s="2" t="s">
        <v>18</v>
      </c>
      <c r="I138" s="3" t="n">
        <v>2</v>
      </c>
      <c r="J138" s="3" t="n">
        <v>1</v>
      </c>
      <c r="K138" s="2" t="s">
        <v>173</v>
      </c>
      <c r="L138" s="3" t="n">
        <v>37.3</v>
      </c>
      <c r="M138" s="3" t="n">
        <v>88</v>
      </c>
      <c r="N138" s="3" t="n">
        <v>2</v>
      </c>
    </row>
    <row r="140" customFormat="false" ht="15" hidden="false" customHeight="false" outlineLevel="0" collapsed="false">
      <c r="A140" s="1" t="s">
        <v>174</v>
      </c>
      <c r="B140" s="2" t="s">
        <v>175</v>
      </c>
      <c r="C140" s="2" t="n">
        <v>0</v>
      </c>
      <c r="D140" s="2" t="n">
        <v>35.4</v>
      </c>
      <c r="E140" s="2" t="n">
        <v>15.3</v>
      </c>
      <c r="F140" s="2" t="n">
        <v>1</v>
      </c>
      <c r="G140" s="2" t="n">
        <v>9.1</v>
      </c>
      <c r="H140" s="2" t="s">
        <v>18</v>
      </c>
      <c r="I140" s="3" t="n">
        <v>1</v>
      </c>
      <c r="J140" s="3" t="n">
        <v>1</v>
      </c>
      <c r="K140" s="2" t="s">
        <v>176</v>
      </c>
      <c r="L140" s="3" t="n">
        <v>35.4</v>
      </c>
      <c r="M140" s="3" t="n">
        <v>137</v>
      </c>
      <c r="N140" s="3" t="n">
        <v>1</v>
      </c>
    </row>
    <row r="142" customFormat="false" ht="15" hidden="false" customHeight="false" outlineLevel="0" collapsed="false">
      <c r="A142" s="1" t="s">
        <v>177</v>
      </c>
      <c r="B142" s="2" t="s">
        <v>178</v>
      </c>
      <c r="C142" s="2" t="n">
        <v>0</v>
      </c>
      <c r="D142" s="2" t="n">
        <v>34.9</v>
      </c>
      <c r="E142" s="2" t="n">
        <v>21.4</v>
      </c>
      <c r="F142" s="2" t="n">
        <v>1</v>
      </c>
      <c r="G142" s="2" t="n">
        <v>4.3</v>
      </c>
      <c r="H142" s="2" t="s">
        <v>18</v>
      </c>
      <c r="I142" s="3" t="n">
        <v>1</v>
      </c>
      <c r="J142" s="3" t="n">
        <v>1</v>
      </c>
      <c r="K142" s="2" t="s">
        <v>179</v>
      </c>
      <c r="L142" s="3" t="n">
        <v>34.9</v>
      </c>
      <c r="M142" s="3" t="n">
        <v>291</v>
      </c>
      <c r="N142" s="3" t="n">
        <v>1</v>
      </c>
    </row>
    <row r="144" customFormat="false" ht="15" hidden="false" customHeight="false" outlineLevel="0" collapsed="false">
      <c r="A144" s="1" t="s">
        <v>180</v>
      </c>
      <c r="B144" s="2" t="s">
        <v>128</v>
      </c>
      <c r="C144" s="2" t="n">
        <v>15</v>
      </c>
      <c r="D144" s="2" t="n">
        <v>70.8</v>
      </c>
      <c r="E144" s="2" t="n">
        <v>23.5</v>
      </c>
      <c r="F144" s="2" t="n">
        <v>1</v>
      </c>
      <c r="G144" s="2" t="n">
        <v>4.3</v>
      </c>
      <c r="H144" s="2" t="s">
        <v>18</v>
      </c>
      <c r="I144" s="3" t="n">
        <v>1</v>
      </c>
      <c r="J144" s="3" t="n">
        <v>1</v>
      </c>
      <c r="K144" s="2" t="s">
        <v>181</v>
      </c>
      <c r="L144" s="3" t="n">
        <v>70.8</v>
      </c>
      <c r="M144" s="3" t="n">
        <v>86</v>
      </c>
      <c r="N144" s="3" t="n">
        <v>1</v>
      </c>
    </row>
    <row r="146" customFormat="false" ht="15" hidden="false" customHeight="false" outlineLevel="0" collapsed="false">
      <c r="A146" s="1" t="s">
        <v>182</v>
      </c>
      <c r="B146" s="2" t="s">
        <v>183</v>
      </c>
      <c r="C146" s="2" t="n">
        <v>15</v>
      </c>
      <c r="D146" s="2" t="n">
        <v>45.3</v>
      </c>
      <c r="E146" s="2" t="n">
        <v>12.6</v>
      </c>
      <c r="F146" s="2" t="n">
        <v>1</v>
      </c>
      <c r="G146" s="2" t="n">
        <v>7.8</v>
      </c>
      <c r="H146" s="2" t="s">
        <v>18</v>
      </c>
      <c r="I146" s="3" t="n">
        <v>3</v>
      </c>
      <c r="J146" s="3" t="n">
        <v>1</v>
      </c>
      <c r="K146" s="2" t="s">
        <v>49</v>
      </c>
      <c r="L146" s="3" t="n">
        <v>45.3</v>
      </c>
      <c r="M146" s="3" t="n">
        <v>200</v>
      </c>
      <c r="N146" s="3" t="n">
        <v>3</v>
      </c>
    </row>
    <row r="147" customFormat="false" ht="15" hidden="false" customHeight="false" outlineLevel="0" collapsed="false">
      <c r="C147" s="2" t="n">
        <v>60</v>
      </c>
      <c r="D147" s="2" t="n">
        <v>52.2</v>
      </c>
      <c r="E147" s="2" t="n">
        <v>12.6</v>
      </c>
      <c r="F147" s="2" t="n">
        <v>1</v>
      </c>
      <c r="G147" s="2" t="n">
        <v>7.8</v>
      </c>
      <c r="H147" s="2" t="s">
        <v>18</v>
      </c>
      <c r="I147" s="3" t="n">
        <v>2</v>
      </c>
      <c r="J147" s="3" t="n">
        <v>1</v>
      </c>
      <c r="K147" s="2" t="s">
        <v>49</v>
      </c>
      <c r="L147" s="3" t="n">
        <v>52.2</v>
      </c>
      <c r="M147" s="3" t="n">
        <v>191</v>
      </c>
      <c r="N147" s="3" t="n">
        <v>2</v>
      </c>
    </row>
    <row r="149" customFormat="false" ht="15" hidden="false" customHeight="false" outlineLevel="0" collapsed="false">
      <c r="A149" s="1" t="s">
        <v>184</v>
      </c>
      <c r="B149" s="2" t="s">
        <v>128</v>
      </c>
      <c r="C149" s="2" t="n">
        <v>15</v>
      </c>
      <c r="D149" s="2" t="n">
        <v>35.3</v>
      </c>
      <c r="E149" s="2" t="n">
        <v>22.2</v>
      </c>
      <c r="F149" s="2" t="n">
        <v>1</v>
      </c>
      <c r="G149" s="2" t="n">
        <v>4.7</v>
      </c>
      <c r="H149" s="2" t="s">
        <v>18</v>
      </c>
      <c r="I149" s="3" t="n">
        <v>1</v>
      </c>
      <c r="J149" s="3" t="n">
        <v>1</v>
      </c>
      <c r="K149" s="2" t="s">
        <v>185</v>
      </c>
      <c r="L149" s="3" t="n">
        <v>35.3</v>
      </c>
      <c r="M149" s="3" t="n">
        <v>249</v>
      </c>
      <c r="N149" s="3" t="n">
        <v>1</v>
      </c>
    </row>
    <row r="151" customFormat="false" ht="15" hidden="false" customHeight="false" outlineLevel="0" collapsed="false">
      <c r="A151" s="1" t="s">
        <v>186</v>
      </c>
      <c r="B151" s="2" t="s">
        <v>187</v>
      </c>
      <c r="C151" s="2" t="n">
        <v>60</v>
      </c>
      <c r="D151" s="2" t="n">
        <v>96.9</v>
      </c>
      <c r="E151" s="2" t="n">
        <v>11.2</v>
      </c>
      <c r="F151" s="2" t="n">
        <v>1</v>
      </c>
      <c r="G151" s="2" t="n">
        <v>29.4</v>
      </c>
      <c r="H151" s="2" t="s">
        <v>18</v>
      </c>
      <c r="I151" s="3" t="n">
        <v>4</v>
      </c>
      <c r="J151" s="3" t="n">
        <v>3</v>
      </c>
      <c r="K151" s="2" t="s">
        <v>188</v>
      </c>
      <c r="L151" s="3" t="s">
        <v>189</v>
      </c>
      <c r="M151" s="3" t="n">
        <v>66</v>
      </c>
      <c r="N151" s="3" t="n">
        <v>1</v>
      </c>
    </row>
    <row r="152" customFormat="false" ht="15" hidden="false" customHeight="false" outlineLevel="0" collapsed="false">
      <c r="K152" s="2" t="s">
        <v>63</v>
      </c>
      <c r="L152" s="3" t="s">
        <v>190</v>
      </c>
      <c r="M152" s="3" t="n">
        <v>164</v>
      </c>
      <c r="N152" s="3" t="n">
        <v>1</v>
      </c>
    </row>
    <row r="153" customFormat="false" ht="15" hidden="false" customHeight="false" outlineLevel="0" collapsed="false">
      <c r="K153" s="2" t="s">
        <v>64</v>
      </c>
      <c r="L153" s="3" t="s">
        <v>191</v>
      </c>
      <c r="M153" s="3" t="n">
        <v>259</v>
      </c>
      <c r="N153" s="3" t="n">
        <v>2</v>
      </c>
    </row>
    <row r="155" customFormat="false" ht="15" hidden="false" customHeight="false" outlineLevel="0" collapsed="false">
      <c r="A155" s="1" t="s">
        <v>192</v>
      </c>
      <c r="B155" s="2" t="s">
        <v>193</v>
      </c>
      <c r="C155" s="2" t="n">
        <v>60</v>
      </c>
      <c r="D155" s="2" t="n">
        <v>87.5</v>
      </c>
      <c r="E155" s="2" t="n">
        <v>11.3</v>
      </c>
      <c r="F155" s="2" t="n">
        <v>1</v>
      </c>
      <c r="G155" s="2" t="n">
        <v>20.2</v>
      </c>
      <c r="H155" s="2" t="s">
        <v>18</v>
      </c>
      <c r="I155" s="3" t="n">
        <v>2</v>
      </c>
      <c r="J155" s="3" t="n">
        <v>2</v>
      </c>
      <c r="K155" s="2" t="s">
        <v>194</v>
      </c>
      <c r="L155" s="3" t="s">
        <v>195</v>
      </c>
      <c r="M155" s="3" t="n">
        <v>305</v>
      </c>
      <c r="N155" s="3" t="n">
        <v>1</v>
      </c>
    </row>
    <row r="156" customFormat="false" ht="15" hidden="false" customHeight="false" outlineLevel="0" collapsed="false">
      <c r="K156" s="2" t="s">
        <v>196</v>
      </c>
      <c r="L156" s="3" t="s">
        <v>197</v>
      </c>
      <c r="M156" s="3" t="n">
        <v>283</v>
      </c>
      <c r="N156" s="3" t="n">
        <v>1</v>
      </c>
    </row>
    <row r="158" customFormat="false" ht="15" hidden="false" customHeight="false" outlineLevel="0" collapsed="false">
      <c r="A158" s="1" t="s">
        <v>198</v>
      </c>
      <c r="B158" s="2" t="s">
        <v>199</v>
      </c>
      <c r="C158" s="2" t="n">
        <v>60</v>
      </c>
      <c r="D158" s="2" t="n">
        <v>56.6</v>
      </c>
      <c r="E158" s="2" t="n">
        <v>19.1</v>
      </c>
      <c r="F158" s="2" t="n">
        <v>1</v>
      </c>
      <c r="G158" s="2" t="n">
        <v>13.7</v>
      </c>
      <c r="H158" s="2" t="s">
        <v>18</v>
      </c>
      <c r="I158" s="3" t="n">
        <v>1</v>
      </c>
      <c r="J158" s="3" t="n">
        <v>1</v>
      </c>
      <c r="K158" s="2" t="s">
        <v>200</v>
      </c>
      <c r="L158" s="3" t="n">
        <v>40.3</v>
      </c>
      <c r="M158" s="3" t="n">
        <v>123</v>
      </c>
      <c r="N158" s="3" t="n">
        <v>1</v>
      </c>
    </row>
    <row r="160" customFormat="false" ht="15" hidden="false" customHeight="false" outlineLevel="0" collapsed="false">
      <c r="A160" s="1" t="s">
        <v>201</v>
      </c>
      <c r="B160" s="2" t="s">
        <v>202</v>
      </c>
      <c r="C160" s="2" t="n">
        <v>0</v>
      </c>
      <c r="D160" s="2" t="n">
        <v>71.9</v>
      </c>
      <c r="E160" s="2" t="n">
        <v>16.3</v>
      </c>
      <c r="F160" s="2" t="n">
        <v>1</v>
      </c>
      <c r="G160" s="2" t="n">
        <v>7.3</v>
      </c>
      <c r="H160" s="2" t="s">
        <v>18</v>
      </c>
      <c r="I160" s="3" t="n">
        <v>2</v>
      </c>
      <c r="J160" s="3" t="n">
        <v>1</v>
      </c>
      <c r="K160" s="2" t="s">
        <v>129</v>
      </c>
      <c r="L160" s="3" t="n">
        <v>71.9</v>
      </c>
      <c r="M160" s="3" t="n">
        <v>26</v>
      </c>
      <c r="N160" s="3" t="n">
        <v>2</v>
      </c>
    </row>
    <row r="161" customFormat="false" ht="15" hidden="false" customHeight="false" outlineLevel="0" collapsed="false">
      <c r="C161" s="2" t="n">
        <v>0</v>
      </c>
      <c r="D161" s="2" t="n">
        <v>33.6</v>
      </c>
      <c r="E161" s="2" t="n">
        <v>16.3</v>
      </c>
      <c r="F161" s="2" t="n">
        <v>1</v>
      </c>
      <c r="G161" s="2" t="n">
        <v>8.6</v>
      </c>
      <c r="H161" s="2" t="s">
        <v>106</v>
      </c>
      <c r="I161" s="3" t="n">
        <v>2</v>
      </c>
      <c r="J161" s="3" t="n">
        <v>1</v>
      </c>
      <c r="K161" s="2" t="s">
        <v>203</v>
      </c>
      <c r="L161" s="3" t="n">
        <v>33.6</v>
      </c>
      <c r="M161" s="3" t="n">
        <v>108</v>
      </c>
      <c r="N161" s="3" t="n">
        <v>2</v>
      </c>
    </row>
    <row r="162" customFormat="false" ht="15" hidden="false" customHeight="false" outlineLevel="0" collapsed="false">
      <c r="C162" s="2" t="n">
        <v>15</v>
      </c>
      <c r="D162" s="2" t="n">
        <v>36.7</v>
      </c>
      <c r="E162" s="2" t="n">
        <v>16.3</v>
      </c>
      <c r="F162" s="2" t="n">
        <v>1</v>
      </c>
      <c r="G162" s="2" t="n">
        <v>8.6</v>
      </c>
      <c r="H162" s="2" t="s">
        <v>106</v>
      </c>
      <c r="I162" s="3" t="n">
        <v>3</v>
      </c>
      <c r="J162" s="3" t="n">
        <v>1</v>
      </c>
      <c r="K162" s="2" t="s">
        <v>203</v>
      </c>
      <c r="L162" s="3" t="n">
        <v>36.7</v>
      </c>
      <c r="M162" s="3" t="n">
        <v>126</v>
      </c>
      <c r="N162" s="3" t="n">
        <v>3</v>
      </c>
    </row>
    <row r="163" customFormat="false" ht="15" hidden="false" customHeight="false" outlineLevel="0" collapsed="false">
      <c r="C163" s="2" t="n">
        <v>15</v>
      </c>
      <c r="D163" s="2" t="n">
        <v>59.5</v>
      </c>
      <c r="E163" s="2" t="n">
        <v>16.3</v>
      </c>
      <c r="F163" s="2" t="n">
        <v>1</v>
      </c>
      <c r="G163" s="2" t="n">
        <v>7.3</v>
      </c>
      <c r="H163" s="2" t="s">
        <v>18</v>
      </c>
      <c r="I163" s="3" t="n">
        <v>2</v>
      </c>
      <c r="J163" s="3" t="n">
        <v>1</v>
      </c>
      <c r="K163" s="2" t="s">
        <v>129</v>
      </c>
      <c r="L163" s="3" t="n">
        <v>59.5</v>
      </c>
      <c r="M163" s="3" t="n">
        <v>3</v>
      </c>
      <c r="N163" s="3" t="n">
        <v>2</v>
      </c>
    </row>
    <row r="165" customFormat="false" ht="15" hidden="false" customHeight="false" outlineLevel="0" collapsed="false">
      <c r="A165" s="1" t="s">
        <v>192</v>
      </c>
      <c r="B165" s="2" t="s">
        <v>193</v>
      </c>
      <c r="C165" s="2" t="n">
        <v>15</v>
      </c>
      <c r="D165" s="2" t="n">
        <v>71.4</v>
      </c>
      <c r="E165" s="2" t="n">
        <v>11.3</v>
      </c>
      <c r="F165" s="2" t="n">
        <v>1</v>
      </c>
      <c r="G165" s="2" t="n">
        <v>23.1</v>
      </c>
      <c r="H165" s="2" t="s">
        <v>106</v>
      </c>
      <c r="I165" s="3" t="n">
        <v>3</v>
      </c>
      <c r="J165" s="3" t="n">
        <v>2</v>
      </c>
      <c r="K165" s="2" t="s">
        <v>196</v>
      </c>
      <c r="L165" s="3" t="s">
        <v>204</v>
      </c>
      <c r="M165" s="3" t="n">
        <v>279</v>
      </c>
      <c r="N165" s="3" t="n">
        <v>2</v>
      </c>
    </row>
    <row r="166" customFormat="false" ht="15" hidden="false" customHeight="false" outlineLevel="0" collapsed="false">
      <c r="K166" s="2" t="s">
        <v>205</v>
      </c>
      <c r="L166" s="3" t="s">
        <v>206</v>
      </c>
      <c r="M166" s="3" t="n">
        <v>205</v>
      </c>
      <c r="N166" s="3" t="n">
        <v>1</v>
      </c>
    </row>
    <row r="168" customFormat="false" ht="15" hidden="false" customHeight="false" outlineLevel="0" collapsed="false">
      <c r="A168" s="1" t="s">
        <v>207</v>
      </c>
    </row>
    <row r="169" customFormat="false" ht="15" hidden="false" customHeight="false" outlineLevel="0" collapsed="false">
      <c r="A169" s="1" t="s">
        <v>208</v>
      </c>
      <c r="B169" s="2" t="s">
        <v>209</v>
      </c>
      <c r="C169" s="2" t="n">
        <v>60</v>
      </c>
      <c r="D169" s="2" t="n">
        <v>50.14</v>
      </c>
      <c r="E169" s="2" t="n">
        <v>17.7</v>
      </c>
      <c r="F169" s="2" t="n">
        <v>1</v>
      </c>
      <c r="G169" s="2" t="n">
        <v>7.2</v>
      </c>
      <c r="H169" s="2" t="s">
        <v>106</v>
      </c>
      <c r="I169" s="3" t="n">
        <v>3</v>
      </c>
      <c r="J169" s="3" t="n">
        <v>1</v>
      </c>
      <c r="K169" s="2" t="s">
        <v>210</v>
      </c>
      <c r="L169" s="3" t="n">
        <v>50.4</v>
      </c>
      <c r="M169" s="3" t="n">
        <v>18</v>
      </c>
      <c r="N169" s="3" t="n">
        <v>3</v>
      </c>
    </row>
    <row r="170" customFormat="false" ht="15" hidden="false" customHeight="false" outlineLevel="0" collapsed="false">
      <c r="C170" s="2" t="n">
        <v>60</v>
      </c>
      <c r="D170" s="2" t="n">
        <v>47.6</v>
      </c>
      <c r="E170" s="2" t="n">
        <v>17.7</v>
      </c>
      <c r="F170" s="2" t="n">
        <v>1</v>
      </c>
      <c r="G170" s="2" t="n">
        <v>5.9</v>
      </c>
      <c r="H170" s="2" t="s">
        <v>18</v>
      </c>
      <c r="I170" s="3" t="n">
        <v>1</v>
      </c>
      <c r="J170" s="3" t="n">
        <v>1</v>
      </c>
      <c r="K170" s="2" t="s">
        <v>211</v>
      </c>
      <c r="L170" s="3" t="n">
        <v>47.6</v>
      </c>
      <c r="M170" s="3" t="n">
        <v>38</v>
      </c>
      <c r="N170" s="3" t="n">
        <v>1</v>
      </c>
    </row>
    <row r="171" customFormat="false" ht="15" hidden="false" customHeight="false" outlineLevel="0" collapsed="false">
      <c r="C171" s="2" t="n">
        <v>15</v>
      </c>
      <c r="D171" s="2" t="n">
        <v>65</v>
      </c>
      <c r="E171" s="2" t="n">
        <v>17.7</v>
      </c>
      <c r="F171" s="2" t="n">
        <v>1</v>
      </c>
      <c r="G171" s="2" t="n">
        <v>7.2</v>
      </c>
      <c r="H171" s="2" t="s">
        <v>106</v>
      </c>
      <c r="I171" s="3" t="n">
        <v>1</v>
      </c>
      <c r="J171" s="3" t="n">
        <v>1</v>
      </c>
      <c r="K171" s="2" t="s">
        <v>210</v>
      </c>
      <c r="L171" s="3" t="n">
        <v>65</v>
      </c>
      <c r="M171" s="3" t="n">
        <v>53</v>
      </c>
      <c r="N171" s="3" t="n">
        <v>1</v>
      </c>
      <c r="O171" s="3" t="s">
        <v>66</v>
      </c>
    </row>
    <row r="172" customFormat="false" ht="15" hidden="false" customHeight="false" outlineLevel="0" collapsed="false">
      <c r="C172" s="2" t="n">
        <v>15</v>
      </c>
      <c r="D172" s="2" t="n">
        <v>35.7</v>
      </c>
      <c r="E172" s="2" t="n">
        <v>17.7</v>
      </c>
      <c r="F172" s="2" t="n">
        <v>1</v>
      </c>
      <c r="G172" s="2" t="n">
        <v>5.9</v>
      </c>
      <c r="H172" s="2" t="s">
        <v>18</v>
      </c>
      <c r="I172" s="3" t="n">
        <v>2</v>
      </c>
      <c r="J172" s="3" t="n">
        <v>1</v>
      </c>
      <c r="K172" s="2" t="s">
        <v>212</v>
      </c>
      <c r="L172" s="3" t="n">
        <v>35.7</v>
      </c>
      <c r="M172" s="3" t="n">
        <v>2</v>
      </c>
      <c r="N172" s="3" t="n">
        <v>2</v>
      </c>
    </row>
    <row r="173" customFormat="false" ht="15" hidden="false" customHeight="false" outlineLevel="0" collapsed="false">
      <c r="C173" s="2" t="n">
        <v>0</v>
      </c>
      <c r="D173" s="2" t="n">
        <v>63.9</v>
      </c>
      <c r="E173" s="2" t="n">
        <v>17.7</v>
      </c>
      <c r="F173" s="2" t="n">
        <v>1</v>
      </c>
      <c r="G173" s="2" t="n">
        <v>7.2</v>
      </c>
      <c r="H173" s="2" t="s">
        <v>106</v>
      </c>
      <c r="I173" s="3" t="n">
        <v>2</v>
      </c>
      <c r="J173" s="3" t="n">
        <v>1</v>
      </c>
      <c r="K173" s="2" t="s">
        <v>210</v>
      </c>
      <c r="L173" s="3" t="n">
        <v>63.9</v>
      </c>
      <c r="M173" s="3" t="n">
        <v>46</v>
      </c>
      <c r="N173" s="3" t="n">
        <v>2</v>
      </c>
    </row>
    <row r="174" customFormat="false" ht="15" hidden="false" customHeight="false" outlineLevel="0" collapsed="false">
      <c r="O174" s="3" t="s">
        <v>213</v>
      </c>
    </row>
    <row r="175" customFormat="false" ht="15" hidden="false" customHeight="false" outlineLevel="0" collapsed="false">
      <c r="A175" s="1" t="s">
        <v>214</v>
      </c>
      <c r="B175" s="2" t="s">
        <v>215</v>
      </c>
      <c r="C175" s="2" t="n">
        <v>60</v>
      </c>
      <c r="D175" s="2" t="n">
        <v>207.3</v>
      </c>
      <c r="E175" s="2" t="n">
        <v>20.6</v>
      </c>
      <c r="F175" s="2" t="n">
        <v>1</v>
      </c>
      <c r="G175" s="2" t="n">
        <v>10.1</v>
      </c>
      <c r="H175" s="2" t="s">
        <v>18</v>
      </c>
      <c r="I175" s="3" t="n">
        <v>10</v>
      </c>
      <c r="J175" s="3" t="n">
        <v>5</v>
      </c>
      <c r="K175" s="2" t="s">
        <v>216</v>
      </c>
      <c r="L175" s="3" t="s">
        <v>217</v>
      </c>
      <c r="M175" s="3" t="n">
        <v>266</v>
      </c>
      <c r="N175" s="3" t="n">
        <v>2</v>
      </c>
      <c r="O175" s="3" t="s">
        <v>66</v>
      </c>
    </row>
    <row r="176" customFormat="false" ht="15" hidden="false" customHeight="false" outlineLevel="0" collapsed="false">
      <c r="K176" s="2" t="s">
        <v>216</v>
      </c>
      <c r="L176" s="3" t="s">
        <v>191</v>
      </c>
      <c r="M176" s="3" t="n">
        <v>244</v>
      </c>
      <c r="N176" s="3" t="n">
        <v>2</v>
      </c>
      <c r="O176" s="3" t="s">
        <v>218</v>
      </c>
    </row>
    <row r="177" customFormat="false" ht="15" hidden="false" customHeight="false" outlineLevel="0" collapsed="false">
      <c r="K177" s="2" t="s">
        <v>216</v>
      </c>
      <c r="L177" s="3" t="s">
        <v>113</v>
      </c>
      <c r="M177" s="3" t="n">
        <v>172</v>
      </c>
      <c r="N177" s="3" t="n">
        <v>2</v>
      </c>
    </row>
    <row r="178" customFormat="false" ht="15" hidden="false" customHeight="false" outlineLevel="0" collapsed="false">
      <c r="K178" s="2" t="s">
        <v>216</v>
      </c>
      <c r="L178" s="3" t="s">
        <v>219</v>
      </c>
      <c r="M178" s="3" t="n">
        <v>329</v>
      </c>
      <c r="N178" s="3" t="n">
        <v>2</v>
      </c>
    </row>
    <row r="179" customFormat="false" ht="15" hidden="false" customHeight="false" outlineLevel="0" collapsed="false">
      <c r="K179" s="2" t="s">
        <v>220</v>
      </c>
      <c r="L179" s="3" t="s">
        <v>221</v>
      </c>
      <c r="M179" s="3" t="n">
        <v>87</v>
      </c>
      <c r="N179" s="3" t="n">
        <v>2</v>
      </c>
      <c r="O179" s="3" t="s">
        <v>222</v>
      </c>
    </row>
    <row r="180" customFormat="false" ht="15" hidden="false" customHeight="false" outlineLevel="0" collapsed="false">
      <c r="C180" s="2" t="n">
        <v>15</v>
      </c>
      <c r="D180" s="2" t="n">
        <v>72.2</v>
      </c>
      <c r="E180" s="2" t="n">
        <v>20.6</v>
      </c>
      <c r="F180" s="2" t="n">
        <v>1</v>
      </c>
      <c r="G180" s="2" t="n">
        <v>13.5</v>
      </c>
      <c r="H180" s="2" t="s">
        <v>106</v>
      </c>
      <c r="I180" s="3" t="n">
        <v>4</v>
      </c>
      <c r="J180" s="3" t="n">
        <v>2</v>
      </c>
      <c r="K180" s="2" t="s">
        <v>223</v>
      </c>
      <c r="L180" s="3" t="s">
        <v>224</v>
      </c>
      <c r="M180" s="3" t="n">
        <v>15</v>
      </c>
      <c r="N180" s="3" t="n">
        <v>2</v>
      </c>
    </row>
    <row r="181" customFormat="false" ht="15" hidden="false" customHeight="false" outlineLevel="0" collapsed="false">
      <c r="K181" s="2" t="s">
        <v>225</v>
      </c>
      <c r="L181" s="3" t="s">
        <v>226</v>
      </c>
      <c r="M181" s="3" t="n">
        <v>3</v>
      </c>
      <c r="N181" s="3" t="n">
        <v>2</v>
      </c>
      <c r="O181" s="3" t="s">
        <v>222</v>
      </c>
    </row>
    <row r="182" customFormat="false" ht="15" hidden="false" customHeight="false" outlineLevel="0" collapsed="false">
      <c r="C182" s="2" t="n">
        <v>0</v>
      </c>
      <c r="D182" s="2" t="n">
        <v>87.6</v>
      </c>
      <c r="E182" s="2" t="n">
        <v>20.6</v>
      </c>
      <c r="F182" s="2" t="n">
        <v>1</v>
      </c>
      <c r="G182" s="2" t="n">
        <v>13.5</v>
      </c>
      <c r="H182" s="2" t="s">
        <v>106</v>
      </c>
      <c r="I182" s="3" t="n">
        <v>2</v>
      </c>
      <c r="J182" s="3" t="n">
        <v>2</v>
      </c>
      <c r="K182" s="2" t="s">
        <v>223</v>
      </c>
      <c r="L182" s="3" t="s">
        <v>227</v>
      </c>
      <c r="M182" s="3" t="n">
        <v>15</v>
      </c>
      <c r="N182" s="3" t="n">
        <v>1</v>
      </c>
    </row>
    <row r="183" customFormat="false" ht="15" hidden="false" customHeight="false" outlineLevel="0" collapsed="false">
      <c r="K183" s="2" t="s">
        <v>225</v>
      </c>
      <c r="L183" s="3" t="s">
        <v>228</v>
      </c>
      <c r="M183" s="3" t="n">
        <v>4</v>
      </c>
      <c r="N183" s="3" t="n">
        <v>1</v>
      </c>
      <c r="O183" s="3" t="s">
        <v>213</v>
      </c>
    </row>
    <row r="184" customFormat="false" ht="15" hidden="false" customHeight="false" outlineLevel="0" collapsed="false">
      <c r="C184" s="2" t="n">
        <v>0</v>
      </c>
      <c r="D184" s="2" t="n">
        <v>155.2</v>
      </c>
      <c r="E184" s="2" t="n">
        <v>20.6</v>
      </c>
      <c r="F184" s="2" t="n">
        <v>1</v>
      </c>
      <c r="G184" s="2" t="n">
        <v>10.1</v>
      </c>
      <c r="H184" s="2" t="s">
        <v>18</v>
      </c>
      <c r="I184" s="3" t="n">
        <v>13</v>
      </c>
      <c r="J184" s="3" t="n">
        <v>4</v>
      </c>
      <c r="K184" s="2" t="s">
        <v>216</v>
      </c>
      <c r="L184" s="3" t="s">
        <v>229</v>
      </c>
      <c r="M184" s="3" t="n">
        <v>472</v>
      </c>
      <c r="N184" s="3" t="n">
        <v>2</v>
      </c>
      <c r="O184" s="3" t="s">
        <v>66</v>
      </c>
    </row>
    <row r="185" customFormat="false" ht="15" hidden="false" customHeight="false" outlineLevel="0" collapsed="false">
      <c r="K185" s="2" t="s">
        <v>216</v>
      </c>
      <c r="L185" s="3" t="s">
        <v>230</v>
      </c>
      <c r="M185" s="3" t="n">
        <v>476</v>
      </c>
      <c r="N185" s="3" t="n">
        <v>2</v>
      </c>
      <c r="O185" s="3" t="s">
        <v>218</v>
      </c>
    </row>
    <row r="186" customFormat="false" ht="15" hidden="false" customHeight="false" outlineLevel="0" collapsed="false">
      <c r="K186" s="2" t="s">
        <v>216</v>
      </c>
      <c r="L186" s="3" t="s">
        <v>231</v>
      </c>
      <c r="M186" s="3" t="n">
        <v>339</v>
      </c>
      <c r="N186" s="3" t="n">
        <v>5</v>
      </c>
    </row>
    <row r="187" customFormat="false" ht="15" hidden="false" customHeight="false" outlineLevel="0" collapsed="false">
      <c r="K187" s="2" t="s">
        <v>220</v>
      </c>
      <c r="L187" s="3" t="s">
        <v>232</v>
      </c>
      <c r="M187" s="3" t="n">
        <v>215</v>
      </c>
      <c r="N187" s="3" t="n">
        <v>4</v>
      </c>
    </row>
    <row r="188" customFormat="false" ht="15" hidden="false" customHeight="false" outlineLevel="0" collapsed="false">
      <c r="O188" s="3" t="s">
        <v>233</v>
      </c>
    </row>
    <row r="189" customFormat="false" ht="15" hidden="false" customHeight="false" outlineLevel="0" collapsed="false">
      <c r="A189" s="1" t="s">
        <v>234</v>
      </c>
      <c r="B189" s="2" t="s">
        <v>235</v>
      </c>
      <c r="C189" s="2" t="n">
        <v>15</v>
      </c>
      <c r="D189" s="2" t="n">
        <v>53.8</v>
      </c>
      <c r="E189" s="2" t="n">
        <v>14.4</v>
      </c>
      <c r="F189" s="2" t="n">
        <v>1</v>
      </c>
      <c r="G189" s="2" t="n">
        <v>8.6</v>
      </c>
      <c r="H189" s="2" t="s">
        <v>106</v>
      </c>
      <c r="I189" s="3" t="n">
        <v>1</v>
      </c>
      <c r="J189" s="3" t="n">
        <v>1</v>
      </c>
      <c r="K189" s="2" t="s">
        <v>236</v>
      </c>
      <c r="L189" s="3" t="n">
        <v>53.8</v>
      </c>
      <c r="M189" s="3" t="n">
        <v>89</v>
      </c>
      <c r="N189" s="3" t="n">
        <v>1</v>
      </c>
      <c r="O189" s="3" t="s">
        <v>233</v>
      </c>
    </row>
    <row r="190" customFormat="false" ht="15" hidden="false" customHeight="false" outlineLevel="0" collapsed="false">
      <c r="C190" s="2" t="n">
        <v>0</v>
      </c>
      <c r="D190" s="2" t="n">
        <v>69.9</v>
      </c>
      <c r="E190" s="2" t="n">
        <v>14.4</v>
      </c>
      <c r="F190" s="2" t="n">
        <v>1</v>
      </c>
      <c r="G190" s="2" t="n">
        <v>8.6</v>
      </c>
      <c r="H190" s="2" t="s">
        <v>106</v>
      </c>
      <c r="I190" s="3" t="n">
        <v>1</v>
      </c>
      <c r="J190" s="3" t="n">
        <v>1</v>
      </c>
      <c r="K190" s="2" t="s">
        <v>236</v>
      </c>
      <c r="L190" s="3" t="n">
        <v>69.9</v>
      </c>
      <c r="M190" s="3" t="n">
        <v>75</v>
      </c>
      <c r="N190" s="3" t="n">
        <v>1</v>
      </c>
    </row>
    <row r="192" customFormat="false" ht="15" hidden="false" customHeight="false" outlineLevel="0" collapsed="false">
      <c r="A192" s="1" t="s">
        <v>237</v>
      </c>
      <c r="B192" s="2" t="s">
        <v>238</v>
      </c>
      <c r="C192" s="2" t="n">
        <v>15</v>
      </c>
      <c r="D192" s="2" t="n">
        <v>68.3</v>
      </c>
      <c r="E192" s="2" t="n">
        <v>16.9</v>
      </c>
      <c r="F192" s="2" t="n">
        <v>1</v>
      </c>
      <c r="G192" s="2" t="n">
        <v>8.6</v>
      </c>
      <c r="H192" s="2" t="s">
        <v>106</v>
      </c>
      <c r="I192" s="3" t="n">
        <v>2</v>
      </c>
      <c r="J192" s="3" t="n">
        <v>1</v>
      </c>
      <c r="K192" s="2" t="s">
        <v>239</v>
      </c>
      <c r="L192" s="3" t="n">
        <v>68.3</v>
      </c>
      <c r="M192" s="3" t="n">
        <v>5</v>
      </c>
      <c r="N192" s="3" t="n">
        <v>2</v>
      </c>
    </row>
    <row r="194" customFormat="false" ht="15" hidden="false" customHeight="false" outlineLevel="0" collapsed="false">
      <c r="A194" s="1" t="s">
        <v>240</v>
      </c>
      <c r="B194" s="2" t="s">
        <v>241</v>
      </c>
      <c r="C194" s="2" t="n">
        <v>0</v>
      </c>
      <c r="D194" s="2" t="n">
        <v>181.5</v>
      </c>
      <c r="E194" s="2" t="n">
        <v>21.6</v>
      </c>
      <c r="F194" s="2" t="n">
        <v>1</v>
      </c>
      <c r="G194" s="2" t="n">
        <v>18.6</v>
      </c>
      <c r="H194" s="2" t="s">
        <v>18</v>
      </c>
      <c r="I194" s="3" t="n">
        <v>5</v>
      </c>
      <c r="J194" s="3" t="n">
        <v>3</v>
      </c>
      <c r="K194" s="2" t="s">
        <v>43</v>
      </c>
      <c r="L194" s="3" t="s">
        <v>242</v>
      </c>
      <c r="M194" s="3" t="n">
        <v>150</v>
      </c>
      <c r="N194" s="3" t="n">
        <v>2</v>
      </c>
      <c r="O194" s="3" t="s">
        <v>45</v>
      </c>
    </row>
    <row r="195" customFormat="false" ht="15" hidden="false" customHeight="false" outlineLevel="0" collapsed="false">
      <c r="K195" s="2" t="s">
        <v>44</v>
      </c>
      <c r="L195" s="3" t="s">
        <v>243</v>
      </c>
      <c r="M195" s="3" t="n">
        <v>504</v>
      </c>
      <c r="N195" s="3" t="n">
        <v>1</v>
      </c>
    </row>
    <row r="196" customFormat="false" ht="15" hidden="false" customHeight="false" outlineLevel="0" collapsed="false">
      <c r="K196" s="2" t="s">
        <v>46</v>
      </c>
      <c r="L196" s="3" t="s">
        <v>244</v>
      </c>
      <c r="M196" s="3" t="n">
        <v>200</v>
      </c>
      <c r="N196" s="3" t="n">
        <v>2</v>
      </c>
    </row>
    <row r="197" customFormat="false" ht="15" hidden="false" customHeight="false" outlineLevel="0" collapsed="false">
      <c r="O197" s="3" t="s">
        <v>218</v>
      </c>
    </row>
    <row r="198" customFormat="false" ht="15" hidden="false" customHeight="false" outlineLevel="0" collapsed="false">
      <c r="A198" s="1" t="s">
        <v>245</v>
      </c>
      <c r="B198" s="2" t="s">
        <v>246</v>
      </c>
      <c r="C198" s="2" t="n">
        <v>15</v>
      </c>
      <c r="D198" s="2" t="n">
        <v>79.4</v>
      </c>
      <c r="E198" s="2" t="n">
        <v>20.6</v>
      </c>
      <c r="F198" s="2" t="n">
        <v>1</v>
      </c>
      <c r="G198" s="2" t="n">
        <v>10.1</v>
      </c>
      <c r="H198" s="2" t="s">
        <v>18</v>
      </c>
      <c r="I198" s="3" t="n">
        <v>4</v>
      </c>
      <c r="J198" s="3" t="n">
        <v>2</v>
      </c>
      <c r="K198" s="2" t="s">
        <v>216</v>
      </c>
      <c r="L198" s="3" t="s">
        <v>247</v>
      </c>
      <c r="M198" s="3" t="n">
        <v>187</v>
      </c>
      <c r="N198" s="3" t="n">
        <v>1</v>
      </c>
    </row>
    <row r="199" customFormat="false" ht="15" hidden="false" customHeight="false" outlineLevel="0" collapsed="false">
      <c r="K199" s="2" t="s">
        <v>220</v>
      </c>
      <c r="L199" s="3" t="s">
        <v>248</v>
      </c>
      <c r="M199" s="3" t="n">
        <v>91</v>
      </c>
      <c r="N199" s="3" t="n">
        <v>3</v>
      </c>
    </row>
    <row r="201" customFormat="false" ht="15" hidden="false" customHeight="false" outlineLevel="0" collapsed="false">
      <c r="A201" s="1" t="s">
        <v>47</v>
      </c>
      <c r="B201" s="2" t="s">
        <v>249</v>
      </c>
      <c r="C201" s="2" t="n">
        <v>0</v>
      </c>
      <c r="D201" s="2" t="n">
        <v>157.4</v>
      </c>
      <c r="E201" s="2" t="n">
        <v>14</v>
      </c>
      <c r="F201" s="2" t="n">
        <v>1</v>
      </c>
      <c r="G201" s="2" t="n">
        <v>24.6</v>
      </c>
      <c r="H201" s="2" t="s">
        <v>18</v>
      </c>
      <c r="I201" s="3" t="n">
        <v>5</v>
      </c>
      <c r="J201" s="3" t="n">
        <v>2</v>
      </c>
      <c r="K201" s="2" t="s">
        <v>49</v>
      </c>
      <c r="L201" s="3" t="s">
        <v>250</v>
      </c>
      <c r="M201" s="3" t="n">
        <v>364</v>
      </c>
      <c r="N201" s="3" t="n">
        <v>4</v>
      </c>
    </row>
    <row r="202" customFormat="false" ht="15" hidden="false" customHeight="false" outlineLevel="0" collapsed="false">
      <c r="K202" s="2" t="s">
        <v>50</v>
      </c>
      <c r="L202" s="3" t="s">
        <v>251</v>
      </c>
      <c r="M202" s="3" t="n">
        <v>703</v>
      </c>
      <c r="N202" s="3" t="n">
        <v>1</v>
      </c>
    </row>
    <row r="204" customFormat="false" ht="15" hidden="false" customHeight="false" outlineLevel="0" collapsed="false">
      <c r="A204" s="1" t="s">
        <v>252</v>
      </c>
      <c r="B204" s="2" t="s">
        <v>253</v>
      </c>
      <c r="C204" s="2" t="n">
        <v>0</v>
      </c>
      <c r="D204" s="2" t="n">
        <v>55.9</v>
      </c>
      <c r="E204" s="2" t="n">
        <v>20.6</v>
      </c>
      <c r="F204" s="2" t="n">
        <v>1</v>
      </c>
      <c r="G204" s="2" t="n">
        <v>9.1</v>
      </c>
      <c r="H204" s="2" t="s">
        <v>18</v>
      </c>
      <c r="I204" s="3" t="n">
        <v>1</v>
      </c>
      <c r="J204" s="3" t="n">
        <v>1</v>
      </c>
      <c r="K204" s="2" t="s">
        <v>254</v>
      </c>
      <c r="L204" s="3" t="n">
        <v>30.6</v>
      </c>
      <c r="M204" s="3" t="n">
        <v>117</v>
      </c>
      <c r="N204" s="3" t="n">
        <v>1</v>
      </c>
    </row>
    <row r="205" customFormat="false" ht="15" hidden="false" customHeight="false" outlineLevel="0" collapsed="false">
      <c r="C205" s="2" t="n">
        <v>15</v>
      </c>
      <c r="D205" s="2" t="n">
        <v>50.7</v>
      </c>
      <c r="E205" s="2" t="n">
        <v>20.6</v>
      </c>
      <c r="F205" s="2" t="n">
        <v>1</v>
      </c>
      <c r="G205" s="2" t="n">
        <v>9.1</v>
      </c>
      <c r="H205" s="2" t="s">
        <v>18</v>
      </c>
      <c r="I205" s="3" t="n">
        <v>2</v>
      </c>
      <c r="J205" s="3" t="n">
        <v>1</v>
      </c>
      <c r="K205" s="2" t="s">
        <v>254</v>
      </c>
      <c r="L205" s="3" t="n">
        <v>29.9</v>
      </c>
      <c r="M205" s="3" t="n">
        <v>51</v>
      </c>
      <c r="N205" s="3" t="n">
        <v>2</v>
      </c>
    </row>
    <row r="207" customFormat="false" ht="15" hidden="false" customHeight="false" outlineLevel="0" collapsed="false">
      <c r="A207" s="1" t="s">
        <v>255</v>
      </c>
      <c r="B207" s="2" t="s">
        <v>256</v>
      </c>
      <c r="C207" s="2" t="n">
        <v>15</v>
      </c>
      <c r="D207" s="2" t="n">
        <v>111.6</v>
      </c>
      <c r="E207" s="2" t="n">
        <v>20.6</v>
      </c>
      <c r="F207" s="2" t="n">
        <v>1</v>
      </c>
      <c r="G207" s="2" t="n">
        <v>13.4</v>
      </c>
      <c r="H207" s="2" t="s">
        <v>18</v>
      </c>
      <c r="I207" s="3" t="n">
        <v>3</v>
      </c>
      <c r="J207" s="3" t="n">
        <v>3</v>
      </c>
      <c r="K207" s="2" t="s">
        <v>257</v>
      </c>
      <c r="L207" s="3" t="s">
        <v>90</v>
      </c>
      <c r="M207" s="3" t="n">
        <v>317</v>
      </c>
      <c r="N207" s="3" t="n">
        <v>1</v>
      </c>
    </row>
    <row r="208" customFormat="false" ht="15" hidden="false" customHeight="false" outlineLevel="0" collapsed="false">
      <c r="K208" s="2" t="s">
        <v>258</v>
      </c>
      <c r="L208" s="3" t="s">
        <v>259</v>
      </c>
      <c r="M208" s="3" t="n">
        <v>233</v>
      </c>
      <c r="N208" s="3" t="n">
        <v>1</v>
      </c>
    </row>
    <row r="209" customFormat="false" ht="15" hidden="false" customHeight="false" outlineLevel="0" collapsed="false">
      <c r="K209" s="2" t="s">
        <v>260</v>
      </c>
      <c r="L209" s="3" t="s">
        <v>261</v>
      </c>
      <c r="M209" s="3" t="n">
        <v>28</v>
      </c>
      <c r="N209" s="3" t="n">
        <v>1</v>
      </c>
    </row>
    <row r="211" customFormat="false" ht="15" hidden="false" customHeight="false" outlineLevel="0" collapsed="false">
      <c r="A211" s="1" t="s">
        <v>262</v>
      </c>
      <c r="B211" s="2" t="s">
        <v>263</v>
      </c>
      <c r="C211" s="2" t="n">
        <v>60</v>
      </c>
      <c r="D211" s="2" t="n">
        <v>106.2</v>
      </c>
      <c r="E211" s="2" t="n">
        <v>20.6</v>
      </c>
      <c r="F211" s="2" t="n">
        <v>1</v>
      </c>
      <c r="G211" s="2" t="n">
        <v>9.5</v>
      </c>
      <c r="H211" s="2" t="s">
        <v>18</v>
      </c>
      <c r="I211" s="3" t="n">
        <v>3</v>
      </c>
      <c r="J211" s="3" t="n">
        <v>2</v>
      </c>
      <c r="K211" s="2" t="s">
        <v>257</v>
      </c>
      <c r="L211" s="3" t="s">
        <v>264</v>
      </c>
      <c r="M211" s="3" t="n">
        <v>301</v>
      </c>
      <c r="N211" s="3" t="n">
        <v>1</v>
      </c>
    </row>
    <row r="212" customFormat="false" ht="15" hidden="false" customHeight="false" outlineLevel="0" collapsed="false">
      <c r="K212" s="2" t="s">
        <v>258</v>
      </c>
      <c r="L212" s="3" t="s">
        <v>265</v>
      </c>
      <c r="M212" s="3" t="n">
        <v>214</v>
      </c>
      <c r="N212" s="3" t="n">
        <v>2</v>
      </c>
    </row>
    <row r="213" customFormat="false" ht="15" hidden="false" customHeight="false" outlineLevel="0" collapsed="false">
      <c r="C213" s="2" t="n">
        <v>0</v>
      </c>
      <c r="D213" s="2" t="n">
        <v>94.7</v>
      </c>
      <c r="E213" s="2" t="n">
        <v>20.6</v>
      </c>
      <c r="F213" s="2" t="n">
        <v>1</v>
      </c>
      <c r="G213" s="2" t="n">
        <v>8.4</v>
      </c>
      <c r="H213" s="2" t="s">
        <v>18</v>
      </c>
      <c r="I213" s="3" t="n">
        <v>4</v>
      </c>
      <c r="J213" s="3" t="n">
        <v>2</v>
      </c>
      <c r="K213" s="2" t="s">
        <v>258</v>
      </c>
      <c r="L213" s="3" t="s">
        <v>266</v>
      </c>
      <c r="M213" s="3" t="n">
        <v>410</v>
      </c>
      <c r="N213" s="3" t="n">
        <v>3</v>
      </c>
    </row>
    <row r="214" customFormat="false" ht="15" hidden="false" customHeight="false" outlineLevel="0" collapsed="false">
      <c r="K214" s="2" t="s">
        <v>260</v>
      </c>
      <c r="L214" s="3" t="s">
        <v>267</v>
      </c>
      <c r="M214" s="3" t="n">
        <v>67</v>
      </c>
      <c r="N214" s="3" t="n">
        <v>1</v>
      </c>
    </row>
    <row r="216" customFormat="false" ht="15" hidden="false" customHeight="false" outlineLevel="0" collapsed="false">
      <c r="A216" s="1" t="s">
        <v>268</v>
      </c>
      <c r="B216" s="2" t="s">
        <v>269</v>
      </c>
      <c r="C216" s="2" t="n">
        <v>0</v>
      </c>
      <c r="D216" s="2" t="n">
        <v>114.8</v>
      </c>
      <c r="E216" s="2" t="n">
        <v>19.4</v>
      </c>
      <c r="F216" s="2" t="n">
        <v>1</v>
      </c>
      <c r="G216" s="2" t="n">
        <v>17.1</v>
      </c>
      <c r="H216" s="2" t="s">
        <v>18</v>
      </c>
      <c r="I216" s="3" t="n">
        <v>5</v>
      </c>
      <c r="J216" s="3" t="n">
        <v>3</v>
      </c>
      <c r="K216" s="2" t="s">
        <v>73</v>
      </c>
      <c r="L216" s="3" t="s">
        <v>74</v>
      </c>
      <c r="M216" s="3" t="n">
        <v>102</v>
      </c>
      <c r="N216" s="3" t="n">
        <v>2</v>
      </c>
    </row>
    <row r="217" customFormat="false" ht="15" hidden="false" customHeight="false" outlineLevel="0" collapsed="false">
      <c r="K217" s="2" t="s">
        <v>75</v>
      </c>
      <c r="L217" s="3" t="s">
        <v>76</v>
      </c>
      <c r="M217" s="3" t="n">
        <v>658</v>
      </c>
      <c r="N217" s="3" t="n">
        <v>2</v>
      </c>
    </row>
    <row r="218" customFormat="false" ht="15" hidden="false" customHeight="false" outlineLevel="0" collapsed="false">
      <c r="K218" s="2" t="s">
        <v>77</v>
      </c>
      <c r="L218" s="3" t="s">
        <v>78</v>
      </c>
      <c r="M218" s="3" t="n">
        <v>227</v>
      </c>
      <c r="N218" s="3" t="n">
        <v>1</v>
      </c>
    </row>
    <row r="219" customFormat="false" ht="15" hidden="false" customHeight="false" outlineLevel="0" collapsed="false">
      <c r="C219" s="2" t="n">
        <v>15</v>
      </c>
      <c r="D219" s="2" t="n">
        <v>50.4</v>
      </c>
      <c r="E219" s="2" t="n">
        <v>19.4</v>
      </c>
      <c r="F219" s="2" t="n">
        <v>1</v>
      </c>
      <c r="G219" s="2" t="n">
        <v>12.4</v>
      </c>
      <c r="H219" s="2" t="s">
        <v>18</v>
      </c>
      <c r="I219" s="3" t="n">
        <v>4</v>
      </c>
      <c r="J219" s="3" t="n">
        <v>1</v>
      </c>
      <c r="K219" s="2" t="s">
        <v>75</v>
      </c>
      <c r="L219" s="3" t="n">
        <v>32.6</v>
      </c>
      <c r="M219" s="3" t="n">
        <v>414</v>
      </c>
      <c r="N219" s="3" t="n">
        <v>4</v>
      </c>
    </row>
    <row r="220" customFormat="false" ht="15" hidden="false" customHeight="false" outlineLevel="0" collapsed="false">
      <c r="O220" s="3" t="s">
        <v>66</v>
      </c>
    </row>
    <row r="221" customFormat="false" ht="15" hidden="false" customHeight="false" outlineLevel="0" collapsed="false">
      <c r="A221" s="1" t="s">
        <v>270</v>
      </c>
      <c r="B221" s="2" t="s">
        <v>271</v>
      </c>
      <c r="C221" s="2" t="n">
        <v>0</v>
      </c>
      <c r="D221" s="2" t="n">
        <v>141.3</v>
      </c>
      <c r="E221" s="2" t="n">
        <v>23.8</v>
      </c>
      <c r="F221" s="2" t="n">
        <v>1</v>
      </c>
      <c r="G221" s="2" t="n">
        <v>13.9</v>
      </c>
      <c r="H221" s="2" t="s">
        <v>18</v>
      </c>
      <c r="I221" s="3" t="n">
        <v>2</v>
      </c>
      <c r="J221" s="3" t="n">
        <v>1</v>
      </c>
      <c r="K221" s="2" t="s">
        <v>272</v>
      </c>
      <c r="L221" s="3" t="n">
        <v>39.8</v>
      </c>
      <c r="M221" s="3" t="n">
        <v>147</v>
      </c>
      <c r="N221" s="3" t="n">
        <v>2</v>
      </c>
    </row>
    <row r="223" customFormat="false" ht="15" hidden="false" customHeight="false" outlineLevel="0" collapsed="false">
      <c r="A223" s="1" t="s">
        <v>273</v>
      </c>
      <c r="B223" s="2" t="s">
        <v>274</v>
      </c>
      <c r="C223" s="2" t="n">
        <v>0</v>
      </c>
      <c r="D223" s="2" t="n">
        <v>160.6</v>
      </c>
      <c r="E223" s="2" t="n">
        <v>23.8</v>
      </c>
      <c r="F223" s="2" t="n">
        <v>1</v>
      </c>
      <c r="G223" s="2" t="n">
        <v>13.9</v>
      </c>
      <c r="H223" s="2" t="s">
        <v>18</v>
      </c>
      <c r="I223" s="3" t="n">
        <v>4</v>
      </c>
      <c r="J223" s="3" t="n">
        <v>3</v>
      </c>
      <c r="K223" s="2" t="s">
        <v>194</v>
      </c>
      <c r="L223" s="3" t="s">
        <v>275</v>
      </c>
      <c r="M223" s="3" t="n">
        <v>514</v>
      </c>
      <c r="N223" s="3" t="n">
        <v>1</v>
      </c>
    </row>
    <row r="224" customFormat="false" ht="15" hidden="false" customHeight="false" outlineLevel="0" collapsed="false">
      <c r="K224" s="2" t="s">
        <v>276</v>
      </c>
      <c r="L224" s="3" t="s">
        <v>277</v>
      </c>
      <c r="M224" s="3" t="n">
        <v>474</v>
      </c>
      <c r="N224" s="3" t="n">
        <v>1</v>
      </c>
    </row>
    <row r="225" customFormat="false" ht="15" hidden="false" customHeight="false" outlineLevel="0" collapsed="false">
      <c r="K225" s="2" t="s">
        <v>278</v>
      </c>
      <c r="L225" s="3" t="s">
        <v>279</v>
      </c>
      <c r="M225" s="3" t="n">
        <v>206</v>
      </c>
      <c r="N225" s="3" t="n">
        <v>2</v>
      </c>
    </row>
    <row r="226" customFormat="false" ht="15" hidden="false" customHeight="false" outlineLevel="0" collapsed="false">
      <c r="C226" s="2" t="n">
        <v>15</v>
      </c>
      <c r="D226" s="2" t="n">
        <v>43.3</v>
      </c>
      <c r="E226" s="2" t="n">
        <v>23.8</v>
      </c>
      <c r="F226" s="2" t="n">
        <v>1</v>
      </c>
      <c r="G226" s="2" t="n">
        <v>4.2</v>
      </c>
      <c r="H226" s="2" t="s">
        <v>18</v>
      </c>
      <c r="I226" s="3" t="n">
        <v>1</v>
      </c>
      <c r="J226" s="3" t="n">
        <v>1</v>
      </c>
      <c r="K226" s="2" t="s">
        <v>278</v>
      </c>
      <c r="L226" s="3" t="n">
        <v>43.3</v>
      </c>
      <c r="M226" s="3" t="n">
        <v>105</v>
      </c>
      <c r="N226" s="3" t="n">
        <v>1</v>
      </c>
    </row>
    <row r="227" customFormat="false" ht="15" hidden="false" customHeight="false" outlineLevel="0" collapsed="false">
      <c r="C227" s="2" t="n">
        <v>15</v>
      </c>
      <c r="D227" s="2" t="n">
        <v>107.1</v>
      </c>
      <c r="E227" s="2" t="n">
        <v>23.8</v>
      </c>
      <c r="F227" s="2" t="n">
        <v>1</v>
      </c>
      <c r="G227" s="2" t="n">
        <v>1637</v>
      </c>
      <c r="H227" s="2" t="s">
        <v>106</v>
      </c>
      <c r="I227" s="3" t="n">
        <v>4</v>
      </c>
      <c r="J227" s="3" t="n">
        <v>3</v>
      </c>
      <c r="K227" s="2" t="s">
        <v>196</v>
      </c>
      <c r="L227" s="3" t="s">
        <v>204</v>
      </c>
      <c r="M227" s="3" t="n">
        <v>279</v>
      </c>
      <c r="N227" s="3" t="n">
        <v>2</v>
      </c>
      <c r="O227" s="3" t="s">
        <v>233</v>
      </c>
    </row>
    <row r="228" customFormat="false" ht="15" hidden="false" customHeight="false" outlineLevel="0" collapsed="false">
      <c r="K228" s="2" t="s">
        <v>205</v>
      </c>
      <c r="L228" s="3" t="s">
        <v>206</v>
      </c>
      <c r="M228" s="3" t="n">
        <v>205</v>
      </c>
      <c r="N228" s="3" t="n">
        <v>1</v>
      </c>
    </row>
    <row r="229" customFormat="false" ht="15" hidden="false" customHeight="false" outlineLevel="0" collapsed="false">
      <c r="K229" s="2" t="s">
        <v>280</v>
      </c>
      <c r="L229" s="3" t="s">
        <v>281</v>
      </c>
      <c r="M229" s="3" t="n">
        <v>178</v>
      </c>
      <c r="N229" s="3" t="n">
        <v>1</v>
      </c>
    </row>
    <row r="230" customFormat="false" ht="15" hidden="false" customHeight="false" outlineLevel="0" collapsed="false">
      <c r="C230" s="2" t="n">
        <v>60</v>
      </c>
      <c r="D230" s="2" t="n">
        <v>141.6</v>
      </c>
      <c r="E230" s="2" t="n">
        <v>23.8</v>
      </c>
      <c r="F230" s="2" t="n">
        <v>1</v>
      </c>
      <c r="G230" s="2" t="n">
        <v>18.1</v>
      </c>
      <c r="H230" s="2" t="s">
        <v>18</v>
      </c>
      <c r="I230" s="3" t="n">
        <v>4</v>
      </c>
      <c r="J230" s="3" t="n">
        <v>4</v>
      </c>
      <c r="K230" s="2" t="s">
        <v>194</v>
      </c>
      <c r="L230" s="3" t="s">
        <v>195</v>
      </c>
      <c r="M230" s="3" t="n">
        <v>305</v>
      </c>
      <c r="N230" s="3" t="n">
        <v>1</v>
      </c>
    </row>
    <row r="231" customFormat="false" ht="15" hidden="false" customHeight="false" outlineLevel="0" collapsed="false">
      <c r="K231" s="2" t="s">
        <v>196</v>
      </c>
      <c r="L231" s="3" t="s">
        <v>197</v>
      </c>
      <c r="M231" s="3" t="n">
        <v>283</v>
      </c>
      <c r="N231" s="3" t="n">
        <v>1</v>
      </c>
    </row>
    <row r="232" customFormat="false" ht="15" hidden="false" customHeight="false" outlineLevel="0" collapsed="false">
      <c r="K232" s="2" t="s">
        <v>282</v>
      </c>
      <c r="L232" s="3" t="s">
        <v>283</v>
      </c>
      <c r="M232" s="3" t="n">
        <v>122</v>
      </c>
      <c r="N232" s="3" t="n">
        <v>1</v>
      </c>
    </row>
    <row r="233" customFormat="false" ht="15" hidden="false" customHeight="false" outlineLevel="0" collapsed="false">
      <c r="K233" s="2" t="s">
        <v>284</v>
      </c>
      <c r="L233" s="3" t="s">
        <v>285</v>
      </c>
      <c r="M233" s="3" t="n">
        <v>135</v>
      </c>
      <c r="N233" s="3" t="n">
        <v>1</v>
      </c>
    </row>
    <row r="235" customFormat="false" ht="15" hidden="false" customHeight="false" outlineLevel="0" collapsed="false">
      <c r="A235" s="1" t="s">
        <v>286</v>
      </c>
      <c r="B235" s="2" t="s">
        <v>287</v>
      </c>
      <c r="C235" s="2" t="n">
        <v>0</v>
      </c>
      <c r="D235" s="2" t="n">
        <v>48.2</v>
      </c>
      <c r="E235" s="2" t="n">
        <v>21.9</v>
      </c>
      <c r="F235" s="2" t="n">
        <v>1</v>
      </c>
      <c r="G235" s="2" t="n">
        <v>10.1</v>
      </c>
      <c r="H235" s="2" t="s">
        <v>18</v>
      </c>
      <c r="I235" s="3" t="n">
        <v>2</v>
      </c>
      <c r="J235" s="3" t="n">
        <v>2</v>
      </c>
      <c r="K235" s="2" t="s">
        <v>288</v>
      </c>
      <c r="L235" s="3" t="s">
        <v>289</v>
      </c>
      <c r="M235" s="3" t="n">
        <v>148</v>
      </c>
      <c r="N235" s="3" t="n">
        <v>1</v>
      </c>
    </row>
    <row r="236" customFormat="false" ht="15" hidden="false" customHeight="false" outlineLevel="0" collapsed="false">
      <c r="K236" s="2" t="s">
        <v>290</v>
      </c>
      <c r="L236" s="3" t="s">
        <v>291</v>
      </c>
      <c r="M236" s="3" t="n">
        <v>287</v>
      </c>
      <c r="N236" s="3" t="n">
        <v>1</v>
      </c>
    </row>
    <row r="237" customFormat="false" ht="15" hidden="false" customHeight="false" outlineLevel="0" collapsed="false">
      <c r="C237" s="2" t="n">
        <v>15</v>
      </c>
      <c r="D237" s="2" t="n">
        <v>35.5</v>
      </c>
      <c r="E237" s="2" t="n">
        <v>21.9</v>
      </c>
      <c r="F237" s="2" t="n">
        <v>1</v>
      </c>
      <c r="G237" s="2" t="n">
        <v>5.3</v>
      </c>
      <c r="H237" s="2" t="s">
        <v>18</v>
      </c>
      <c r="I237" s="3" t="n">
        <v>1</v>
      </c>
      <c r="J237" s="3" t="n">
        <v>1</v>
      </c>
      <c r="K237" s="2" t="s">
        <v>290</v>
      </c>
      <c r="L237" s="3" t="n">
        <v>35.5</v>
      </c>
      <c r="M237" s="3" t="n">
        <v>147</v>
      </c>
      <c r="N237" s="3" t="n">
        <v>1</v>
      </c>
    </row>
    <row r="239" customFormat="false" ht="15" hidden="false" customHeight="false" outlineLevel="0" collapsed="false">
      <c r="A239" s="1" t="s">
        <v>145</v>
      </c>
      <c r="B239" s="2" t="s">
        <v>292</v>
      </c>
      <c r="C239" s="2" t="n">
        <v>0</v>
      </c>
      <c r="D239" s="2" t="n">
        <v>59.3</v>
      </c>
      <c r="E239" s="2" t="n">
        <v>15.8</v>
      </c>
      <c r="F239" s="2" t="n">
        <v>1</v>
      </c>
      <c r="G239" s="2" t="n">
        <v>12.5</v>
      </c>
      <c r="H239" s="2" t="s">
        <v>18</v>
      </c>
      <c r="I239" s="3" t="n">
        <v>2</v>
      </c>
      <c r="J239" s="3" t="n">
        <v>1</v>
      </c>
      <c r="K239" s="2" t="s">
        <v>147</v>
      </c>
      <c r="L239" s="3" t="s">
        <v>293</v>
      </c>
      <c r="M239" s="3" t="n">
        <v>337</v>
      </c>
      <c r="N239" s="3" t="n">
        <v>2</v>
      </c>
      <c r="O239" s="3" t="s">
        <v>294</v>
      </c>
    </row>
    <row r="240" customFormat="false" ht="15" hidden="false" customHeight="false" outlineLevel="0" collapsed="false">
      <c r="C240" s="2" t="n">
        <v>15</v>
      </c>
      <c r="D240" s="2" t="n">
        <v>51.4</v>
      </c>
      <c r="E240" s="2" t="n">
        <v>15.8</v>
      </c>
      <c r="F240" s="2" t="n">
        <v>1</v>
      </c>
      <c r="G240" s="2" t="n">
        <v>14.7</v>
      </c>
      <c r="H240" s="2" t="s">
        <v>18</v>
      </c>
      <c r="I240" s="3" t="n">
        <v>1</v>
      </c>
      <c r="J240" s="3" t="n">
        <v>1</v>
      </c>
      <c r="K240" s="2" t="s">
        <v>148</v>
      </c>
      <c r="L240" s="3" t="n">
        <v>34.1</v>
      </c>
      <c r="M240" s="3" t="n">
        <v>31</v>
      </c>
      <c r="N240" s="3" t="n">
        <v>1</v>
      </c>
    </row>
    <row r="241" customFormat="false" ht="15" hidden="false" customHeight="false" outlineLevel="0" collapsed="false">
      <c r="C241" s="2" t="n">
        <v>60</v>
      </c>
      <c r="D241" s="2" t="n">
        <v>98.4</v>
      </c>
      <c r="E241" s="2" t="n">
        <v>15.8</v>
      </c>
      <c r="F241" s="2" t="n">
        <v>1</v>
      </c>
      <c r="G241" s="2" t="n">
        <v>20.6</v>
      </c>
      <c r="H241" s="2" t="s">
        <v>18</v>
      </c>
      <c r="I241" s="3" t="n">
        <v>3</v>
      </c>
      <c r="J241" s="3" t="n">
        <v>3</v>
      </c>
      <c r="K241" s="2" t="s">
        <v>147</v>
      </c>
      <c r="L241" s="3" t="s">
        <v>149</v>
      </c>
      <c r="M241" s="3" t="n">
        <v>168</v>
      </c>
      <c r="N241" s="3" t="n">
        <v>1</v>
      </c>
      <c r="O241" s="3" t="s">
        <v>294</v>
      </c>
    </row>
    <row r="242" customFormat="false" ht="15" hidden="false" customHeight="false" outlineLevel="0" collapsed="false">
      <c r="K242" s="2" t="s">
        <v>148</v>
      </c>
      <c r="L242" s="3" t="s">
        <v>150</v>
      </c>
      <c r="M242" s="3" t="n">
        <v>35</v>
      </c>
      <c r="N242" s="3" t="n">
        <v>1</v>
      </c>
    </row>
    <row r="243" customFormat="false" ht="15" hidden="false" customHeight="false" outlineLevel="0" collapsed="false">
      <c r="K243" s="2" t="s">
        <v>151</v>
      </c>
      <c r="L243" s="3" t="s">
        <v>152</v>
      </c>
      <c r="M243" s="3" t="n">
        <v>201</v>
      </c>
      <c r="N243" s="3" t="n">
        <v>1</v>
      </c>
    </row>
    <row r="245" customFormat="false" ht="15" hidden="false" customHeight="false" outlineLevel="0" collapsed="false">
      <c r="A245" s="1" t="s">
        <v>295</v>
      </c>
      <c r="B245" s="2" t="s">
        <v>296</v>
      </c>
      <c r="C245" s="2" t="n">
        <v>0</v>
      </c>
      <c r="D245" s="2" t="n">
        <v>90.8</v>
      </c>
      <c r="E245" s="2" t="n">
        <v>13.2</v>
      </c>
      <c r="F245" s="2" t="n">
        <v>1</v>
      </c>
      <c r="G245" s="2" t="n">
        <v>13.8</v>
      </c>
      <c r="H245" s="2" t="s">
        <v>18</v>
      </c>
      <c r="I245" s="3" t="n">
        <v>7</v>
      </c>
      <c r="J245" s="3" t="n">
        <v>2</v>
      </c>
      <c r="K245" s="2" t="s">
        <v>102</v>
      </c>
      <c r="L245" s="3" t="s">
        <v>103</v>
      </c>
      <c r="M245" s="3" t="n">
        <v>44</v>
      </c>
      <c r="N245" s="3" t="n">
        <v>4</v>
      </c>
    </row>
    <row r="246" customFormat="false" ht="15" hidden="false" customHeight="false" outlineLevel="0" collapsed="false">
      <c r="K246" s="2" t="s">
        <v>104</v>
      </c>
      <c r="L246" s="3" t="s">
        <v>105</v>
      </c>
      <c r="M246" s="3" t="n">
        <v>264</v>
      </c>
      <c r="N246" s="3" t="n">
        <v>3</v>
      </c>
    </row>
    <row r="247" customFormat="false" ht="15" hidden="false" customHeight="false" outlineLevel="0" collapsed="false">
      <c r="C247" s="2" t="n">
        <v>15</v>
      </c>
      <c r="D247" s="2" t="n">
        <v>71.3</v>
      </c>
      <c r="E247" s="2" t="n">
        <v>13.2</v>
      </c>
      <c r="F247" s="2" t="n">
        <v>1</v>
      </c>
      <c r="G247" s="2" t="n">
        <v>13.8</v>
      </c>
      <c r="H247" s="2" t="s">
        <v>18</v>
      </c>
      <c r="I247" s="3" t="n">
        <v>3</v>
      </c>
      <c r="J247" s="3" t="n">
        <v>2</v>
      </c>
      <c r="K247" s="2" t="s">
        <v>102</v>
      </c>
      <c r="L247" s="3" t="s">
        <v>111</v>
      </c>
      <c r="M247" s="3" t="n">
        <v>16</v>
      </c>
      <c r="N247" s="3" t="n">
        <v>2</v>
      </c>
    </row>
    <row r="248" customFormat="false" ht="15" hidden="false" customHeight="false" outlineLevel="0" collapsed="false">
      <c r="K248" s="2" t="s">
        <v>104</v>
      </c>
      <c r="L248" s="3" t="s">
        <v>112</v>
      </c>
      <c r="M248" s="3" t="n">
        <v>137</v>
      </c>
      <c r="N248" s="3" t="n">
        <v>1</v>
      </c>
    </row>
    <row r="249" customFormat="false" ht="15" hidden="false" customHeight="false" outlineLevel="0" collapsed="false">
      <c r="C249" s="2" t="n">
        <v>60</v>
      </c>
      <c r="D249" s="2" t="n">
        <v>78.6</v>
      </c>
      <c r="E249" s="2" t="n">
        <v>13.2</v>
      </c>
      <c r="F249" s="2" t="n">
        <v>1</v>
      </c>
      <c r="G249" s="2" t="n">
        <v>13.8</v>
      </c>
      <c r="H249" s="2" t="s">
        <v>18</v>
      </c>
      <c r="I249" s="3" t="n">
        <v>3</v>
      </c>
      <c r="J249" s="3" t="n">
        <v>2</v>
      </c>
      <c r="K249" s="2" t="s">
        <v>102</v>
      </c>
      <c r="L249" s="3" t="s">
        <v>113</v>
      </c>
      <c r="M249" s="3" t="n">
        <v>18</v>
      </c>
      <c r="N249" s="3" t="n">
        <v>1</v>
      </c>
    </row>
    <row r="250" customFormat="false" ht="15" hidden="false" customHeight="false" outlineLevel="0" collapsed="false">
      <c r="K250" s="2" t="s">
        <v>104</v>
      </c>
      <c r="L250" s="3" t="s">
        <v>114</v>
      </c>
      <c r="M250" s="3" t="n">
        <v>121</v>
      </c>
      <c r="N250" s="3" t="n">
        <v>2</v>
      </c>
    </row>
    <row r="252" customFormat="false" ht="15" hidden="false" customHeight="false" outlineLevel="0" collapsed="false">
      <c r="A252" s="1" t="s">
        <v>297</v>
      </c>
      <c r="B252" s="2" t="s">
        <v>298</v>
      </c>
      <c r="C252" s="2" t="n">
        <v>0</v>
      </c>
      <c r="D252" s="2" t="n">
        <v>134.5</v>
      </c>
      <c r="E252" s="2" t="n">
        <v>22.6</v>
      </c>
      <c r="F252" s="2" t="n">
        <v>1</v>
      </c>
      <c r="G252" s="2" t="n">
        <v>17</v>
      </c>
      <c r="H252" s="2" t="s">
        <v>18</v>
      </c>
      <c r="I252" s="3" t="n">
        <v>6</v>
      </c>
      <c r="J252" s="3" t="n">
        <v>4</v>
      </c>
      <c r="K252" s="2" t="s">
        <v>299</v>
      </c>
      <c r="L252" s="3" t="s">
        <v>259</v>
      </c>
      <c r="M252" s="3" t="n">
        <v>308</v>
      </c>
      <c r="N252" s="3" t="n">
        <v>2</v>
      </c>
    </row>
    <row r="253" customFormat="false" ht="15" hidden="false" customHeight="false" outlineLevel="0" collapsed="false">
      <c r="K253" s="2" t="s">
        <v>300</v>
      </c>
      <c r="L253" s="3" t="s">
        <v>301</v>
      </c>
      <c r="M253" s="3" t="n">
        <v>429</v>
      </c>
      <c r="N253" s="3" t="n">
        <v>2</v>
      </c>
    </row>
    <row r="254" customFormat="false" ht="15" hidden="false" customHeight="false" outlineLevel="0" collapsed="false">
      <c r="K254" s="2" t="s">
        <v>302</v>
      </c>
      <c r="L254" s="3" t="s">
        <v>303</v>
      </c>
      <c r="M254" s="3" t="n">
        <v>155</v>
      </c>
      <c r="N254" s="3" t="n">
        <v>1</v>
      </c>
    </row>
    <row r="255" customFormat="false" ht="15" hidden="false" customHeight="false" outlineLevel="0" collapsed="false">
      <c r="K255" s="2" t="s">
        <v>304</v>
      </c>
      <c r="L255" s="3" t="s">
        <v>283</v>
      </c>
      <c r="M255" s="3" t="n">
        <v>498</v>
      </c>
      <c r="N255" s="3" t="n">
        <v>1</v>
      </c>
    </row>
    <row r="256" customFormat="false" ht="15" hidden="false" customHeight="false" outlineLevel="0" collapsed="false">
      <c r="C256" s="2" t="n">
        <v>0</v>
      </c>
      <c r="D256" s="2" t="n">
        <v>32.1</v>
      </c>
      <c r="E256" s="2" t="n">
        <v>22.6</v>
      </c>
      <c r="F256" s="2" t="n">
        <v>1</v>
      </c>
      <c r="G256" s="2" t="n">
        <v>3.6</v>
      </c>
      <c r="H256" s="2" t="s">
        <v>106</v>
      </c>
      <c r="I256" s="3" t="n">
        <v>1</v>
      </c>
      <c r="J256" s="3" t="n">
        <v>1</v>
      </c>
      <c r="K256" s="2" t="s">
        <v>305</v>
      </c>
      <c r="L256" s="3" t="n">
        <v>32.1</v>
      </c>
      <c r="M256" s="3" t="n">
        <v>161</v>
      </c>
      <c r="N256" s="3" t="n">
        <v>1</v>
      </c>
    </row>
    <row r="257" customFormat="false" ht="15" hidden="false" customHeight="false" outlineLevel="0" collapsed="false">
      <c r="C257" s="2" t="n">
        <v>15</v>
      </c>
      <c r="D257" s="2" t="n">
        <v>108.3</v>
      </c>
      <c r="E257" s="2" t="n">
        <v>22.6</v>
      </c>
      <c r="F257" s="2" t="n">
        <v>1</v>
      </c>
      <c r="G257" s="2" t="n">
        <v>18.6</v>
      </c>
      <c r="H257" s="2" t="s">
        <v>18</v>
      </c>
      <c r="I257" s="3" t="n">
        <v>4</v>
      </c>
      <c r="J257" s="3" t="n">
        <v>3</v>
      </c>
      <c r="K257" s="2" t="s">
        <v>300</v>
      </c>
      <c r="L257" s="3" t="s">
        <v>306</v>
      </c>
      <c r="M257" s="3" t="n">
        <v>249</v>
      </c>
      <c r="N257" s="3" t="n">
        <v>1</v>
      </c>
    </row>
    <row r="258" customFormat="false" ht="15" hidden="false" customHeight="false" outlineLevel="0" collapsed="false">
      <c r="K258" s="2" t="s">
        <v>304</v>
      </c>
      <c r="L258" s="3" t="s">
        <v>307</v>
      </c>
      <c r="M258" s="3" t="n">
        <v>308</v>
      </c>
      <c r="N258" s="3" t="n">
        <v>2</v>
      </c>
    </row>
    <row r="259" customFormat="false" ht="15" hidden="false" customHeight="false" outlineLevel="0" collapsed="false">
      <c r="K259" s="2" t="s">
        <v>308</v>
      </c>
      <c r="L259" s="3" t="s">
        <v>309</v>
      </c>
      <c r="M259" s="3" t="n">
        <v>351</v>
      </c>
      <c r="N259" s="3" t="n">
        <v>1</v>
      </c>
    </row>
    <row r="261" customFormat="false" ht="15" hidden="false" customHeight="false" outlineLevel="0" collapsed="false">
      <c r="A261" s="1" t="s">
        <v>310</v>
      </c>
      <c r="B261" s="2" t="s">
        <v>311</v>
      </c>
      <c r="C261" s="2" t="n">
        <v>0</v>
      </c>
      <c r="D261" s="2" t="n">
        <v>150.2</v>
      </c>
      <c r="E261" s="2" t="n">
        <v>21.4</v>
      </c>
      <c r="F261" s="2" t="n">
        <v>1</v>
      </c>
      <c r="G261" s="2" t="n">
        <v>9.9</v>
      </c>
      <c r="H261" s="2" t="s">
        <v>18</v>
      </c>
      <c r="I261" s="3" t="n">
        <v>4</v>
      </c>
      <c r="J261" s="3" t="n">
        <v>2</v>
      </c>
      <c r="K261" s="2" t="s">
        <v>99</v>
      </c>
      <c r="L261" s="3" t="s">
        <v>312</v>
      </c>
      <c r="M261" s="3" t="n">
        <v>365</v>
      </c>
      <c r="N261" s="3" t="n">
        <v>2</v>
      </c>
    </row>
    <row r="262" customFormat="false" ht="15" hidden="false" customHeight="false" outlineLevel="0" collapsed="false">
      <c r="K262" s="2" t="s">
        <v>313</v>
      </c>
      <c r="L262" s="3" t="s">
        <v>314</v>
      </c>
      <c r="M262" s="3" t="n">
        <v>265</v>
      </c>
      <c r="N262" s="3" t="n">
        <v>2</v>
      </c>
    </row>
    <row r="264" customFormat="false" ht="15" hidden="false" customHeight="false" outlineLevel="0" collapsed="false">
      <c r="A264" s="1" t="s">
        <v>315</v>
      </c>
      <c r="B264" s="2" t="s">
        <v>316</v>
      </c>
      <c r="C264" s="2" t="n">
        <v>0</v>
      </c>
      <c r="D264" s="2" t="n">
        <v>61.5</v>
      </c>
      <c r="E264" s="2" t="n">
        <v>16</v>
      </c>
      <c r="F264" s="2" t="n">
        <v>1</v>
      </c>
      <c r="G264" s="2" t="n">
        <v>15.1</v>
      </c>
      <c r="H264" s="2" t="s">
        <v>18</v>
      </c>
      <c r="I264" s="3" t="n">
        <v>3</v>
      </c>
      <c r="J264" s="3" t="n">
        <v>2</v>
      </c>
      <c r="K264" s="2" t="s">
        <v>317</v>
      </c>
      <c r="L264" s="3" t="s">
        <v>318</v>
      </c>
      <c r="M264" s="3" t="n">
        <v>440</v>
      </c>
      <c r="N264" s="3" t="n">
        <v>2</v>
      </c>
      <c r="O264" s="3" t="s">
        <v>319</v>
      </c>
    </row>
    <row r="265" customFormat="false" ht="15" hidden="false" customHeight="false" outlineLevel="0" collapsed="false">
      <c r="K265" s="2" t="s">
        <v>320</v>
      </c>
      <c r="L265" s="3" t="s">
        <v>321</v>
      </c>
      <c r="M265" s="3" t="n">
        <v>345</v>
      </c>
      <c r="N265" s="3" t="n">
        <v>1</v>
      </c>
    </row>
    <row r="266" customFormat="false" ht="15" hidden="false" customHeight="false" outlineLevel="0" collapsed="false">
      <c r="C266" s="2" t="n">
        <v>60</v>
      </c>
      <c r="D266" s="2" t="n">
        <v>34.3</v>
      </c>
      <c r="E266" s="2" t="n">
        <v>16</v>
      </c>
      <c r="F266" s="2" t="n">
        <v>1</v>
      </c>
      <c r="G266" s="2" t="n">
        <v>5.8</v>
      </c>
      <c r="H266" s="2" t="s">
        <v>18</v>
      </c>
      <c r="I266" s="3" t="n">
        <v>1</v>
      </c>
      <c r="J266" s="3" t="n">
        <v>1</v>
      </c>
      <c r="K266" s="2" t="s">
        <v>317</v>
      </c>
      <c r="L266" s="3" t="n">
        <v>34.3</v>
      </c>
      <c r="M266" s="3" t="n">
        <v>241</v>
      </c>
      <c r="N266" s="3" t="n">
        <v>1</v>
      </c>
    </row>
    <row r="268" customFormat="false" ht="15" hidden="false" customHeight="false" outlineLevel="0" collapsed="false">
      <c r="A268" s="1" t="s">
        <v>322</v>
      </c>
      <c r="B268" s="2" t="s">
        <v>323</v>
      </c>
      <c r="C268" s="2" t="n">
        <v>0</v>
      </c>
      <c r="D268" s="2" t="n">
        <v>41.6</v>
      </c>
      <c r="E268" s="2" t="n">
        <v>20.2</v>
      </c>
      <c r="F268" s="2" t="n">
        <v>1</v>
      </c>
      <c r="G268" s="2" t="n">
        <v>5.1</v>
      </c>
      <c r="H268" s="2" t="s">
        <v>18</v>
      </c>
      <c r="I268" s="3" t="n">
        <v>2</v>
      </c>
      <c r="J268" s="3" t="n">
        <v>1</v>
      </c>
      <c r="K268" s="2" t="s">
        <v>324</v>
      </c>
      <c r="L268" s="3" t="n">
        <v>41.6</v>
      </c>
      <c r="M268" s="3" t="n">
        <v>363</v>
      </c>
      <c r="N268" s="3" t="n">
        <v>2</v>
      </c>
    </row>
    <row r="269" customFormat="false" ht="15" hidden="false" customHeight="false" outlineLevel="0" collapsed="false">
      <c r="C269" s="2" t="n">
        <v>60</v>
      </c>
      <c r="D269" s="2" t="n">
        <v>43.1</v>
      </c>
      <c r="E269" s="2" t="n">
        <v>20.2</v>
      </c>
      <c r="F269" s="2" t="n">
        <v>1</v>
      </c>
      <c r="G269" s="2" t="n">
        <v>13</v>
      </c>
      <c r="H269" s="2" t="s">
        <v>18</v>
      </c>
      <c r="I269" s="3" t="n">
        <v>1</v>
      </c>
      <c r="J269" s="3" t="n">
        <v>1</v>
      </c>
      <c r="K269" s="2" t="s">
        <v>325</v>
      </c>
      <c r="L269" s="3" t="n">
        <v>25</v>
      </c>
      <c r="M269" s="3" t="n">
        <v>240</v>
      </c>
      <c r="N269" s="3" t="n">
        <v>1</v>
      </c>
    </row>
    <row r="271" customFormat="false" ht="15" hidden="false" customHeight="false" outlineLevel="0" collapsed="false">
      <c r="A271" s="1" t="s">
        <v>326</v>
      </c>
      <c r="B271" s="2" t="s">
        <v>298</v>
      </c>
      <c r="C271" s="2" t="n">
        <v>15</v>
      </c>
      <c r="D271" s="2" t="n">
        <v>90.9</v>
      </c>
      <c r="E271" s="2" t="n">
        <v>22.6</v>
      </c>
      <c r="F271" s="2" t="n">
        <v>1</v>
      </c>
      <c r="G271" s="2" t="n">
        <v>13.4</v>
      </c>
      <c r="H271" s="2" t="s">
        <v>106</v>
      </c>
      <c r="I271" s="3" t="n">
        <v>4</v>
      </c>
      <c r="J271" s="3" t="n">
        <v>3</v>
      </c>
      <c r="K271" s="2" t="s">
        <v>327</v>
      </c>
      <c r="L271" s="3" t="s">
        <v>328</v>
      </c>
      <c r="M271" s="3" t="n">
        <v>174</v>
      </c>
      <c r="N271" s="3" t="n">
        <v>1</v>
      </c>
    </row>
    <row r="272" customFormat="false" ht="15" hidden="false" customHeight="false" outlineLevel="0" collapsed="false">
      <c r="K272" s="2" t="s">
        <v>302</v>
      </c>
      <c r="L272" s="3" t="s">
        <v>157</v>
      </c>
      <c r="M272" s="3" t="n">
        <v>103</v>
      </c>
      <c r="N272" s="3" t="n">
        <v>2</v>
      </c>
    </row>
    <row r="273" customFormat="false" ht="15" hidden="false" customHeight="false" outlineLevel="0" collapsed="false">
      <c r="K273" s="2" t="s">
        <v>305</v>
      </c>
      <c r="L273" s="3" t="s">
        <v>248</v>
      </c>
      <c r="M273" s="3" t="n">
        <v>197</v>
      </c>
      <c r="N273" s="3" t="n">
        <v>1</v>
      </c>
    </row>
    <row r="275" customFormat="false" ht="15" hidden="false" customHeight="false" outlineLevel="0" collapsed="false">
      <c r="A275" s="1" t="s">
        <v>329</v>
      </c>
      <c r="B275" s="2" t="s">
        <v>330</v>
      </c>
      <c r="C275" s="2" t="n">
        <v>15</v>
      </c>
      <c r="D275" s="2" t="n">
        <v>81.1</v>
      </c>
      <c r="E275" s="2" t="n">
        <v>14.9</v>
      </c>
      <c r="F275" s="2" t="n">
        <v>1</v>
      </c>
      <c r="G275" s="2" t="n">
        <v>23</v>
      </c>
      <c r="H275" s="2" t="s">
        <v>18</v>
      </c>
      <c r="I275" s="3" t="n">
        <v>4</v>
      </c>
      <c r="J275" s="3" t="n">
        <v>2</v>
      </c>
      <c r="K275" s="2" t="s">
        <v>331</v>
      </c>
      <c r="L275" s="3" t="s">
        <v>332</v>
      </c>
      <c r="M275" s="3" t="n">
        <v>200</v>
      </c>
      <c r="N275" s="3" t="n">
        <v>3</v>
      </c>
    </row>
    <row r="276" customFormat="false" ht="15" hidden="false" customHeight="false" outlineLevel="0" collapsed="false">
      <c r="K276" s="2" t="s">
        <v>333</v>
      </c>
      <c r="L276" s="3" t="s">
        <v>334</v>
      </c>
      <c r="M276" s="3" t="n">
        <v>423</v>
      </c>
      <c r="N276" s="3" t="n">
        <v>1</v>
      </c>
    </row>
    <row r="277" customFormat="false" ht="15" hidden="false" customHeight="false" outlineLevel="0" collapsed="false">
      <c r="C277" s="2" t="n">
        <v>60</v>
      </c>
      <c r="D277" s="2" t="n">
        <v>74.4</v>
      </c>
      <c r="E277" s="2" t="n">
        <v>14.9</v>
      </c>
      <c r="F277" s="2" t="n">
        <v>1</v>
      </c>
      <c r="G277" s="2" t="n">
        <v>23</v>
      </c>
      <c r="H277" s="2" t="s">
        <v>18</v>
      </c>
      <c r="I277" s="3" t="n">
        <v>3</v>
      </c>
      <c r="J277" s="3" t="n">
        <v>2</v>
      </c>
      <c r="K277" s="2" t="s">
        <v>331</v>
      </c>
      <c r="L277" s="3" t="s">
        <v>335</v>
      </c>
      <c r="M277" s="3" t="n">
        <v>191</v>
      </c>
      <c r="N277" s="3" t="n">
        <v>2</v>
      </c>
    </row>
    <row r="278" customFormat="false" ht="15" hidden="false" customHeight="false" outlineLevel="0" collapsed="false">
      <c r="K278" s="2" t="s">
        <v>333</v>
      </c>
      <c r="L278" s="3" t="s">
        <v>336</v>
      </c>
      <c r="M278" s="3" t="n">
        <v>388</v>
      </c>
      <c r="N278" s="3" t="n">
        <v>1</v>
      </c>
    </row>
    <row r="280" customFormat="false" ht="15" hidden="false" customHeight="false" outlineLevel="0" collapsed="false">
      <c r="A280" s="1" t="s">
        <v>337</v>
      </c>
      <c r="B280" s="2" t="s">
        <v>338</v>
      </c>
      <c r="C280" s="2" t="n">
        <v>0</v>
      </c>
      <c r="D280" s="2" t="n">
        <v>90.8</v>
      </c>
      <c r="E280" s="2" t="n">
        <v>17.1</v>
      </c>
      <c r="F280" s="2" t="n">
        <v>1</v>
      </c>
      <c r="G280" s="2" t="n">
        <v>17.8</v>
      </c>
      <c r="H280" s="2" t="s">
        <v>18</v>
      </c>
      <c r="I280" s="3" t="n">
        <v>8</v>
      </c>
      <c r="J280" s="3" t="n">
        <v>1</v>
      </c>
      <c r="K280" s="2" t="s">
        <v>339</v>
      </c>
      <c r="L280" s="3" t="n">
        <v>72.1</v>
      </c>
      <c r="M280" s="3" t="n">
        <v>569</v>
      </c>
      <c r="N280" s="3" t="n">
        <v>8</v>
      </c>
    </row>
    <row r="281" customFormat="false" ht="15" hidden="false" customHeight="false" outlineLevel="0" collapsed="false">
      <c r="C281" s="2" t="n">
        <v>15</v>
      </c>
      <c r="D281" s="2" t="n">
        <v>74.9</v>
      </c>
      <c r="E281" s="2" t="n">
        <v>17.1</v>
      </c>
      <c r="F281" s="2" t="n">
        <v>1</v>
      </c>
      <c r="G281" s="2" t="n">
        <v>7.9</v>
      </c>
      <c r="H281" s="2" t="s">
        <v>18</v>
      </c>
      <c r="I281" s="3" t="n">
        <v>8</v>
      </c>
      <c r="J281" s="3" t="n">
        <v>1</v>
      </c>
      <c r="K281" s="2" t="s">
        <v>339</v>
      </c>
      <c r="L281" s="3" t="n">
        <v>74.9</v>
      </c>
      <c r="M281" s="3" t="n">
        <v>361</v>
      </c>
      <c r="N281" s="3" t="n">
        <v>8</v>
      </c>
    </row>
    <row r="282" customFormat="false" ht="15" hidden="false" customHeight="false" outlineLevel="0" collapsed="false">
      <c r="C282" s="2" t="n">
        <v>15</v>
      </c>
      <c r="D282" s="2" t="n">
        <v>88.7</v>
      </c>
      <c r="E282" s="2" t="n">
        <v>17.1</v>
      </c>
      <c r="F282" s="2" t="n">
        <v>1</v>
      </c>
      <c r="G282" s="2" t="n">
        <v>17.7</v>
      </c>
      <c r="H282" s="2" t="s">
        <v>106</v>
      </c>
      <c r="I282" s="3" t="n">
        <v>2</v>
      </c>
      <c r="J282" s="3" t="n">
        <v>2</v>
      </c>
      <c r="K282" s="2" t="s">
        <v>340</v>
      </c>
      <c r="L282" s="3" t="s">
        <v>341</v>
      </c>
      <c r="M282" s="3" t="n">
        <v>54</v>
      </c>
      <c r="N282" s="3" t="n">
        <v>1</v>
      </c>
      <c r="O282" s="3" t="s">
        <v>342</v>
      </c>
    </row>
    <row r="283" customFormat="false" ht="15" hidden="false" customHeight="false" outlineLevel="0" collapsed="false">
      <c r="K283" s="2" t="s">
        <v>343</v>
      </c>
      <c r="L283" s="3" t="s">
        <v>344</v>
      </c>
      <c r="M283" s="3" t="n">
        <v>277</v>
      </c>
      <c r="N283" s="3" t="n">
        <v>1</v>
      </c>
      <c r="O283" s="3" t="s">
        <v>342</v>
      </c>
    </row>
    <row r="284" customFormat="false" ht="15" hidden="false" customHeight="false" outlineLevel="0" collapsed="false">
      <c r="C284" s="2" t="n">
        <v>60</v>
      </c>
      <c r="D284" s="2" t="n">
        <v>68.6</v>
      </c>
      <c r="E284" s="2" t="n">
        <v>17.1</v>
      </c>
      <c r="F284" s="2" t="n">
        <v>1</v>
      </c>
      <c r="G284" s="2" t="n">
        <v>17.8</v>
      </c>
      <c r="H284" s="2" t="s">
        <v>18</v>
      </c>
      <c r="I284" s="3" t="n">
        <v>4</v>
      </c>
      <c r="J284" s="3" t="n">
        <v>2</v>
      </c>
      <c r="K284" s="2" t="s">
        <v>343</v>
      </c>
      <c r="L284" s="3" t="s">
        <v>345</v>
      </c>
      <c r="M284" s="3" t="n">
        <v>292</v>
      </c>
      <c r="N284" s="3" t="n">
        <v>1</v>
      </c>
    </row>
    <row r="285" customFormat="false" ht="15" hidden="false" customHeight="false" outlineLevel="0" collapsed="false">
      <c r="K285" s="2" t="s">
        <v>339</v>
      </c>
      <c r="L285" s="3" t="s">
        <v>346</v>
      </c>
      <c r="M285" s="3" t="n">
        <v>346</v>
      </c>
      <c r="N285" s="3" t="n">
        <v>3</v>
      </c>
    </row>
    <row r="287" customFormat="false" ht="15" hidden="false" customHeight="false" outlineLevel="0" collapsed="false">
      <c r="A287" s="1" t="s">
        <v>347</v>
      </c>
      <c r="B287" s="2" t="s">
        <v>348</v>
      </c>
      <c r="C287" s="2" t="n">
        <v>15</v>
      </c>
      <c r="D287" s="2" t="n">
        <v>47.6</v>
      </c>
      <c r="E287" s="2" t="n">
        <v>4.9</v>
      </c>
      <c r="F287" s="2" t="n">
        <v>1</v>
      </c>
      <c r="G287" s="2" t="n">
        <v>18.6</v>
      </c>
      <c r="H287" s="2" t="s">
        <v>18</v>
      </c>
      <c r="I287" s="3" t="n">
        <v>1</v>
      </c>
      <c r="J287" s="3" t="n">
        <v>1</v>
      </c>
      <c r="K287" s="2" t="s">
        <v>64</v>
      </c>
      <c r="L287" s="3" t="n">
        <v>47.6</v>
      </c>
      <c r="M287" s="3" t="n">
        <v>282</v>
      </c>
      <c r="N287" s="3" t="n">
        <v>1</v>
      </c>
    </row>
    <row r="289" customFormat="false" ht="15" hidden="false" customHeight="false" outlineLevel="0" collapsed="false">
      <c r="A289" s="1" t="s">
        <v>349</v>
      </c>
      <c r="B289" s="2" t="s">
        <v>350</v>
      </c>
      <c r="C289" s="2" t="n">
        <v>0</v>
      </c>
      <c r="D289" s="2" t="n">
        <v>34</v>
      </c>
      <c r="E289" s="2" t="n">
        <v>15.8</v>
      </c>
      <c r="F289" s="2" t="n">
        <v>1</v>
      </c>
      <c r="G289" s="2" t="n">
        <v>7.7</v>
      </c>
      <c r="H289" s="2" t="s">
        <v>18</v>
      </c>
      <c r="I289" s="3" t="n">
        <v>2</v>
      </c>
      <c r="J289" s="3" t="n">
        <v>1</v>
      </c>
      <c r="K289" s="2" t="s">
        <v>351</v>
      </c>
      <c r="L289" s="3" t="n">
        <v>34</v>
      </c>
      <c r="M289" s="3" t="n">
        <v>522</v>
      </c>
      <c r="N289" s="3" t="n">
        <v>2</v>
      </c>
    </row>
    <row r="290" customFormat="false" ht="15" hidden="false" customHeight="false" outlineLevel="0" collapsed="false">
      <c r="C290" s="2" t="n">
        <v>15</v>
      </c>
      <c r="D290" s="2" t="n">
        <v>37.3</v>
      </c>
      <c r="E290" s="2" t="n">
        <v>15.8</v>
      </c>
      <c r="F290" s="2" t="n">
        <v>1</v>
      </c>
      <c r="G290" s="2" t="n">
        <v>7.7</v>
      </c>
      <c r="H290" s="2" t="s">
        <v>18</v>
      </c>
      <c r="I290" s="3" t="n">
        <v>1</v>
      </c>
      <c r="J290" s="3" t="n">
        <v>1</v>
      </c>
      <c r="K290" s="2" t="s">
        <v>351</v>
      </c>
      <c r="L290" s="3" t="n">
        <v>37.3</v>
      </c>
      <c r="M290" s="3" t="n">
        <v>327</v>
      </c>
      <c r="N290" s="3" t="n">
        <v>1</v>
      </c>
    </row>
    <row r="292" customFormat="false" ht="15" hidden="false" customHeight="false" outlineLevel="0" collapsed="false">
      <c r="A292" s="1" t="s">
        <v>352</v>
      </c>
      <c r="B292" s="2" t="s">
        <v>353</v>
      </c>
      <c r="C292" s="2" t="n">
        <v>0</v>
      </c>
      <c r="D292" s="2" t="n">
        <v>97.3</v>
      </c>
      <c r="E292" s="2" t="n">
        <v>28</v>
      </c>
      <c r="F292" s="2" t="n">
        <v>1</v>
      </c>
      <c r="G292" s="2" t="n">
        <v>8.9</v>
      </c>
      <c r="H292" s="2" t="s">
        <v>18</v>
      </c>
      <c r="I292" s="3" t="n">
        <v>2</v>
      </c>
      <c r="J292" s="3" t="n">
        <v>2</v>
      </c>
      <c r="K292" s="2" t="s">
        <v>354</v>
      </c>
      <c r="L292" s="3" t="s">
        <v>355</v>
      </c>
      <c r="M292" s="3" t="n">
        <v>565</v>
      </c>
      <c r="N292" s="3" t="n">
        <v>1</v>
      </c>
    </row>
    <row r="293" customFormat="false" ht="15" hidden="false" customHeight="false" outlineLevel="0" collapsed="false">
      <c r="K293" s="2" t="s">
        <v>356</v>
      </c>
      <c r="L293" s="3" t="s">
        <v>357</v>
      </c>
      <c r="M293" s="3" t="n">
        <v>123</v>
      </c>
      <c r="N293" s="3" t="n">
        <v>1</v>
      </c>
    </row>
    <row r="294" customFormat="false" ht="15" hidden="false" customHeight="false" outlineLevel="0" collapsed="false">
      <c r="C294" s="2" t="n">
        <v>15</v>
      </c>
      <c r="D294" s="2" t="n">
        <v>45.4</v>
      </c>
      <c r="E294" s="2" t="n">
        <v>28</v>
      </c>
      <c r="F294" s="2" t="n">
        <v>1</v>
      </c>
      <c r="G294" s="2" t="n">
        <v>4.9</v>
      </c>
      <c r="H294" s="2" t="s">
        <v>18</v>
      </c>
      <c r="I294" s="3" t="n">
        <v>2</v>
      </c>
      <c r="J294" s="3" t="n">
        <v>1</v>
      </c>
      <c r="K294" s="2" t="s">
        <v>354</v>
      </c>
      <c r="L294" s="3" t="n">
        <v>45.4</v>
      </c>
      <c r="M294" s="3" t="n">
        <v>357</v>
      </c>
      <c r="N294" s="3" t="n">
        <v>2</v>
      </c>
    </row>
    <row r="295" customFormat="false" ht="15" hidden="false" customHeight="false" outlineLevel="0" collapsed="false">
      <c r="C295" s="2" t="n">
        <v>60</v>
      </c>
      <c r="D295" s="2" t="n">
        <v>41.2</v>
      </c>
      <c r="E295" s="2" t="n">
        <v>28</v>
      </c>
      <c r="F295" s="2" t="n">
        <v>1</v>
      </c>
      <c r="G295" s="2" t="n">
        <v>4.9</v>
      </c>
      <c r="H295" s="2" t="s">
        <v>18</v>
      </c>
      <c r="I295" s="3" t="n">
        <v>3</v>
      </c>
      <c r="J295" s="3" t="n">
        <v>1</v>
      </c>
      <c r="K295" s="2" t="s">
        <v>354</v>
      </c>
      <c r="L295" s="3" t="n">
        <v>41.2</v>
      </c>
      <c r="M295" s="3" t="n">
        <v>340</v>
      </c>
      <c r="N295" s="3" t="n">
        <v>3</v>
      </c>
    </row>
    <row r="297" customFormat="false" ht="15" hidden="false" customHeight="false" outlineLevel="0" collapsed="false">
      <c r="A297" s="1" t="s">
        <v>358</v>
      </c>
      <c r="B297" s="2" t="s">
        <v>359</v>
      </c>
      <c r="C297" s="2" t="n">
        <v>0</v>
      </c>
      <c r="D297" s="2" t="n">
        <v>68.3</v>
      </c>
      <c r="E297" s="2" t="n">
        <v>20.6</v>
      </c>
      <c r="F297" s="2" t="n">
        <v>1</v>
      </c>
      <c r="G297" s="2" t="n">
        <v>13.8</v>
      </c>
      <c r="H297" s="2" t="s">
        <v>18</v>
      </c>
      <c r="I297" s="3" t="n">
        <v>3</v>
      </c>
      <c r="J297" s="3" t="n">
        <v>2</v>
      </c>
      <c r="K297" s="2" t="s">
        <v>360</v>
      </c>
      <c r="L297" s="3" t="s">
        <v>361</v>
      </c>
      <c r="M297" s="3" t="n">
        <v>425</v>
      </c>
      <c r="N297" s="3" t="n">
        <v>1</v>
      </c>
    </row>
    <row r="298" customFormat="false" ht="15" hidden="false" customHeight="false" outlineLevel="0" collapsed="false">
      <c r="K298" s="2" t="s">
        <v>362</v>
      </c>
      <c r="L298" s="3" t="s">
        <v>363</v>
      </c>
      <c r="M298" s="3" t="n">
        <v>168</v>
      </c>
      <c r="N298" s="3" t="n">
        <v>2</v>
      </c>
    </row>
    <row r="300" customFormat="false" ht="15" hidden="false" customHeight="false" outlineLevel="0" collapsed="false">
      <c r="A300" s="1" t="s">
        <v>364</v>
      </c>
      <c r="B300" s="2" t="s">
        <v>365</v>
      </c>
      <c r="C300" s="2" t="n">
        <v>0</v>
      </c>
      <c r="D300" s="2" t="n">
        <v>51.8</v>
      </c>
      <c r="E300" s="2" t="n">
        <v>22.3</v>
      </c>
      <c r="F300" s="2" t="n">
        <v>1</v>
      </c>
      <c r="G300" s="2" t="n">
        <v>5.5</v>
      </c>
      <c r="H300" s="2" t="s">
        <v>18</v>
      </c>
      <c r="I300" s="3" t="n">
        <v>1</v>
      </c>
      <c r="J300" s="3" t="n">
        <v>1</v>
      </c>
      <c r="K300" s="2" t="s">
        <v>366</v>
      </c>
      <c r="L300" s="3" t="n">
        <v>51.8</v>
      </c>
      <c r="M300" s="3" t="n">
        <v>420</v>
      </c>
      <c r="N300" s="3" t="n">
        <v>1</v>
      </c>
    </row>
    <row r="301" customFormat="false" ht="15" hidden="false" customHeight="false" outlineLevel="0" collapsed="false">
      <c r="C301" s="2" t="n">
        <v>60</v>
      </c>
      <c r="D301" s="2" t="n">
        <v>54.6</v>
      </c>
      <c r="E301" s="2" t="n">
        <v>22.3</v>
      </c>
      <c r="F301" s="2" t="n">
        <v>1</v>
      </c>
      <c r="G301" s="2" t="n">
        <v>5.5</v>
      </c>
      <c r="H301" s="2" t="s">
        <v>18</v>
      </c>
      <c r="I301" s="3" t="n">
        <v>1</v>
      </c>
      <c r="J301" s="3" t="n">
        <v>1</v>
      </c>
      <c r="K301" s="2" t="s">
        <v>366</v>
      </c>
      <c r="L301" s="3" t="n">
        <v>54.6</v>
      </c>
      <c r="M301" s="3" t="n">
        <v>229</v>
      </c>
      <c r="N301" s="3" t="n">
        <v>1</v>
      </c>
    </row>
    <row r="303" customFormat="false" ht="15" hidden="false" customHeight="false" outlineLevel="0" collapsed="false">
      <c r="A303" s="1" t="s">
        <v>367</v>
      </c>
      <c r="B303" s="2" t="s">
        <v>368</v>
      </c>
      <c r="C303" s="2" t="n">
        <v>0</v>
      </c>
      <c r="D303" s="2" t="n">
        <v>153.5</v>
      </c>
      <c r="E303" s="2" t="n">
        <v>17.2</v>
      </c>
      <c r="F303" s="2" t="n">
        <v>1</v>
      </c>
      <c r="G303" s="2" t="n">
        <v>19.2</v>
      </c>
      <c r="H303" s="2" t="s">
        <v>18</v>
      </c>
      <c r="I303" s="3" t="n">
        <v>5</v>
      </c>
      <c r="J303" s="3" t="n">
        <v>3</v>
      </c>
      <c r="K303" s="2" t="s">
        <v>58</v>
      </c>
      <c r="L303" s="3" t="s">
        <v>369</v>
      </c>
      <c r="M303" s="3" t="n">
        <v>237</v>
      </c>
      <c r="N303" s="3" t="n">
        <v>2</v>
      </c>
    </row>
    <row r="304" customFormat="false" ht="15" hidden="false" customHeight="false" outlineLevel="0" collapsed="false">
      <c r="K304" s="2" t="s">
        <v>59</v>
      </c>
      <c r="L304" s="3" t="s">
        <v>334</v>
      </c>
      <c r="M304" s="3" t="n">
        <v>511</v>
      </c>
      <c r="N304" s="3" t="n">
        <v>1</v>
      </c>
    </row>
    <row r="305" customFormat="false" ht="15" hidden="false" customHeight="false" outlineLevel="0" collapsed="false">
      <c r="K305" s="2" t="s">
        <v>60</v>
      </c>
      <c r="L305" s="3" t="s">
        <v>370</v>
      </c>
      <c r="M305" s="3" t="n">
        <v>329</v>
      </c>
      <c r="N305" s="3" t="n">
        <v>2</v>
      </c>
    </row>
    <row r="306" customFormat="false" ht="15" hidden="false" customHeight="false" outlineLevel="0" collapsed="false">
      <c r="C306" s="2" t="n">
        <v>60</v>
      </c>
      <c r="D306" s="2" t="n">
        <v>38.8</v>
      </c>
      <c r="E306" s="2" t="n">
        <v>17.2</v>
      </c>
      <c r="F306" s="2" t="n">
        <v>1</v>
      </c>
      <c r="G306" s="2" t="n">
        <v>7.9</v>
      </c>
      <c r="H306" s="2" t="s">
        <v>18</v>
      </c>
      <c r="I306" s="3" t="n">
        <v>1</v>
      </c>
      <c r="J306" s="3" t="n">
        <v>1</v>
      </c>
      <c r="K306" s="2" t="s">
        <v>59</v>
      </c>
      <c r="L306" s="3" t="n">
        <v>38.8</v>
      </c>
      <c r="M306" s="3" t="n">
        <v>300</v>
      </c>
      <c r="N306" s="3" t="n">
        <v>1</v>
      </c>
    </row>
    <row r="308" customFormat="false" ht="15" hidden="false" customHeight="false" outlineLevel="0" collapsed="false">
      <c r="A308" s="1" t="s">
        <v>371</v>
      </c>
      <c r="B308" s="2" t="s">
        <v>372</v>
      </c>
      <c r="C308" s="2" t="n">
        <v>0</v>
      </c>
      <c r="D308" s="2" t="n">
        <v>51.6</v>
      </c>
      <c r="E308" s="2" t="n">
        <v>17.5</v>
      </c>
      <c r="F308" s="2" t="n">
        <v>1</v>
      </c>
      <c r="G308" s="2" t="n">
        <v>6.5</v>
      </c>
      <c r="H308" s="2" t="s">
        <v>18</v>
      </c>
      <c r="I308" s="3" t="n">
        <v>1</v>
      </c>
      <c r="J308" s="3" t="n">
        <v>1</v>
      </c>
      <c r="K308" s="2" t="s">
        <v>161</v>
      </c>
      <c r="L308" s="3" t="n">
        <v>51.6</v>
      </c>
      <c r="M308" s="3" t="n">
        <v>251</v>
      </c>
      <c r="N308" s="3" t="n">
        <v>1</v>
      </c>
    </row>
    <row r="309" customFormat="false" ht="15" hidden="false" customHeight="false" outlineLevel="0" collapsed="false">
      <c r="C309" s="2" t="n">
        <v>15</v>
      </c>
      <c r="D309" s="2" t="n">
        <v>35.3</v>
      </c>
      <c r="E309" s="2" t="n">
        <v>17.5</v>
      </c>
      <c r="F309" s="2" t="n">
        <v>1</v>
      </c>
      <c r="G309" s="2" t="n">
        <v>7.8</v>
      </c>
      <c r="H309" s="2" t="s">
        <v>18</v>
      </c>
      <c r="I309" s="3" t="n">
        <v>1</v>
      </c>
      <c r="J309" s="3" t="n">
        <v>1</v>
      </c>
      <c r="K309" s="2" t="s">
        <v>162</v>
      </c>
      <c r="L309" s="3" t="n">
        <v>35.3</v>
      </c>
      <c r="M309" s="3" t="n">
        <v>129</v>
      </c>
      <c r="N309" s="3" t="n">
        <v>1</v>
      </c>
    </row>
    <row r="310" customFormat="false" ht="15" hidden="false" customHeight="false" outlineLevel="0" collapsed="false">
      <c r="C310" s="2" t="n">
        <v>60</v>
      </c>
      <c r="D310" s="2" t="n">
        <v>47.9</v>
      </c>
      <c r="E310" s="2" t="n">
        <v>17.5</v>
      </c>
      <c r="F310" s="2" t="n">
        <v>1</v>
      </c>
      <c r="G310" s="2" t="n">
        <v>18.8</v>
      </c>
      <c r="H310" s="2" t="s">
        <v>18</v>
      </c>
      <c r="I310" s="3" t="n">
        <v>2</v>
      </c>
      <c r="J310" s="3" t="n">
        <v>2</v>
      </c>
      <c r="K310" s="2" t="s">
        <v>162</v>
      </c>
      <c r="L310" s="3" t="s">
        <v>163</v>
      </c>
      <c r="M310" s="3" t="n">
        <v>117</v>
      </c>
      <c r="N310" s="3" t="n">
        <v>1</v>
      </c>
      <c r="O310" s="3" t="s">
        <v>373</v>
      </c>
    </row>
    <row r="311" customFormat="false" ht="15" hidden="false" customHeight="false" outlineLevel="0" collapsed="false">
      <c r="K311" s="2" t="s">
        <v>164</v>
      </c>
      <c r="L311" s="3" t="s">
        <v>165</v>
      </c>
      <c r="M311" s="3" t="n">
        <v>53</v>
      </c>
      <c r="N311" s="3" t="n">
        <v>1</v>
      </c>
    </row>
    <row r="313" customFormat="false" ht="15" hidden="false" customHeight="false" outlineLevel="0" collapsed="false">
      <c r="A313" s="1" t="s">
        <v>374</v>
      </c>
      <c r="B313" s="2" t="s">
        <v>375</v>
      </c>
      <c r="C313" s="2" t="n">
        <v>0</v>
      </c>
      <c r="D313" s="2" t="n">
        <v>212.6</v>
      </c>
      <c r="E313" s="2" t="n">
        <v>24.2</v>
      </c>
      <c r="F313" s="2" t="n">
        <v>1</v>
      </c>
      <c r="G313" s="2" t="n">
        <v>24.7</v>
      </c>
      <c r="H313" s="2" t="s">
        <v>18</v>
      </c>
      <c r="I313" s="3" t="n">
        <v>4</v>
      </c>
      <c r="J313" s="3" t="n">
        <v>3</v>
      </c>
      <c r="K313" s="2" t="s">
        <v>376</v>
      </c>
      <c r="L313" s="3" t="s">
        <v>377</v>
      </c>
      <c r="M313" s="3" t="n">
        <v>400</v>
      </c>
      <c r="N313" s="3" t="n">
        <v>2</v>
      </c>
    </row>
    <row r="314" customFormat="false" ht="15" hidden="false" customHeight="false" outlineLevel="0" collapsed="false">
      <c r="K314" s="2" t="s">
        <v>378</v>
      </c>
      <c r="L314" s="3" t="s">
        <v>379</v>
      </c>
      <c r="M314" s="3" t="n">
        <v>202</v>
      </c>
      <c r="N314" s="3" t="n">
        <v>1</v>
      </c>
    </row>
    <row r="315" customFormat="false" ht="15" hidden="false" customHeight="false" outlineLevel="0" collapsed="false">
      <c r="K315" s="2" t="s">
        <v>380</v>
      </c>
      <c r="L315" s="3" t="s">
        <v>381</v>
      </c>
      <c r="M315" s="3" t="n">
        <v>475</v>
      </c>
      <c r="N315" s="3" t="n">
        <v>1</v>
      </c>
    </row>
    <row r="316" customFormat="false" ht="15" hidden="false" customHeight="false" outlineLevel="0" collapsed="false">
      <c r="C316" s="2" t="n">
        <v>15</v>
      </c>
      <c r="D316" s="2" t="n">
        <v>132.1</v>
      </c>
      <c r="E316" s="2" t="n">
        <v>24.2</v>
      </c>
      <c r="F316" s="2" t="n">
        <v>1</v>
      </c>
      <c r="G316" s="2" t="n">
        <v>24.7</v>
      </c>
      <c r="H316" s="2" t="s">
        <v>18</v>
      </c>
      <c r="I316" s="3" t="n">
        <v>3</v>
      </c>
      <c r="J316" s="3" t="n">
        <v>3</v>
      </c>
      <c r="K316" s="2" t="s">
        <v>376</v>
      </c>
      <c r="L316" s="3" t="s">
        <v>382</v>
      </c>
      <c r="M316" s="3" t="n">
        <v>228</v>
      </c>
      <c r="N316" s="3" t="n">
        <v>1</v>
      </c>
    </row>
    <row r="317" customFormat="false" ht="15" hidden="false" customHeight="false" outlineLevel="0" collapsed="false">
      <c r="K317" s="2" t="s">
        <v>383</v>
      </c>
      <c r="L317" s="3" t="s">
        <v>345</v>
      </c>
      <c r="M317" s="3" t="n">
        <v>171</v>
      </c>
      <c r="N317" s="3" t="n">
        <v>1</v>
      </c>
    </row>
    <row r="318" customFormat="false" ht="15" hidden="false" customHeight="false" outlineLevel="0" collapsed="false">
      <c r="K318" s="2" t="s">
        <v>380</v>
      </c>
      <c r="L318" s="3" t="s">
        <v>363</v>
      </c>
      <c r="M318" s="3" t="n">
        <v>289</v>
      </c>
      <c r="N318" s="3" t="n">
        <v>1</v>
      </c>
    </row>
    <row r="319" customFormat="false" ht="15" hidden="false" customHeight="false" outlineLevel="0" collapsed="false">
      <c r="O319" s="3" t="s">
        <v>384</v>
      </c>
    </row>
    <row r="320" customFormat="false" ht="15" hidden="false" customHeight="false" outlineLevel="0" collapsed="false">
      <c r="A320" s="1" t="s">
        <v>385</v>
      </c>
      <c r="B320" s="2" t="s">
        <v>386</v>
      </c>
      <c r="C320" s="2" t="n">
        <v>0</v>
      </c>
      <c r="D320" s="2" t="n">
        <v>191.1</v>
      </c>
      <c r="E320" s="2" t="n">
        <v>16.4</v>
      </c>
      <c r="F320" s="2" t="n">
        <v>1</v>
      </c>
      <c r="G320" s="2" t="n">
        <v>22.7</v>
      </c>
      <c r="H320" s="2" t="s">
        <v>18</v>
      </c>
      <c r="I320" s="3" t="n">
        <v>8</v>
      </c>
      <c r="J320" s="3" t="n">
        <v>3</v>
      </c>
      <c r="K320" s="2" t="s">
        <v>387</v>
      </c>
      <c r="L320" s="3" t="s">
        <v>388</v>
      </c>
      <c r="M320" s="3" t="n">
        <v>182</v>
      </c>
      <c r="N320" s="3" t="n">
        <v>2</v>
      </c>
    </row>
    <row r="321" customFormat="false" ht="15" hidden="false" customHeight="false" outlineLevel="0" collapsed="false">
      <c r="K321" s="2" t="s">
        <v>389</v>
      </c>
      <c r="L321" s="3" t="s">
        <v>390</v>
      </c>
      <c r="M321" s="3" t="n">
        <v>99</v>
      </c>
      <c r="N321" s="3" t="n">
        <v>2</v>
      </c>
    </row>
    <row r="322" customFormat="false" ht="15" hidden="false" customHeight="false" outlineLevel="0" collapsed="false">
      <c r="K322" s="2" t="s">
        <v>391</v>
      </c>
      <c r="L322" s="3" t="s">
        <v>392</v>
      </c>
      <c r="M322" s="3" t="n">
        <v>404</v>
      </c>
      <c r="N322" s="3" t="n">
        <v>4</v>
      </c>
    </row>
    <row r="323" customFormat="false" ht="15" hidden="false" customHeight="false" outlineLevel="0" collapsed="false">
      <c r="C323" s="2" t="n">
        <v>0</v>
      </c>
      <c r="D323" s="2" t="n">
        <v>32.4</v>
      </c>
      <c r="E323" s="2" t="n">
        <v>16.4</v>
      </c>
      <c r="F323" s="2" t="n">
        <v>1</v>
      </c>
      <c r="G323" s="2" t="n">
        <v>6</v>
      </c>
      <c r="H323" s="2" t="s">
        <v>106</v>
      </c>
      <c r="I323" s="3" t="n">
        <v>2</v>
      </c>
      <c r="J323" s="3" t="n">
        <v>1</v>
      </c>
      <c r="K323" s="2" t="s">
        <v>389</v>
      </c>
      <c r="L323" s="3" t="n">
        <v>32.4</v>
      </c>
      <c r="M323" s="3" t="n">
        <v>72</v>
      </c>
      <c r="N323" s="3" t="n">
        <v>2</v>
      </c>
    </row>
    <row r="324" customFormat="false" ht="15" hidden="false" customHeight="false" outlineLevel="0" collapsed="false">
      <c r="C324" s="2" t="n">
        <v>15</v>
      </c>
      <c r="D324" s="2" t="n">
        <v>65.7</v>
      </c>
      <c r="E324" s="2" t="n">
        <v>16.4</v>
      </c>
      <c r="F324" s="2" t="n">
        <v>1</v>
      </c>
      <c r="G324" s="2" t="n">
        <v>8</v>
      </c>
      <c r="H324" s="2" t="s">
        <v>18</v>
      </c>
      <c r="I324" s="3" t="n">
        <v>2</v>
      </c>
      <c r="J324" s="3" t="n">
        <v>1</v>
      </c>
      <c r="K324" s="2" t="s">
        <v>391</v>
      </c>
      <c r="L324" s="3" t="n">
        <v>65.7</v>
      </c>
      <c r="M324" s="3" t="n">
        <v>232</v>
      </c>
      <c r="N324" s="3" t="n">
        <v>2</v>
      </c>
    </row>
    <row r="325" customFormat="false" ht="15" hidden="false" customHeight="false" outlineLevel="0" collapsed="false">
      <c r="C325" s="2" t="n">
        <v>15</v>
      </c>
      <c r="D325" s="2" t="n">
        <v>157.6</v>
      </c>
      <c r="E325" s="2" t="n">
        <v>16.4</v>
      </c>
      <c r="F325" s="2" t="n">
        <v>1</v>
      </c>
      <c r="G325" s="2" t="n">
        <v>29.3</v>
      </c>
      <c r="H325" s="2" t="s">
        <v>106</v>
      </c>
      <c r="I325" s="3" t="n">
        <v>7</v>
      </c>
      <c r="J325" s="3" t="n">
        <v>4</v>
      </c>
      <c r="K325" s="2" t="s">
        <v>393</v>
      </c>
      <c r="L325" s="3" t="s">
        <v>394</v>
      </c>
      <c r="M325" s="3" t="n">
        <v>14</v>
      </c>
      <c r="N325" s="3" t="n">
        <v>1</v>
      </c>
    </row>
    <row r="326" customFormat="false" ht="15" hidden="false" customHeight="false" outlineLevel="0" collapsed="false">
      <c r="K326" s="2" t="s">
        <v>395</v>
      </c>
      <c r="L326" s="3" t="s">
        <v>396</v>
      </c>
      <c r="M326" s="3" t="n">
        <v>48</v>
      </c>
      <c r="N326" s="3" t="n">
        <v>2</v>
      </c>
    </row>
    <row r="327" customFormat="false" ht="15" hidden="false" customHeight="false" outlineLevel="0" collapsed="false">
      <c r="K327" s="2" t="s">
        <v>397</v>
      </c>
      <c r="L327" s="3" t="s">
        <v>398</v>
      </c>
      <c r="M327" s="3" t="n">
        <v>158</v>
      </c>
      <c r="N327" s="3" t="n">
        <v>1</v>
      </c>
    </row>
    <row r="328" customFormat="false" ht="15" hidden="false" customHeight="false" outlineLevel="0" collapsed="false">
      <c r="K328" s="2" t="s">
        <v>389</v>
      </c>
      <c r="L328" s="3" t="s">
        <v>399</v>
      </c>
      <c r="M328" s="3" t="n">
        <v>82</v>
      </c>
      <c r="N328" s="3" t="n">
        <v>3</v>
      </c>
      <c r="O328" s="3" t="s">
        <v>384</v>
      </c>
    </row>
    <row r="329" customFormat="false" ht="15" hidden="false" customHeight="false" outlineLevel="0" collapsed="false">
      <c r="C329" s="2" t="n">
        <v>60</v>
      </c>
      <c r="D329" s="2" t="n">
        <v>162.1</v>
      </c>
      <c r="E329" s="2" t="n">
        <v>16.4</v>
      </c>
      <c r="F329" s="2" t="n">
        <v>1</v>
      </c>
      <c r="G329" s="2" t="n">
        <v>20.7</v>
      </c>
      <c r="H329" s="2" t="s">
        <v>18</v>
      </c>
      <c r="I329" s="3" t="n">
        <v>5</v>
      </c>
      <c r="J329" s="3" t="n">
        <v>3</v>
      </c>
      <c r="K329" s="2" t="s">
        <v>387</v>
      </c>
      <c r="L329" s="3" t="s">
        <v>400</v>
      </c>
      <c r="M329" s="3" t="n">
        <v>85</v>
      </c>
      <c r="N329" s="3" t="n">
        <v>1</v>
      </c>
    </row>
    <row r="330" customFormat="false" ht="15" hidden="false" customHeight="false" outlineLevel="0" collapsed="false">
      <c r="K330" s="2" t="s">
        <v>401</v>
      </c>
      <c r="L330" s="3" t="s">
        <v>402</v>
      </c>
      <c r="M330" s="3" t="n">
        <v>184</v>
      </c>
      <c r="N330" s="3" t="n">
        <v>1</v>
      </c>
    </row>
    <row r="331" customFormat="false" ht="15" hidden="false" customHeight="false" outlineLevel="0" collapsed="false">
      <c r="K331" s="2" t="s">
        <v>391</v>
      </c>
      <c r="L331" s="3" t="s">
        <v>403</v>
      </c>
      <c r="M331" s="3" t="n">
        <v>216</v>
      </c>
      <c r="N331" s="3" t="n">
        <v>3</v>
      </c>
    </row>
    <row r="332" customFormat="false" ht="15" hidden="false" customHeight="false" outlineLevel="0" collapsed="false">
      <c r="O332" s="3" t="s">
        <v>384</v>
      </c>
    </row>
    <row r="333" customFormat="false" ht="15" hidden="false" customHeight="false" outlineLevel="0" collapsed="false">
      <c r="A333" s="1" t="s">
        <v>404</v>
      </c>
      <c r="B333" s="2" t="s">
        <v>405</v>
      </c>
      <c r="C333" s="2" t="n">
        <v>0</v>
      </c>
      <c r="D333" s="2" t="n">
        <v>169.6</v>
      </c>
      <c r="E333" s="2" t="n">
        <v>16.4</v>
      </c>
      <c r="F333" s="2" t="n">
        <v>1</v>
      </c>
      <c r="G333" s="2" t="n">
        <v>22.7</v>
      </c>
      <c r="H333" s="2" t="s">
        <v>18</v>
      </c>
      <c r="I333" s="3" t="n">
        <v>4</v>
      </c>
      <c r="J333" s="3" t="n">
        <v>2</v>
      </c>
      <c r="K333" s="2" t="s">
        <v>406</v>
      </c>
      <c r="L333" s="3" t="s">
        <v>407</v>
      </c>
      <c r="M333" s="3" t="n">
        <v>311</v>
      </c>
      <c r="N333" s="3" t="n">
        <v>2</v>
      </c>
    </row>
    <row r="334" customFormat="false" ht="15" hidden="false" customHeight="false" outlineLevel="0" collapsed="false">
      <c r="K334" s="2" t="s">
        <v>408</v>
      </c>
      <c r="L334" s="3" t="s">
        <v>307</v>
      </c>
      <c r="M334" s="3" t="n">
        <v>94</v>
      </c>
      <c r="N334" s="3" t="n">
        <v>2</v>
      </c>
      <c r="O334" s="3" t="s">
        <v>384</v>
      </c>
    </row>
    <row r="335" customFormat="false" ht="15" hidden="false" customHeight="false" outlineLevel="0" collapsed="false">
      <c r="C335" s="2" t="n">
        <v>60</v>
      </c>
      <c r="D335" s="2" t="n">
        <v>143.3</v>
      </c>
      <c r="E335" s="2" t="n">
        <v>16.4</v>
      </c>
      <c r="F335" s="2" t="n">
        <v>1</v>
      </c>
      <c r="G335" s="2" t="n">
        <v>20.7</v>
      </c>
      <c r="H335" s="2" t="s">
        <v>18</v>
      </c>
      <c r="I335" s="3" t="n">
        <v>1</v>
      </c>
      <c r="J335" s="3" t="n">
        <v>1</v>
      </c>
      <c r="K335" s="2" t="s">
        <v>406</v>
      </c>
      <c r="L335" s="3" t="n">
        <v>51.3</v>
      </c>
      <c r="M335" s="3" t="n">
        <v>151</v>
      </c>
      <c r="N335" s="3" t="n">
        <v>1</v>
      </c>
    </row>
    <row r="337" customFormat="false" ht="15" hidden="false" customHeight="false" outlineLevel="0" collapsed="false">
      <c r="A337" s="1" t="s">
        <v>409</v>
      </c>
      <c r="B337" s="2" t="s">
        <v>410</v>
      </c>
      <c r="C337" s="2" t="n">
        <v>0</v>
      </c>
      <c r="D337" s="2" t="n">
        <v>147.1</v>
      </c>
      <c r="E337" s="2" t="n">
        <v>9.4</v>
      </c>
      <c r="F337" s="2" t="n">
        <v>1</v>
      </c>
      <c r="G337" s="2" t="n">
        <v>36.1</v>
      </c>
      <c r="H337" s="2" t="s">
        <v>18</v>
      </c>
      <c r="I337" s="3" t="n">
        <v>5</v>
      </c>
      <c r="J337" s="3" t="n">
        <v>3</v>
      </c>
      <c r="K337" s="2" t="s">
        <v>63</v>
      </c>
      <c r="L337" s="3" t="s">
        <v>411</v>
      </c>
      <c r="M337" s="3" t="n">
        <v>324</v>
      </c>
      <c r="N337" s="3" t="n">
        <v>1</v>
      </c>
    </row>
    <row r="338" customFormat="false" ht="15" hidden="false" customHeight="false" outlineLevel="0" collapsed="false">
      <c r="K338" s="2" t="s">
        <v>64</v>
      </c>
      <c r="L338" s="3" t="s">
        <v>412</v>
      </c>
      <c r="M338" s="3" t="n">
        <v>464</v>
      </c>
      <c r="N338" s="3" t="n">
        <v>2</v>
      </c>
      <c r="O338" s="3" t="s">
        <v>66</v>
      </c>
    </row>
    <row r="339" customFormat="false" ht="15" hidden="false" customHeight="false" outlineLevel="0" collapsed="false">
      <c r="K339" s="2" t="s">
        <v>65</v>
      </c>
      <c r="L339" s="3" t="s">
        <v>413</v>
      </c>
      <c r="M339" s="3" t="n">
        <v>467</v>
      </c>
      <c r="N339" s="3" t="n">
        <v>2</v>
      </c>
    </row>
    <row r="341" customFormat="false" ht="15" hidden="false" customHeight="false" outlineLevel="0" collapsed="false">
      <c r="A341" s="1" t="s">
        <v>414</v>
      </c>
      <c r="B341" s="2" t="s">
        <v>415</v>
      </c>
      <c r="C341" s="2" t="n">
        <v>0</v>
      </c>
      <c r="D341" s="2" t="n">
        <v>123.9</v>
      </c>
      <c r="E341" s="2" t="n">
        <v>16.2</v>
      </c>
      <c r="F341" s="2" t="n">
        <v>1</v>
      </c>
      <c r="G341" s="2" t="n">
        <v>23.1</v>
      </c>
      <c r="H341" s="2" t="s">
        <v>18</v>
      </c>
      <c r="I341" s="3" t="n">
        <v>3</v>
      </c>
      <c r="J341" s="3" t="n">
        <v>2</v>
      </c>
      <c r="K341" s="2" t="s">
        <v>416</v>
      </c>
      <c r="L341" s="3" t="s">
        <v>417</v>
      </c>
      <c r="M341" s="3" t="n">
        <v>566</v>
      </c>
      <c r="N341" s="3" t="n">
        <v>2</v>
      </c>
    </row>
    <row r="342" customFormat="false" ht="15" hidden="false" customHeight="false" outlineLevel="0" collapsed="false">
      <c r="K342" s="2" t="s">
        <v>418</v>
      </c>
      <c r="L342" s="3" t="s">
        <v>419</v>
      </c>
      <c r="M342" s="3" t="n">
        <v>40</v>
      </c>
      <c r="N342" s="3" t="n">
        <v>1</v>
      </c>
    </row>
    <row r="344" customFormat="false" ht="15" hidden="false" customHeight="false" outlineLevel="0" collapsed="false">
      <c r="A344" s="1" t="s">
        <v>420</v>
      </c>
      <c r="B344" s="2" t="s">
        <v>421</v>
      </c>
      <c r="C344" s="2" t="n">
        <v>0</v>
      </c>
      <c r="D344" s="2" t="n">
        <v>98.8</v>
      </c>
      <c r="E344" s="2" t="n">
        <v>13.3</v>
      </c>
      <c r="F344" s="2" t="n">
        <v>1</v>
      </c>
      <c r="G344" s="2" t="n">
        <v>19.3</v>
      </c>
      <c r="H344" s="2" t="s">
        <v>18</v>
      </c>
      <c r="I344" s="3" t="n">
        <v>3</v>
      </c>
      <c r="J344" s="3" t="n">
        <v>2</v>
      </c>
      <c r="K344" s="2" t="s">
        <v>422</v>
      </c>
      <c r="L344" s="3" t="s">
        <v>423</v>
      </c>
      <c r="M344" s="3" t="n">
        <v>51</v>
      </c>
      <c r="N344" s="3" t="n">
        <v>1</v>
      </c>
    </row>
    <row r="345" customFormat="false" ht="15" hidden="false" customHeight="false" outlineLevel="0" collapsed="false">
      <c r="K345" s="2" t="s">
        <v>424</v>
      </c>
      <c r="L345" s="3" t="s">
        <v>425</v>
      </c>
      <c r="M345" s="3" t="n">
        <v>338</v>
      </c>
      <c r="N345" s="3" t="n">
        <v>2</v>
      </c>
    </row>
    <row r="347" customFormat="false" ht="15" hidden="false" customHeight="false" outlineLevel="0" collapsed="false">
      <c r="A347" s="1" t="s">
        <v>426</v>
      </c>
      <c r="B347" s="2" t="s">
        <v>427</v>
      </c>
      <c r="C347" s="2" t="n">
        <v>0</v>
      </c>
      <c r="D347" s="2" t="n">
        <v>86.1</v>
      </c>
      <c r="E347" s="2" t="n">
        <v>13.3</v>
      </c>
      <c r="F347" s="2" t="n">
        <v>1</v>
      </c>
      <c r="G347" s="2" t="n">
        <v>19.3</v>
      </c>
      <c r="H347" s="2" t="s">
        <v>18</v>
      </c>
      <c r="I347" s="3" t="n">
        <v>2</v>
      </c>
      <c r="J347" s="3" t="n">
        <v>1</v>
      </c>
      <c r="K347" s="2" t="s">
        <v>428</v>
      </c>
      <c r="L347" s="3" t="n">
        <v>61.4</v>
      </c>
      <c r="M347" s="3" t="n">
        <v>45</v>
      </c>
      <c r="N347" s="3" t="n">
        <v>2</v>
      </c>
    </row>
    <row r="348" customFormat="false" ht="15" hidden="false" customHeight="false" outlineLevel="0" collapsed="false">
      <c r="C348" s="2" t="n">
        <v>15</v>
      </c>
      <c r="D348" s="2" t="n">
        <v>62.1</v>
      </c>
      <c r="E348" s="2" t="n">
        <v>13.3</v>
      </c>
      <c r="F348" s="2" t="n">
        <v>1</v>
      </c>
      <c r="G348" s="2" t="n">
        <v>19.3</v>
      </c>
      <c r="H348" s="2" t="s">
        <v>18</v>
      </c>
      <c r="I348" s="3" t="n">
        <v>2</v>
      </c>
      <c r="J348" s="3" t="n">
        <v>2</v>
      </c>
      <c r="K348" s="2" t="s">
        <v>428</v>
      </c>
      <c r="L348" s="3" t="s">
        <v>113</v>
      </c>
      <c r="M348" s="3" t="n">
        <v>14</v>
      </c>
      <c r="N348" s="3" t="n">
        <v>1</v>
      </c>
    </row>
    <row r="349" customFormat="false" ht="15" hidden="false" customHeight="false" outlineLevel="0" collapsed="false">
      <c r="K349" s="2" t="s">
        <v>424</v>
      </c>
      <c r="L349" s="3" t="s">
        <v>429</v>
      </c>
      <c r="M349" s="3" t="n">
        <v>182</v>
      </c>
      <c r="N349" s="3" t="n">
        <v>1</v>
      </c>
    </row>
    <row r="350" customFormat="false" ht="15" hidden="false" customHeight="false" outlineLevel="0" collapsed="false">
      <c r="C350" s="2" t="n">
        <v>60</v>
      </c>
      <c r="D350" s="2" t="n">
        <v>34</v>
      </c>
      <c r="E350" s="2" t="n">
        <v>13.3</v>
      </c>
      <c r="F350" s="2" t="n">
        <v>1</v>
      </c>
      <c r="G350" s="2" t="n">
        <v>9.2</v>
      </c>
      <c r="H350" s="2" t="s">
        <v>18</v>
      </c>
      <c r="I350" s="3" t="n">
        <v>1</v>
      </c>
      <c r="J350" s="3" t="n">
        <v>1</v>
      </c>
      <c r="K350" s="2" t="s">
        <v>428</v>
      </c>
      <c r="L350" s="3" t="n">
        <v>34</v>
      </c>
      <c r="M350" s="3" t="n">
        <v>21</v>
      </c>
      <c r="N350" s="3" t="n">
        <v>1</v>
      </c>
    </row>
    <row r="352" customFormat="false" ht="15" hidden="false" customHeight="false" outlineLevel="0" collapsed="false">
      <c r="A352" s="1" t="s">
        <v>430</v>
      </c>
      <c r="B352" s="2" t="s">
        <v>431</v>
      </c>
      <c r="C352" s="2" t="n">
        <v>0</v>
      </c>
      <c r="D352" s="2" t="n">
        <v>83.4</v>
      </c>
      <c r="E352" s="2" t="n">
        <v>20.8</v>
      </c>
      <c r="F352" s="2" t="n">
        <v>1</v>
      </c>
      <c r="G352" s="2" t="n">
        <v>9</v>
      </c>
      <c r="H352" s="2" t="s">
        <v>18</v>
      </c>
      <c r="I352" s="3" t="n">
        <v>3</v>
      </c>
      <c r="J352" s="3" t="n">
        <v>2</v>
      </c>
      <c r="K352" s="2" t="s">
        <v>432</v>
      </c>
      <c r="L352" s="3" t="s">
        <v>433</v>
      </c>
      <c r="M352" s="3" t="n">
        <v>125</v>
      </c>
      <c r="N352" s="3" t="n">
        <v>2</v>
      </c>
    </row>
    <row r="353" customFormat="false" ht="15" hidden="false" customHeight="false" outlineLevel="0" collapsed="false">
      <c r="K353" s="2" t="s">
        <v>434</v>
      </c>
      <c r="L353" s="3" t="s">
        <v>435</v>
      </c>
      <c r="M353" s="3" t="n">
        <v>65</v>
      </c>
      <c r="N353" s="3" t="n">
        <v>1</v>
      </c>
    </row>
    <row r="354" customFormat="false" ht="15" hidden="false" customHeight="false" outlineLevel="0" collapsed="false">
      <c r="C354" s="2" t="n">
        <v>15</v>
      </c>
      <c r="D354" s="2" t="n">
        <v>81.4</v>
      </c>
      <c r="E354" s="2" t="n">
        <v>20.8</v>
      </c>
      <c r="F354" s="2" t="n">
        <v>1</v>
      </c>
      <c r="G354" s="2" t="n">
        <v>9</v>
      </c>
      <c r="H354" s="2" t="s">
        <v>18</v>
      </c>
      <c r="I354" s="3" t="n">
        <v>3</v>
      </c>
      <c r="J354" s="3" t="n">
        <v>2</v>
      </c>
      <c r="K354" s="2" t="s">
        <v>432</v>
      </c>
      <c r="L354" s="3" t="s">
        <v>436</v>
      </c>
      <c r="M354" s="3" t="n">
        <v>56</v>
      </c>
      <c r="N354" s="3" t="n">
        <v>2</v>
      </c>
    </row>
    <row r="355" customFormat="false" ht="15" hidden="false" customHeight="false" outlineLevel="0" collapsed="false">
      <c r="K355" s="2" t="s">
        <v>434</v>
      </c>
      <c r="L355" s="3" t="s">
        <v>144</v>
      </c>
      <c r="M355" s="3" t="n">
        <v>27</v>
      </c>
      <c r="N355" s="3" t="n">
        <v>1</v>
      </c>
    </row>
    <row r="356" customFormat="false" ht="15" hidden="false" customHeight="false" outlineLevel="0" collapsed="false">
      <c r="O356" s="3" t="s">
        <v>437</v>
      </c>
    </row>
    <row r="357" customFormat="false" ht="15" hidden="false" customHeight="false" outlineLevel="0" collapsed="false">
      <c r="A357" s="1" t="s">
        <v>438</v>
      </c>
      <c r="B357" s="2" t="s">
        <v>439</v>
      </c>
      <c r="C357" s="2" t="n">
        <v>0</v>
      </c>
      <c r="D357" s="2" t="n">
        <v>79.8</v>
      </c>
      <c r="E357" s="2" t="n">
        <v>18.7</v>
      </c>
      <c r="F357" s="2" t="n">
        <v>1</v>
      </c>
      <c r="G357" s="2" t="n">
        <v>16.3</v>
      </c>
      <c r="H357" s="2" t="s">
        <v>18</v>
      </c>
      <c r="I357" s="3" t="n">
        <v>4</v>
      </c>
      <c r="J357" s="3" t="n">
        <v>2</v>
      </c>
      <c r="K357" s="2" t="s">
        <v>168</v>
      </c>
      <c r="L357" s="3" t="s">
        <v>394</v>
      </c>
      <c r="M357" s="3" t="n">
        <v>63</v>
      </c>
      <c r="N357" s="3" t="n">
        <v>2</v>
      </c>
    </row>
    <row r="358" customFormat="false" ht="15" hidden="false" customHeight="false" outlineLevel="0" collapsed="false">
      <c r="K358" s="2" t="s">
        <v>440</v>
      </c>
      <c r="L358" s="3" t="s">
        <v>441</v>
      </c>
      <c r="M358" s="3" t="n">
        <v>348</v>
      </c>
      <c r="N358" s="3" t="n">
        <v>2</v>
      </c>
    </row>
    <row r="360" customFormat="false" ht="15" hidden="false" customHeight="false" outlineLevel="0" collapsed="false">
      <c r="A360" s="1" t="s">
        <v>442</v>
      </c>
      <c r="B360" s="2" t="s">
        <v>443</v>
      </c>
      <c r="C360" s="2" t="n">
        <v>0</v>
      </c>
      <c r="D360" s="2" t="n">
        <v>78.8</v>
      </c>
      <c r="E360" s="2" t="n">
        <v>17.8</v>
      </c>
      <c r="F360" s="2" t="n">
        <v>1</v>
      </c>
      <c r="G360" s="2" t="n">
        <v>15.2</v>
      </c>
      <c r="H360" s="2" t="s">
        <v>18</v>
      </c>
      <c r="I360" s="3" t="n">
        <v>2</v>
      </c>
      <c r="J360" s="3" t="n">
        <v>2</v>
      </c>
      <c r="K360" s="2" t="s">
        <v>170</v>
      </c>
      <c r="L360" s="3" t="s">
        <v>332</v>
      </c>
      <c r="M360" s="3" t="n">
        <v>319</v>
      </c>
      <c r="N360" s="3" t="n">
        <v>1</v>
      </c>
    </row>
    <row r="361" customFormat="false" ht="15" hidden="false" customHeight="false" outlineLevel="0" collapsed="false">
      <c r="K361" s="2" t="s">
        <v>444</v>
      </c>
      <c r="L361" s="3" t="s">
        <v>445</v>
      </c>
      <c r="M361" s="3" t="n">
        <v>529</v>
      </c>
      <c r="N361" s="3" t="n">
        <v>1</v>
      </c>
    </row>
    <row r="362" customFormat="false" ht="15" hidden="false" customHeight="false" outlineLevel="0" collapsed="false">
      <c r="C362" s="2" t="n">
        <v>15</v>
      </c>
      <c r="D362" s="2" t="n">
        <v>75.4</v>
      </c>
      <c r="E362" s="2" t="n">
        <v>17.8</v>
      </c>
      <c r="F362" s="2" t="n">
        <v>1</v>
      </c>
      <c r="G362" s="2" t="n">
        <v>15.2</v>
      </c>
      <c r="H362" s="2" t="s">
        <v>18</v>
      </c>
      <c r="I362" s="3" t="n">
        <v>2</v>
      </c>
      <c r="J362" s="3" t="n">
        <v>2</v>
      </c>
      <c r="K362" s="2" t="s">
        <v>170</v>
      </c>
      <c r="L362" s="3" t="s">
        <v>259</v>
      </c>
      <c r="M362" s="3" t="n">
        <v>176</v>
      </c>
      <c r="N362" s="3" t="n">
        <v>1</v>
      </c>
    </row>
    <row r="363" customFormat="false" ht="15" hidden="false" customHeight="false" outlineLevel="0" collapsed="false">
      <c r="K363" s="2" t="s">
        <v>444</v>
      </c>
      <c r="L363" s="3" t="s">
        <v>441</v>
      </c>
      <c r="M363" s="3" t="n">
        <v>336</v>
      </c>
      <c r="N363" s="3" t="n">
        <v>1</v>
      </c>
    </row>
    <row r="364" customFormat="false" ht="15" hidden="false" customHeight="false" outlineLevel="0" collapsed="false">
      <c r="C364" s="2" t="n">
        <v>60</v>
      </c>
      <c r="D364" s="2" t="n">
        <v>76.3</v>
      </c>
      <c r="E364" s="2" t="n">
        <v>17.8</v>
      </c>
      <c r="F364" s="2" t="n">
        <v>1</v>
      </c>
      <c r="G364" s="2" t="n">
        <v>15.2</v>
      </c>
      <c r="H364" s="2" t="s">
        <v>18</v>
      </c>
      <c r="I364" s="3" t="n">
        <v>2</v>
      </c>
      <c r="J364" s="3" t="n">
        <v>2</v>
      </c>
      <c r="K364" s="2" t="s">
        <v>170</v>
      </c>
      <c r="L364" s="3" t="s">
        <v>446</v>
      </c>
      <c r="M364" s="3" t="n">
        <v>160</v>
      </c>
      <c r="N364" s="3" t="n">
        <v>1</v>
      </c>
    </row>
    <row r="365" customFormat="false" ht="15" hidden="false" customHeight="false" outlineLevel="0" collapsed="false">
      <c r="K365" s="2" t="s">
        <v>444</v>
      </c>
      <c r="L365" s="3" t="s">
        <v>447</v>
      </c>
      <c r="M365" s="3" t="n">
        <v>323</v>
      </c>
      <c r="N365" s="3" t="n">
        <v>1</v>
      </c>
    </row>
    <row r="367" customFormat="false" ht="15" hidden="false" customHeight="false" outlineLevel="0" collapsed="false">
      <c r="A367" s="1" t="s">
        <v>448</v>
      </c>
      <c r="B367" s="2" t="s">
        <v>449</v>
      </c>
      <c r="C367" s="2" t="n">
        <v>0</v>
      </c>
      <c r="D367" s="2" t="n">
        <v>66.4</v>
      </c>
      <c r="E367" s="2" t="n">
        <v>18.4</v>
      </c>
      <c r="F367" s="2" t="n">
        <v>1</v>
      </c>
      <c r="G367" s="2" t="n">
        <v>11.4</v>
      </c>
      <c r="H367" s="2" t="s">
        <v>18</v>
      </c>
      <c r="I367" s="3" t="n">
        <v>2</v>
      </c>
      <c r="J367" s="3" t="n">
        <v>2</v>
      </c>
      <c r="K367" s="2" t="s">
        <v>141</v>
      </c>
      <c r="L367" s="3" t="s">
        <v>142</v>
      </c>
      <c r="M367" s="3" t="n">
        <v>276</v>
      </c>
      <c r="N367" s="3" t="n">
        <v>1</v>
      </c>
    </row>
    <row r="368" customFormat="false" ht="15" hidden="false" customHeight="false" outlineLevel="0" collapsed="false">
      <c r="K368" s="2" t="s">
        <v>143</v>
      </c>
      <c r="L368" s="3" t="s">
        <v>144</v>
      </c>
      <c r="M368" s="3" t="n">
        <v>114</v>
      </c>
      <c r="N368" s="3" t="n">
        <v>1</v>
      </c>
    </row>
    <row r="369" customFormat="false" ht="15" hidden="false" customHeight="false" outlineLevel="0" collapsed="false">
      <c r="C369" s="2" t="n">
        <v>15</v>
      </c>
      <c r="D369" s="2" t="n">
        <v>30.8</v>
      </c>
      <c r="E369" s="2" t="n">
        <v>18.4</v>
      </c>
      <c r="F369" s="2" t="n">
        <v>1</v>
      </c>
      <c r="G369" s="2" t="n">
        <v>5.1</v>
      </c>
      <c r="H369" s="2" t="s">
        <v>18</v>
      </c>
      <c r="I369" s="3" t="n">
        <v>1</v>
      </c>
      <c r="J369" s="3" t="n">
        <v>1</v>
      </c>
      <c r="K369" s="2" t="s">
        <v>143</v>
      </c>
      <c r="L369" s="3" t="n">
        <v>30.8</v>
      </c>
      <c r="M369" s="3" t="n">
        <v>53</v>
      </c>
      <c r="N369" s="3" t="n">
        <v>1</v>
      </c>
    </row>
    <row r="371" customFormat="false" ht="15" hidden="false" customHeight="false" outlineLevel="0" collapsed="false">
      <c r="A371" s="1" t="s">
        <v>450</v>
      </c>
      <c r="B371" s="2" t="s">
        <v>451</v>
      </c>
      <c r="C371" s="2" t="n">
        <v>0</v>
      </c>
      <c r="D371" s="2" t="n">
        <v>64</v>
      </c>
      <c r="E371" s="2" t="n">
        <v>49.9</v>
      </c>
      <c r="F371" s="2" t="n">
        <v>1</v>
      </c>
      <c r="G371" s="2" t="n">
        <v>4.1</v>
      </c>
      <c r="H371" s="2" t="s">
        <v>18</v>
      </c>
      <c r="I371" s="3" t="n">
        <v>1</v>
      </c>
      <c r="J371" s="3" t="n">
        <v>1</v>
      </c>
      <c r="K371" s="2" t="s">
        <v>452</v>
      </c>
      <c r="L371" s="3" t="n">
        <v>46.7</v>
      </c>
      <c r="M371" s="3" t="n">
        <v>216</v>
      </c>
      <c r="N371" s="3" t="n">
        <v>1</v>
      </c>
    </row>
    <row r="373" customFormat="false" ht="15" hidden="false" customHeight="false" outlineLevel="0" collapsed="false">
      <c r="A373" s="1" t="s">
        <v>453</v>
      </c>
      <c r="B373" s="2" t="s">
        <v>454</v>
      </c>
      <c r="C373" s="2" t="n">
        <v>0</v>
      </c>
      <c r="D373" s="2" t="n">
        <v>56.6</v>
      </c>
      <c r="E373" s="2" t="n">
        <v>22.7</v>
      </c>
      <c r="F373" s="2" t="n">
        <v>1</v>
      </c>
      <c r="G373" s="2" t="n">
        <v>4.4</v>
      </c>
      <c r="H373" s="2" t="s">
        <v>18</v>
      </c>
      <c r="I373" s="3" t="n">
        <v>2</v>
      </c>
      <c r="J373" s="3" t="n">
        <v>1</v>
      </c>
      <c r="K373" s="2" t="s">
        <v>181</v>
      </c>
      <c r="L373" s="3" t="n">
        <v>56.6</v>
      </c>
      <c r="M373" s="3" t="n">
        <v>175</v>
      </c>
      <c r="N373" s="3" t="n">
        <v>2</v>
      </c>
    </row>
    <row r="374" customFormat="false" ht="15" hidden="false" customHeight="false" outlineLevel="0" collapsed="false">
      <c r="C374" s="2" t="n">
        <v>15</v>
      </c>
      <c r="D374" s="2" t="n">
        <v>70.8</v>
      </c>
      <c r="E374" s="2" t="n">
        <v>22.7</v>
      </c>
      <c r="F374" s="2" t="n">
        <v>1</v>
      </c>
      <c r="G374" s="2" t="n">
        <v>4.4</v>
      </c>
      <c r="H374" s="2" t="s">
        <v>18</v>
      </c>
      <c r="I374" s="3" t="n">
        <v>1</v>
      </c>
      <c r="J374" s="3" t="n">
        <v>1</v>
      </c>
      <c r="K374" s="2" t="s">
        <v>181</v>
      </c>
      <c r="L374" s="3" t="n">
        <v>70.8</v>
      </c>
      <c r="M374" s="3" t="n">
        <v>86</v>
      </c>
      <c r="N374" s="3" t="n">
        <v>1</v>
      </c>
    </row>
    <row r="376" customFormat="false" ht="15" hidden="false" customHeight="false" outlineLevel="0" collapsed="false">
      <c r="A376" s="1" t="s">
        <v>455</v>
      </c>
      <c r="B376" s="2" t="s">
        <v>456</v>
      </c>
      <c r="C376" s="2" t="n">
        <v>0</v>
      </c>
      <c r="D376" s="2" t="n">
        <v>40.5</v>
      </c>
      <c r="E376" s="2" t="n">
        <v>14.5</v>
      </c>
      <c r="F376" s="2" t="n">
        <v>1</v>
      </c>
      <c r="G376" s="2" t="n">
        <v>9.2</v>
      </c>
      <c r="H376" s="2" t="s">
        <v>18</v>
      </c>
      <c r="I376" s="3" t="n">
        <v>3</v>
      </c>
      <c r="J376" s="3" t="n">
        <v>1</v>
      </c>
      <c r="K376" s="2" t="s">
        <v>457</v>
      </c>
      <c r="L376" s="3" t="n">
        <v>40.5</v>
      </c>
      <c r="M376" s="3" t="n">
        <v>16</v>
      </c>
      <c r="N376" s="3" t="n">
        <v>3</v>
      </c>
    </row>
    <row r="378" customFormat="false" ht="15" hidden="false" customHeight="false" outlineLevel="0" collapsed="false">
      <c r="A378" s="1" t="s">
        <v>458</v>
      </c>
      <c r="B378" s="2" t="s">
        <v>459</v>
      </c>
      <c r="C378" s="2" t="n">
        <v>0</v>
      </c>
      <c r="D378" s="2" t="n">
        <v>40.4</v>
      </c>
      <c r="E378" s="2" t="n">
        <v>20.6</v>
      </c>
      <c r="F378" s="2" t="n">
        <v>1</v>
      </c>
      <c r="G378" s="2" t="n">
        <v>12.1</v>
      </c>
      <c r="H378" s="2" t="s">
        <v>18</v>
      </c>
      <c r="I378" s="3" t="n">
        <v>2</v>
      </c>
      <c r="J378" s="3" t="n">
        <v>1</v>
      </c>
      <c r="K378" s="2" t="s">
        <v>460</v>
      </c>
      <c r="L378" s="3" t="n">
        <v>40.4</v>
      </c>
      <c r="M378" s="3" t="n">
        <v>670</v>
      </c>
      <c r="N378" s="3" t="n">
        <v>2</v>
      </c>
    </row>
    <row r="380" customFormat="false" ht="15" hidden="false" customHeight="false" outlineLevel="0" collapsed="false">
      <c r="A380" s="1" t="s">
        <v>461</v>
      </c>
      <c r="B380" s="2" t="s">
        <v>462</v>
      </c>
      <c r="C380" s="2" t="n">
        <v>0</v>
      </c>
      <c r="D380" s="2" t="n">
        <v>37.8</v>
      </c>
      <c r="E380" s="2" t="n">
        <v>11.4</v>
      </c>
      <c r="F380" s="2" t="n">
        <v>1</v>
      </c>
      <c r="G380" s="2" t="n">
        <v>14.2</v>
      </c>
      <c r="H380" s="2" t="s">
        <v>18</v>
      </c>
      <c r="I380" s="3" t="n">
        <v>2</v>
      </c>
      <c r="J380" s="3" t="n">
        <v>1</v>
      </c>
      <c r="K380" s="2" t="s">
        <v>463</v>
      </c>
      <c r="L380" s="3" t="n">
        <v>37.8</v>
      </c>
      <c r="M380" s="3" t="n">
        <v>689</v>
      </c>
      <c r="N380" s="3" t="n">
        <v>2</v>
      </c>
    </row>
    <row r="382" customFormat="false" ht="15" hidden="false" customHeight="false" outlineLevel="0" collapsed="false">
      <c r="A382" s="1" t="s">
        <v>464</v>
      </c>
      <c r="B382" s="2" t="s">
        <v>465</v>
      </c>
      <c r="C382" s="2" t="n">
        <v>0</v>
      </c>
      <c r="D382" s="2" t="n">
        <v>35.4</v>
      </c>
      <c r="E382" s="2" t="n">
        <v>8.3</v>
      </c>
      <c r="F382" s="2" t="n">
        <v>1</v>
      </c>
      <c r="G382" s="2" t="n">
        <v>16.4</v>
      </c>
      <c r="H382" s="2" t="s">
        <v>18</v>
      </c>
      <c r="I382" s="3" t="n">
        <v>1</v>
      </c>
      <c r="J382" s="3" t="n">
        <v>1</v>
      </c>
      <c r="K382" s="2" t="s">
        <v>176</v>
      </c>
      <c r="L382" s="3" t="n">
        <v>35.4</v>
      </c>
      <c r="M382" s="3" t="n">
        <v>137</v>
      </c>
      <c r="N382" s="3" t="n">
        <v>1</v>
      </c>
    </row>
    <row r="384" customFormat="false" ht="15" hidden="false" customHeight="false" outlineLevel="0" collapsed="false">
      <c r="A384" s="1" t="s">
        <v>466</v>
      </c>
      <c r="B384" s="2" t="s">
        <v>467</v>
      </c>
      <c r="C384" s="2" t="n">
        <v>0</v>
      </c>
      <c r="D384" s="2" t="n">
        <v>127.8</v>
      </c>
      <c r="E384" s="2" t="n">
        <v>15.4</v>
      </c>
      <c r="F384" s="2" t="n">
        <v>1</v>
      </c>
      <c r="G384" s="2" t="n">
        <v>15.4</v>
      </c>
      <c r="H384" s="2" t="s">
        <v>106</v>
      </c>
      <c r="I384" s="3" t="n">
        <v>6</v>
      </c>
      <c r="J384" s="3" t="n">
        <v>3</v>
      </c>
      <c r="K384" s="2" t="s">
        <v>468</v>
      </c>
      <c r="L384" s="3" t="s">
        <v>248</v>
      </c>
      <c r="M384" s="3" t="n">
        <v>120</v>
      </c>
      <c r="N384" s="3" t="n">
        <v>2</v>
      </c>
      <c r="O384" s="3" t="s">
        <v>108</v>
      </c>
    </row>
    <row r="385" customFormat="false" ht="15" hidden="false" customHeight="false" outlineLevel="0" collapsed="false">
      <c r="K385" s="2" t="s">
        <v>104</v>
      </c>
      <c r="L385" s="3" t="s">
        <v>469</v>
      </c>
      <c r="M385" s="3" t="n">
        <v>162</v>
      </c>
      <c r="N385" s="3" t="n">
        <v>2</v>
      </c>
      <c r="O385" s="3" t="s">
        <v>110</v>
      </c>
    </row>
    <row r="386" customFormat="false" ht="15" hidden="false" customHeight="false" outlineLevel="0" collapsed="false">
      <c r="K386" s="2" t="s">
        <v>470</v>
      </c>
      <c r="L386" s="3" t="s">
        <v>471</v>
      </c>
      <c r="M386" s="3" t="n">
        <v>122</v>
      </c>
      <c r="N386" s="3" t="n">
        <v>2</v>
      </c>
    </row>
    <row r="387" customFormat="false" ht="15" hidden="false" customHeight="false" outlineLevel="0" collapsed="false">
      <c r="C387" s="2" t="n">
        <v>15</v>
      </c>
      <c r="D387" s="2" t="n">
        <v>83.3</v>
      </c>
      <c r="E387" s="2" t="n">
        <v>15.4</v>
      </c>
      <c r="F387" s="2" t="n">
        <v>1</v>
      </c>
      <c r="G387" s="2" t="n">
        <v>13.2</v>
      </c>
      <c r="H387" s="2" t="s">
        <v>106</v>
      </c>
      <c r="I387" s="3" t="n">
        <v>3</v>
      </c>
      <c r="J387" s="3" t="n">
        <v>2</v>
      </c>
      <c r="K387" s="2" t="s">
        <v>104</v>
      </c>
      <c r="L387" s="3" t="s">
        <v>377</v>
      </c>
      <c r="M387" s="3" t="n">
        <v>194</v>
      </c>
      <c r="N387" s="3" t="n">
        <v>1</v>
      </c>
      <c r="O387" s="3" t="s">
        <v>110</v>
      </c>
    </row>
    <row r="388" customFormat="false" ht="15" hidden="false" customHeight="false" outlineLevel="0" collapsed="false">
      <c r="K388" s="2" t="s">
        <v>470</v>
      </c>
      <c r="L388" s="3" t="s">
        <v>472</v>
      </c>
      <c r="M388" s="3" t="n">
        <v>146</v>
      </c>
      <c r="N388" s="3" t="n">
        <v>2</v>
      </c>
    </row>
    <row r="390" customFormat="false" ht="15" hidden="false" customHeight="false" outlineLevel="0" collapsed="false">
      <c r="A390" s="1" t="s">
        <v>473</v>
      </c>
      <c r="B390" s="2" t="s">
        <v>474</v>
      </c>
      <c r="C390" s="2" t="n">
        <v>0</v>
      </c>
      <c r="D390" s="2" t="n">
        <v>97.4</v>
      </c>
      <c r="E390" s="2" t="n">
        <v>9.6</v>
      </c>
      <c r="F390" s="2" t="n">
        <v>1</v>
      </c>
      <c r="G390" s="2" t="n">
        <v>22.9</v>
      </c>
      <c r="H390" s="2" t="s">
        <v>106</v>
      </c>
      <c r="I390" s="3" t="n">
        <v>2</v>
      </c>
      <c r="J390" s="3" t="n">
        <v>2</v>
      </c>
      <c r="K390" s="2" t="s">
        <v>475</v>
      </c>
      <c r="L390" s="3" t="s">
        <v>476</v>
      </c>
      <c r="M390" s="3" t="n">
        <v>28</v>
      </c>
      <c r="N390" s="3" t="n">
        <v>1</v>
      </c>
    </row>
    <row r="391" customFormat="false" ht="15" hidden="false" customHeight="false" outlineLevel="0" collapsed="false">
      <c r="K391" s="2" t="s">
        <v>477</v>
      </c>
      <c r="L391" s="3" t="s">
        <v>478</v>
      </c>
      <c r="M391" s="3" t="n">
        <v>171</v>
      </c>
      <c r="N391" s="3" t="n">
        <v>1</v>
      </c>
    </row>
    <row r="392" customFormat="false" ht="15" hidden="false" customHeight="false" outlineLevel="0" collapsed="false">
      <c r="C392" s="2" t="n">
        <v>15</v>
      </c>
      <c r="D392" s="2" t="n">
        <v>98.2</v>
      </c>
      <c r="E392" s="2" t="n">
        <v>9.6</v>
      </c>
      <c r="F392" s="2" t="n">
        <v>1</v>
      </c>
      <c r="G392" s="2" t="n">
        <v>22.9</v>
      </c>
      <c r="H392" s="2" t="s">
        <v>106</v>
      </c>
      <c r="I392" s="3" t="n">
        <v>3</v>
      </c>
      <c r="J392" s="3" t="n">
        <v>2</v>
      </c>
      <c r="K392" s="2" t="s">
        <v>475</v>
      </c>
      <c r="L392" s="3" t="s">
        <v>124</v>
      </c>
      <c r="M392" s="3" t="n">
        <v>31</v>
      </c>
      <c r="N392" s="3" t="n">
        <v>1</v>
      </c>
    </row>
    <row r="393" customFormat="false" ht="15" hidden="false" customHeight="false" outlineLevel="0" collapsed="false">
      <c r="K393" s="2" t="s">
        <v>477</v>
      </c>
      <c r="L393" s="3" t="s">
        <v>301</v>
      </c>
      <c r="M393" s="3" t="n">
        <v>221</v>
      </c>
      <c r="N393" s="3" t="n">
        <v>2</v>
      </c>
    </row>
    <row r="395" customFormat="false" ht="15" hidden="false" customHeight="false" outlineLevel="0" collapsed="false">
      <c r="A395" s="1" t="s">
        <v>479</v>
      </c>
      <c r="B395" s="2" t="s">
        <v>480</v>
      </c>
      <c r="C395" s="2" t="n">
        <v>0</v>
      </c>
      <c r="D395" s="2" t="n">
        <v>30.7</v>
      </c>
      <c r="E395" s="2" t="n">
        <v>17.8</v>
      </c>
      <c r="F395" s="2" t="n">
        <v>1</v>
      </c>
      <c r="G395" s="2" t="n">
        <v>6</v>
      </c>
      <c r="H395" s="2" t="s">
        <v>106</v>
      </c>
      <c r="I395" s="3" t="n">
        <v>2</v>
      </c>
      <c r="J395" s="3" t="n">
        <v>1</v>
      </c>
      <c r="K395" s="2" t="s">
        <v>137</v>
      </c>
      <c r="L395" s="3" t="n">
        <v>30.7</v>
      </c>
      <c r="M395" s="3" t="n">
        <v>43</v>
      </c>
      <c r="N395" s="3" t="n">
        <v>2</v>
      </c>
    </row>
    <row r="397" customFormat="false" ht="15" hidden="false" customHeight="false" outlineLevel="0" collapsed="false">
      <c r="A397" s="1" t="s">
        <v>481</v>
      </c>
      <c r="B397" s="2" t="s">
        <v>482</v>
      </c>
      <c r="C397" s="2" t="n">
        <v>15</v>
      </c>
      <c r="D397" s="2" t="n">
        <v>88.9</v>
      </c>
      <c r="E397" s="2" t="n">
        <v>19</v>
      </c>
      <c r="F397" s="2" t="n">
        <v>1</v>
      </c>
      <c r="G397" s="2" t="n">
        <v>11.4</v>
      </c>
      <c r="H397" s="2" t="s">
        <v>106</v>
      </c>
      <c r="I397" s="3" t="n">
        <v>3</v>
      </c>
      <c r="J397" s="3" t="n">
        <v>2</v>
      </c>
      <c r="K397" s="2" t="s">
        <v>483</v>
      </c>
      <c r="L397" s="3" t="s">
        <v>228</v>
      </c>
      <c r="M397" s="3" t="n">
        <v>136</v>
      </c>
      <c r="N397" s="3" t="n">
        <v>1</v>
      </c>
    </row>
    <row r="398" customFormat="false" ht="15" hidden="false" customHeight="false" outlineLevel="0" collapsed="false">
      <c r="K398" s="2" t="s">
        <v>484</v>
      </c>
      <c r="L398" s="3" t="s">
        <v>485</v>
      </c>
      <c r="M398" s="3" t="n">
        <v>141</v>
      </c>
      <c r="N398" s="3" t="n">
        <v>2</v>
      </c>
    </row>
    <row r="400" customFormat="false" ht="15" hidden="false" customHeight="false" outlineLevel="0" collapsed="false">
      <c r="A400" s="1" t="s">
        <v>486</v>
      </c>
      <c r="B400" s="2" t="s">
        <v>487</v>
      </c>
      <c r="C400" s="2" t="n">
        <v>15</v>
      </c>
      <c r="D400" s="2" t="n">
        <v>50.4</v>
      </c>
      <c r="E400" s="2" t="n">
        <v>20.5</v>
      </c>
      <c r="F400" s="2" t="n">
        <v>1</v>
      </c>
      <c r="G400" s="2" t="n">
        <v>6.9</v>
      </c>
      <c r="H400" s="2" t="s">
        <v>106</v>
      </c>
      <c r="I400" s="3" t="n">
        <v>2</v>
      </c>
      <c r="J400" s="3" t="n">
        <v>1</v>
      </c>
      <c r="K400" s="2" t="s">
        <v>488</v>
      </c>
      <c r="L400" s="3" t="n">
        <v>50.4</v>
      </c>
      <c r="M400" s="3" t="n">
        <v>157</v>
      </c>
      <c r="N400" s="3" t="n">
        <v>2</v>
      </c>
    </row>
    <row r="402" customFormat="false" ht="15" hidden="false" customHeight="false" outlineLevel="0" collapsed="false">
      <c r="A402" s="1" t="s">
        <v>489</v>
      </c>
      <c r="B402" s="2" t="s">
        <v>490</v>
      </c>
      <c r="C402" s="2" t="n">
        <v>15</v>
      </c>
      <c r="D402" s="2" t="n">
        <v>48.7</v>
      </c>
      <c r="E402" s="2" t="n">
        <v>18.7</v>
      </c>
      <c r="F402" s="2" t="n">
        <v>1</v>
      </c>
      <c r="G402" s="2" t="n">
        <v>12.4</v>
      </c>
      <c r="H402" s="2" t="s">
        <v>106</v>
      </c>
      <c r="I402" s="3" t="n">
        <v>2</v>
      </c>
      <c r="J402" s="3" t="n">
        <v>2</v>
      </c>
      <c r="K402" s="2" t="s">
        <v>491</v>
      </c>
      <c r="L402" s="3" t="s">
        <v>492</v>
      </c>
      <c r="M402" s="3" t="n">
        <v>62</v>
      </c>
      <c r="N402" s="3" t="n">
        <v>1</v>
      </c>
    </row>
    <row r="403" customFormat="false" ht="15" hidden="false" customHeight="false" outlineLevel="0" collapsed="false">
      <c r="K403" s="2" t="s">
        <v>493</v>
      </c>
      <c r="L403" s="3" t="s">
        <v>494</v>
      </c>
      <c r="M403" s="3" t="n">
        <v>76</v>
      </c>
      <c r="N403" s="3" t="n">
        <v>1</v>
      </c>
    </row>
    <row r="405" customFormat="false" ht="15" hidden="false" customHeight="false" outlineLevel="0" collapsed="false">
      <c r="A405" s="1" t="s">
        <v>495</v>
      </c>
      <c r="B405" s="2" t="s">
        <v>496</v>
      </c>
      <c r="C405" s="2" t="n">
        <v>60</v>
      </c>
      <c r="D405" s="2" t="n">
        <v>32.9</v>
      </c>
      <c r="E405" s="2" t="n">
        <v>13.1</v>
      </c>
      <c r="F405" s="2" t="n">
        <v>1</v>
      </c>
      <c r="G405" s="2" t="n">
        <v>7.8</v>
      </c>
      <c r="H405" s="2" t="s">
        <v>18</v>
      </c>
      <c r="I405" s="3" t="n">
        <v>1</v>
      </c>
      <c r="J405" s="3" t="n">
        <v>1</v>
      </c>
      <c r="K405" s="2" t="s">
        <v>497</v>
      </c>
      <c r="L405" s="3" t="n">
        <v>32.9</v>
      </c>
      <c r="M405" s="3" t="n">
        <v>63</v>
      </c>
      <c r="N405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380" topLeftCell="A417" activePane="bottomLeft" state="split"/>
      <selection pane="topLeft" activeCell="A1" activeCellId="0" sqref="A1"/>
      <selection pane="bottomLeft" activeCell="B441" activeCellId="0" sqref="A1:IV16384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11.82"/>
    <col collapsed="false" customWidth="true" hidden="false" outlineLevel="0" max="2" min="2" style="6" width="35.82"/>
    <col collapsed="false" customWidth="false" hidden="false" outlineLevel="0" max="7" min="3" style="6" width="8.82"/>
    <col collapsed="false" customWidth="true" hidden="false" outlineLevel="0" max="8" min="8" style="6" width="10.82"/>
    <col collapsed="false" customWidth="true" hidden="false" outlineLevel="0" max="9" min="9" style="6" width="14.33"/>
    <col collapsed="false" customWidth="true" hidden="false" outlineLevel="0" max="10" min="10" style="6" width="13.15"/>
    <col collapsed="false" customWidth="true" hidden="false" outlineLevel="0" max="11" min="11" style="6" width="21.5"/>
    <col collapsed="false" customWidth="true" hidden="false" outlineLevel="0" max="14" min="12" style="7" width="9.15"/>
    <col collapsed="false" customWidth="true" hidden="false" outlineLevel="0" max="15" min="15" style="6" width="13.33"/>
    <col collapsed="false" customWidth="false" hidden="false" outlineLevel="0" max="257" min="16" style="6" width="8.82"/>
  </cols>
  <sheetData>
    <row r="1" s="2" customFormat="true" ht="29" hidden="false" customHeight="false" outlineLevel="0" collapsed="false">
      <c r="A1" s="1"/>
      <c r="B1" s="4" t="s">
        <v>0</v>
      </c>
      <c r="I1" s="3"/>
      <c r="J1" s="3"/>
      <c r="K1" s="8"/>
      <c r="L1" s="3"/>
      <c r="M1" s="3"/>
      <c r="N1" s="3"/>
      <c r="O1" s="3"/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9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4" customFormat="false" ht="13" hidden="false" customHeight="false" outlineLevel="0" collapsed="false">
      <c r="A4" s="6" t="s">
        <v>498</v>
      </c>
      <c r="B4" s="6" t="s">
        <v>499</v>
      </c>
      <c r="C4" s="6" t="n">
        <v>60</v>
      </c>
      <c r="D4" s="6" t="n">
        <v>37.5</v>
      </c>
      <c r="E4" s="6" t="n">
        <v>24.1</v>
      </c>
      <c r="F4" s="6" t="n">
        <v>2</v>
      </c>
      <c r="G4" s="6" t="n">
        <v>6.2</v>
      </c>
      <c r="H4" s="6" t="s">
        <v>106</v>
      </c>
      <c r="I4" s="6" t="n">
        <v>2</v>
      </c>
      <c r="J4" s="6" t="n">
        <v>1</v>
      </c>
      <c r="K4" s="6" t="s">
        <v>500</v>
      </c>
      <c r="L4" s="7" t="n">
        <v>37.5</v>
      </c>
      <c r="M4" s="7" t="n">
        <v>39</v>
      </c>
      <c r="N4" s="7" t="n">
        <v>2</v>
      </c>
    </row>
    <row r="5" customFormat="false" ht="13" hidden="false" customHeight="false" outlineLevel="0" collapsed="false">
      <c r="C5" s="6" t="n">
        <v>15</v>
      </c>
      <c r="D5" s="6" t="n">
        <v>69.3</v>
      </c>
      <c r="E5" s="6" t="n">
        <v>24.1</v>
      </c>
      <c r="F5" s="6" t="n">
        <v>2</v>
      </c>
      <c r="G5" s="6" t="n">
        <v>6.2</v>
      </c>
      <c r="H5" s="6" t="s">
        <v>106</v>
      </c>
      <c r="I5" s="6" t="n">
        <v>2</v>
      </c>
      <c r="J5" s="6" t="n">
        <v>1</v>
      </c>
      <c r="K5" s="6" t="s">
        <v>500</v>
      </c>
      <c r="L5" s="7" t="n">
        <v>69.3</v>
      </c>
      <c r="M5" s="7" t="n">
        <v>106</v>
      </c>
      <c r="N5" s="7" t="n">
        <v>2</v>
      </c>
    </row>
    <row r="6" customFormat="false" ht="13" hidden="false" customHeight="false" outlineLevel="0" collapsed="false">
      <c r="C6" s="6" t="n">
        <v>0</v>
      </c>
      <c r="D6" s="6" t="n">
        <v>38.2</v>
      </c>
      <c r="E6" s="6" t="n">
        <v>24.1</v>
      </c>
      <c r="F6" s="6" t="n">
        <v>2</v>
      </c>
      <c r="G6" s="6" t="n">
        <v>6.2</v>
      </c>
      <c r="H6" s="6" t="s">
        <v>106</v>
      </c>
      <c r="I6" s="6" t="n">
        <v>2</v>
      </c>
      <c r="J6" s="6" t="n">
        <v>1</v>
      </c>
      <c r="K6" s="6" t="s">
        <v>500</v>
      </c>
      <c r="L6" s="7" t="n">
        <v>38.2</v>
      </c>
      <c r="M6" s="7" t="n">
        <v>53</v>
      </c>
      <c r="N6" s="7" t="n">
        <v>2</v>
      </c>
    </row>
    <row r="7" customFormat="false" ht="13" hidden="false" customHeight="false" outlineLevel="0" collapsed="false">
      <c r="C7" s="6" t="n">
        <v>0</v>
      </c>
      <c r="D7" s="6" t="n">
        <v>212.6</v>
      </c>
      <c r="E7" s="6" t="n">
        <v>24.1</v>
      </c>
      <c r="F7" s="6" t="n">
        <v>2</v>
      </c>
      <c r="G7" s="6" t="n">
        <v>21.3</v>
      </c>
      <c r="H7" s="6" t="s">
        <v>18</v>
      </c>
      <c r="I7" s="6" t="n">
        <v>5</v>
      </c>
      <c r="J7" s="6" t="n">
        <v>3</v>
      </c>
      <c r="K7" s="6" t="s">
        <v>501</v>
      </c>
      <c r="L7" s="7" t="s">
        <v>502</v>
      </c>
      <c r="M7" s="7" t="n">
        <v>202</v>
      </c>
      <c r="N7" s="7" t="n">
        <v>2</v>
      </c>
    </row>
    <row r="8" customFormat="false" ht="13" hidden="false" customHeight="false" outlineLevel="0" collapsed="false">
      <c r="K8" s="6" t="s">
        <v>503</v>
      </c>
      <c r="L8" s="7" t="s">
        <v>504</v>
      </c>
      <c r="M8" s="7" t="n">
        <v>305</v>
      </c>
      <c r="N8" s="7" t="n">
        <v>1</v>
      </c>
    </row>
    <row r="9" customFormat="false" ht="13" hidden="false" customHeight="false" outlineLevel="0" collapsed="false">
      <c r="K9" s="6" t="s">
        <v>500</v>
      </c>
      <c r="L9" s="7" t="s">
        <v>505</v>
      </c>
      <c r="M9" s="7" t="n">
        <v>233</v>
      </c>
      <c r="N9" s="7" t="n">
        <v>2</v>
      </c>
    </row>
    <row r="11" customFormat="false" ht="13" hidden="false" customHeight="false" outlineLevel="0" collapsed="false">
      <c r="A11" s="6" t="s">
        <v>506</v>
      </c>
      <c r="B11" s="6" t="s">
        <v>507</v>
      </c>
      <c r="C11" s="6" t="n">
        <v>60</v>
      </c>
      <c r="D11" s="6" t="n">
        <v>36.5</v>
      </c>
      <c r="E11" s="6" t="n">
        <v>28.7</v>
      </c>
      <c r="F11" s="6" t="n">
        <v>2</v>
      </c>
      <c r="G11" s="6" t="n">
        <v>7.7</v>
      </c>
      <c r="H11" s="6" t="s">
        <v>106</v>
      </c>
      <c r="I11" s="6" t="n">
        <v>2</v>
      </c>
      <c r="J11" s="6" t="n">
        <v>1</v>
      </c>
      <c r="K11" s="6" t="s">
        <v>508</v>
      </c>
      <c r="L11" s="7" t="n">
        <v>36.5</v>
      </c>
      <c r="M11" s="7" t="n">
        <v>6</v>
      </c>
      <c r="N11" s="7" t="n">
        <v>2</v>
      </c>
    </row>
    <row r="12" customFormat="false" ht="13" hidden="false" customHeight="false" outlineLevel="0" collapsed="false">
      <c r="C12" s="6" t="n">
        <v>15</v>
      </c>
      <c r="D12" s="6" t="n">
        <v>34</v>
      </c>
      <c r="E12" s="6" t="n">
        <v>28.7</v>
      </c>
      <c r="F12" s="6" t="n">
        <v>2</v>
      </c>
      <c r="G12" s="6" t="n">
        <v>7.7</v>
      </c>
      <c r="H12" s="6" t="s">
        <v>106</v>
      </c>
      <c r="I12" s="6" t="n">
        <v>2</v>
      </c>
      <c r="J12" s="6" t="n">
        <v>1</v>
      </c>
      <c r="K12" s="6" t="s">
        <v>508</v>
      </c>
      <c r="L12" s="7" t="n">
        <v>34</v>
      </c>
      <c r="M12" s="7" t="n">
        <v>24</v>
      </c>
      <c r="N12" s="7" t="n">
        <v>2</v>
      </c>
    </row>
    <row r="13" customFormat="false" ht="13" hidden="false" customHeight="false" outlineLevel="0" collapsed="false">
      <c r="C13" s="6" t="n">
        <v>0</v>
      </c>
      <c r="D13" s="6" t="n">
        <v>32.5</v>
      </c>
      <c r="E13" s="6" t="n">
        <v>28.7</v>
      </c>
      <c r="F13" s="6" t="n">
        <v>2</v>
      </c>
      <c r="G13" s="6" t="n">
        <v>7.7</v>
      </c>
      <c r="H13" s="6" t="s">
        <v>106</v>
      </c>
      <c r="I13" s="6" t="n">
        <v>1</v>
      </c>
      <c r="J13" s="6" t="n">
        <v>1</v>
      </c>
      <c r="K13" s="6" t="s">
        <v>508</v>
      </c>
      <c r="L13" s="7" t="n">
        <v>32.5</v>
      </c>
      <c r="M13" s="7" t="n">
        <v>11</v>
      </c>
      <c r="N13" s="7" t="n">
        <v>1</v>
      </c>
    </row>
    <row r="14" customFormat="false" ht="13" hidden="false" customHeight="false" outlineLevel="0" collapsed="false">
      <c r="C14" s="6" t="n">
        <v>60</v>
      </c>
      <c r="D14" s="6" t="n">
        <v>56.8</v>
      </c>
      <c r="E14" s="6" t="n">
        <v>28.7</v>
      </c>
      <c r="F14" s="6" t="n">
        <v>2</v>
      </c>
      <c r="G14" s="6" t="n">
        <v>8.5</v>
      </c>
      <c r="H14" s="6" t="s">
        <v>18</v>
      </c>
      <c r="I14" s="6" t="n">
        <v>4</v>
      </c>
      <c r="J14" s="6" t="n">
        <v>2</v>
      </c>
      <c r="K14" s="6" t="s">
        <v>509</v>
      </c>
      <c r="L14" s="7" t="s">
        <v>285</v>
      </c>
      <c r="M14" s="7" t="n">
        <v>133</v>
      </c>
      <c r="N14" s="7" t="n">
        <v>1</v>
      </c>
    </row>
    <row r="15" customFormat="false" ht="13" hidden="false" customHeight="false" outlineLevel="0" collapsed="false">
      <c r="K15" s="6" t="s">
        <v>510</v>
      </c>
      <c r="L15" s="7" t="s">
        <v>511</v>
      </c>
      <c r="M15" s="7" t="n">
        <v>370</v>
      </c>
      <c r="N15" s="7" t="n">
        <v>3</v>
      </c>
    </row>
    <row r="16" customFormat="false" ht="13" hidden="false" customHeight="false" outlineLevel="0" collapsed="false">
      <c r="C16" s="6" t="n">
        <v>15</v>
      </c>
      <c r="D16" s="6" t="n">
        <v>33.1</v>
      </c>
      <c r="E16" s="6" t="n">
        <v>28.7</v>
      </c>
      <c r="F16" s="6" t="n">
        <v>2</v>
      </c>
      <c r="G16" s="6" t="n">
        <v>4.1</v>
      </c>
      <c r="H16" s="6" t="s">
        <v>18</v>
      </c>
      <c r="I16" s="6" t="n">
        <v>4</v>
      </c>
      <c r="J16" s="6" t="n">
        <v>1</v>
      </c>
      <c r="K16" s="6" t="s">
        <v>510</v>
      </c>
      <c r="L16" s="7" t="n">
        <v>33.1</v>
      </c>
      <c r="M16" s="7" t="n">
        <v>391</v>
      </c>
      <c r="N16" s="7" t="n">
        <v>4</v>
      </c>
    </row>
    <row r="17" customFormat="false" ht="13" hidden="false" customHeight="false" outlineLevel="0" collapsed="false">
      <c r="C17" s="6" t="n">
        <v>0</v>
      </c>
      <c r="D17" s="6" t="n">
        <v>125.7</v>
      </c>
      <c r="E17" s="6" t="n">
        <v>28.7</v>
      </c>
      <c r="F17" s="6" t="n">
        <v>2</v>
      </c>
      <c r="G17" s="6" t="n">
        <v>18.7</v>
      </c>
      <c r="H17" s="6" t="s">
        <v>18</v>
      </c>
      <c r="I17" s="6" t="n">
        <v>5</v>
      </c>
      <c r="J17" s="6" t="n">
        <v>4</v>
      </c>
      <c r="K17" s="6" t="s">
        <v>512</v>
      </c>
      <c r="L17" s="7" t="s">
        <v>513</v>
      </c>
      <c r="M17" s="7" t="n">
        <v>407</v>
      </c>
      <c r="N17" s="7" t="n">
        <v>2</v>
      </c>
    </row>
    <row r="18" customFormat="false" ht="13" hidden="false" customHeight="false" outlineLevel="0" collapsed="false">
      <c r="K18" s="6" t="s">
        <v>509</v>
      </c>
      <c r="L18" s="7" t="s">
        <v>514</v>
      </c>
      <c r="M18" s="7" t="n">
        <v>299</v>
      </c>
      <c r="N18" s="7" t="n">
        <v>1</v>
      </c>
    </row>
    <row r="19" customFormat="false" ht="13" hidden="false" customHeight="false" outlineLevel="0" collapsed="false">
      <c r="K19" s="6" t="s">
        <v>515</v>
      </c>
      <c r="L19" s="7" t="s">
        <v>516</v>
      </c>
      <c r="M19" s="7" t="n">
        <v>678</v>
      </c>
      <c r="N19" s="7" t="n">
        <v>1</v>
      </c>
    </row>
    <row r="20" customFormat="false" ht="13" hidden="false" customHeight="false" outlineLevel="0" collapsed="false">
      <c r="K20" s="6" t="s">
        <v>510</v>
      </c>
      <c r="L20" s="7" t="s">
        <v>517</v>
      </c>
      <c r="M20" s="7" t="n">
        <v>703</v>
      </c>
      <c r="N20" s="7" t="n">
        <v>1</v>
      </c>
    </row>
    <row r="22" customFormat="false" ht="13" hidden="false" customHeight="false" outlineLevel="0" collapsed="false">
      <c r="A22" s="6" t="s">
        <v>518</v>
      </c>
      <c r="B22" s="6" t="s">
        <v>128</v>
      </c>
      <c r="C22" s="6" t="n">
        <v>15</v>
      </c>
      <c r="D22" s="6" t="n">
        <v>53.2</v>
      </c>
      <c r="E22" s="6" t="n">
        <v>41.7</v>
      </c>
      <c r="F22" s="6" t="n">
        <v>2</v>
      </c>
      <c r="G22" s="6" t="n">
        <v>5.6</v>
      </c>
      <c r="H22" s="6" t="s">
        <v>106</v>
      </c>
      <c r="I22" s="6" t="n">
        <v>4</v>
      </c>
      <c r="J22" s="6" t="n">
        <v>2</v>
      </c>
      <c r="K22" s="6" t="s">
        <v>519</v>
      </c>
      <c r="L22" s="7" t="s">
        <v>520</v>
      </c>
      <c r="M22" s="7" t="n">
        <v>31</v>
      </c>
      <c r="N22" s="7" t="n">
        <v>1</v>
      </c>
    </row>
    <row r="23" customFormat="false" ht="13" hidden="false" customHeight="false" outlineLevel="0" collapsed="false">
      <c r="K23" s="6" t="s">
        <v>521</v>
      </c>
      <c r="L23" s="7" t="s">
        <v>522</v>
      </c>
      <c r="M23" s="7" t="n">
        <v>12</v>
      </c>
      <c r="N23" s="7" t="n">
        <v>3</v>
      </c>
    </row>
    <row r="25" customFormat="false" ht="13" hidden="false" customHeight="false" outlineLevel="0" collapsed="false">
      <c r="A25" s="6" t="s">
        <v>523</v>
      </c>
      <c r="B25" s="6" t="s">
        <v>524</v>
      </c>
      <c r="C25" s="6" t="n">
        <v>15</v>
      </c>
      <c r="D25" s="6" t="n">
        <v>45.7</v>
      </c>
      <c r="E25" s="6" t="n">
        <v>24.7</v>
      </c>
      <c r="F25" s="6" t="n">
        <v>2</v>
      </c>
      <c r="G25" s="6" t="n">
        <v>3.2</v>
      </c>
      <c r="H25" s="6" t="s">
        <v>106</v>
      </c>
      <c r="I25" s="6" t="n">
        <v>2</v>
      </c>
      <c r="J25" s="6" t="n">
        <v>1</v>
      </c>
      <c r="K25" s="6" t="s">
        <v>525</v>
      </c>
      <c r="L25" s="7" t="n">
        <v>45.7</v>
      </c>
      <c r="M25" s="7" t="n">
        <v>67</v>
      </c>
      <c r="N25" s="7" t="n">
        <v>2</v>
      </c>
    </row>
    <row r="26" customFormat="false" ht="13" hidden="false" customHeight="false" outlineLevel="0" collapsed="false">
      <c r="C26" s="6" t="n">
        <v>15</v>
      </c>
      <c r="D26" s="6" t="n">
        <v>30.9</v>
      </c>
      <c r="E26" s="6" t="n">
        <v>24.7</v>
      </c>
      <c r="F26" s="6" t="n">
        <v>2</v>
      </c>
      <c r="G26" s="6" t="n">
        <v>9.2</v>
      </c>
      <c r="H26" s="6" t="s">
        <v>18</v>
      </c>
      <c r="I26" s="6" t="n">
        <v>2</v>
      </c>
      <c r="J26" s="6" t="n">
        <v>1</v>
      </c>
      <c r="K26" s="6" t="s">
        <v>526</v>
      </c>
      <c r="L26" s="7" t="n">
        <v>30.9</v>
      </c>
      <c r="M26" s="7" t="n">
        <v>413</v>
      </c>
      <c r="N26" s="7" t="n">
        <v>2</v>
      </c>
    </row>
    <row r="27" customFormat="false" ht="13" hidden="false" customHeight="false" outlineLevel="0" collapsed="false">
      <c r="C27" s="6" t="n">
        <v>0</v>
      </c>
      <c r="D27" s="6" t="n">
        <v>92.3</v>
      </c>
      <c r="E27" s="6" t="n">
        <v>24.7</v>
      </c>
      <c r="F27" s="6" t="n">
        <v>2</v>
      </c>
      <c r="G27" s="6" t="n">
        <v>21.2</v>
      </c>
      <c r="H27" s="6" t="s">
        <v>18</v>
      </c>
      <c r="I27" s="6" t="n">
        <v>3</v>
      </c>
      <c r="J27" s="6" t="n">
        <v>2</v>
      </c>
      <c r="K27" s="6" t="s">
        <v>527</v>
      </c>
      <c r="L27" s="7" t="s">
        <v>363</v>
      </c>
      <c r="M27" s="7" t="n">
        <v>518</v>
      </c>
      <c r="N27" s="7" t="n">
        <v>1</v>
      </c>
      <c r="O27" s="6" t="s">
        <v>66</v>
      </c>
    </row>
    <row r="28" customFormat="false" ht="13" hidden="false" customHeight="false" outlineLevel="0" collapsed="false">
      <c r="K28" s="6" t="s">
        <v>528</v>
      </c>
      <c r="L28" s="7" t="s">
        <v>529</v>
      </c>
      <c r="M28" s="7" t="n">
        <v>22</v>
      </c>
      <c r="N28" s="7" t="n">
        <v>2</v>
      </c>
      <c r="O28" s="6" t="s">
        <v>530</v>
      </c>
    </row>
    <row r="30" customFormat="false" ht="13" hidden="false" customHeight="false" outlineLevel="0" collapsed="false">
      <c r="A30" s="6" t="s">
        <v>531</v>
      </c>
      <c r="B30" s="6" t="s">
        <v>532</v>
      </c>
      <c r="C30" s="6" t="n">
        <v>15</v>
      </c>
      <c r="D30" s="6" t="n">
        <v>40.8</v>
      </c>
      <c r="E30" s="6" t="n">
        <v>24.1</v>
      </c>
      <c r="F30" s="6" t="n">
        <v>2</v>
      </c>
      <c r="G30" s="6" t="n">
        <v>11.5</v>
      </c>
      <c r="H30" s="6" t="s">
        <v>106</v>
      </c>
      <c r="I30" s="6" t="n">
        <v>2</v>
      </c>
      <c r="J30" s="6" t="n">
        <v>2</v>
      </c>
      <c r="K30" s="6" t="s">
        <v>533</v>
      </c>
      <c r="L30" s="7" t="s">
        <v>534</v>
      </c>
      <c r="M30" s="7" t="n">
        <v>130</v>
      </c>
      <c r="N30" s="7" t="n">
        <v>1</v>
      </c>
    </row>
    <row r="31" customFormat="false" ht="13" hidden="false" customHeight="false" outlineLevel="0" collapsed="false">
      <c r="K31" s="6" t="s">
        <v>535</v>
      </c>
      <c r="L31" s="7" t="s">
        <v>534</v>
      </c>
      <c r="M31" s="7" t="n">
        <v>187</v>
      </c>
      <c r="N31" s="7" t="n">
        <v>1</v>
      </c>
    </row>
    <row r="32" customFormat="false" ht="13" hidden="false" customHeight="false" outlineLevel="0" collapsed="false">
      <c r="C32" s="6" t="n">
        <v>0</v>
      </c>
      <c r="D32" s="6" t="n">
        <v>167.3</v>
      </c>
      <c r="E32" s="6" t="n">
        <v>24.1</v>
      </c>
      <c r="F32" s="6" t="n">
        <v>2</v>
      </c>
      <c r="G32" s="6" t="n">
        <v>17.8</v>
      </c>
      <c r="H32" s="6" t="s">
        <v>18</v>
      </c>
      <c r="I32" s="6" t="n">
        <v>3</v>
      </c>
      <c r="J32" s="6" t="n">
        <v>3</v>
      </c>
      <c r="K32" s="6" t="s">
        <v>536</v>
      </c>
      <c r="L32" s="7" t="s">
        <v>243</v>
      </c>
      <c r="M32" s="7" t="n">
        <v>504</v>
      </c>
      <c r="N32" s="7" t="n">
        <v>1</v>
      </c>
    </row>
    <row r="33" customFormat="false" ht="13" hidden="false" customHeight="false" outlineLevel="0" collapsed="false">
      <c r="K33" s="6" t="s">
        <v>535</v>
      </c>
      <c r="L33" s="7" t="s">
        <v>537</v>
      </c>
      <c r="M33" s="7" t="n">
        <v>457</v>
      </c>
      <c r="N33" s="7" t="n">
        <v>1</v>
      </c>
    </row>
    <row r="34" customFormat="false" ht="13" hidden="false" customHeight="false" outlineLevel="0" collapsed="false">
      <c r="K34" s="6" t="s">
        <v>538</v>
      </c>
      <c r="L34" s="7" t="s">
        <v>361</v>
      </c>
      <c r="M34" s="7" t="n">
        <v>123</v>
      </c>
      <c r="N34" s="7" t="n">
        <v>1</v>
      </c>
    </row>
    <row r="36" customFormat="false" ht="13" hidden="false" customHeight="false" outlineLevel="0" collapsed="false">
      <c r="A36" s="6" t="s">
        <v>539</v>
      </c>
      <c r="B36" s="6" t="s">
        <v>540</v>
      </c>
      <c r="C36" s="6" t="n">
        <v>60</v>
      </c>
      <c r="D36" s="6" t="n">
        <v>426.1</v>
      </c>
      <c r="E36" s="6" t="n">
        <v>32.9</v>
      </c>
      <c r="F36" s="6" t="n">
        <v>2</v>
      </c>
      <c r="G36" s="6" t="n">
        <v>32.6</v>
      </c>
      <c r="H36" s="6" t="s">
        <v>18</v>
      </c>
      <c r="I36" s="6" t="n">
        <v>19</v>
      </c>
      <c r="J36" s="6" t="n">
        <v>9</v>
      </c>
      <c r="K36" s="6" t="s">
        <v>541</v>
      </c>
      <c r="L36" s="7" t="s">
        <v>542</v>
      </c>
      <c r="M36" s="7" t="n">
        <v>304</v>
      </c>
      <c r="N36" s="7" t="n">
        <v>2</v>
      </c>
    </row>
    <row r="37" customFormat="false" ht="13" hidden="false" customHeight="false" outlineLevel="0" collapsed="false">
      <c r="K37" s="6" t="s">
        <v>543</v>
      </c>
      <c r="L37" s="7" t="s">
        <v>544</v>
      </c>
      <c r="M37" s="7" t="n">
        <v>45</v>
      </c>
      <c r="N37" s="7" t="n">
        <v>2</v>
      </c>
    </row>
    <row r="38" customFormat="false" ht="13" hidden="false" customHeight="false" outlineLevel="0" collapsed="false">
      <c r="K38" s="6" t="s">
        <v>545</v>
      </c>
      <c r="L38" s="7" t="s">
        <v>546</v>
      </c>
      <c r="M38" s="7" t="n">
        <v>326</v>
      </c>
      <c r="N38" s="7" t="n">
        <v>2</v>
      </c>
    </row>
    <row r="39" customFormat="false" ht="13" hidden="false" customHeight="false" outlineLevel="0" collapsed="false">
      <c r="K39" s="6" t="s">
        <v>547</v>
      </c>
      <c r="L39" s="7" t="s">
        <v>548</v>
      </c>
      <c r="M39" s="7" t="n">
        <v>90</v>
      </c>
      <c r="N39" s="7" t="n">
        <v>4</v>
      </c>
    </row>
    <row r="40" customFormat="false" ht="13" hidden="false" customHeight="false" outlineLevel="0" collapsed="false">
      <c r="K40" s="6" t="s">
        <v>549</v>
      </c>
      <c r="L40" s="7" t="s">
        <v>550</v>
      </c>
      <c r="M40" s="7" t="n">
        <v>360</v>
      </c>
      <c r="N40" s="7" t="n">
        <v>2</v>
      </c>
    </row>
    <row r="41" customFormat="false" ht="13" hidden="false" customHeight="false" outlineLevel="0" collapsed="false">
      <c r="K41" s="6" t="s">
        <v>551</v>
      </c>
      <c r="L41" s="7" t="s">
        <v>552</v>
      </c>
      <c r="M41" s="7" t="n">
        <v>81</v>
      </c>
      <c r="N41" s="7" t="n">
        <v>2</v>
      </c>
    </row>
    <row r="42" customFormat="false" ht="13" hidden="false" customHeight="false" outlineLevel="0" collapsed="false">
      <c r="K42" s="6" t="s">
        <v>553</v>
      </c>
      <c r="L42" s="7" t="s">
        <v>554</v>
      </c>
      <c r="M42" s="7" t="n">
        <v>217</v>
      </c>
      <c r="N42" s="7" t="n">
        <v>2</v>
      </c>
    </row>
    <row r="43" customFormat="false" ht="13" hidden="false" customHeight="false" outlineLevel="0" collapsed="false">
      <c r="K43" s="6" t="s">
        <v>555</v>
      </c>
      <c r="L43" s="7" t="s">
        <v>556</v>
      </c>
      <c r="M43" s="7" t="n">
        <v>171</v>
      </c>
      <c r="N43" s="7" t="n">
        <v>2</v>
      </c>
    </row>
    <row r="44" customFormat="false" ht="13" hidden="false" customHeight="false" outlineLevel="0" collapsed="false">
      <c r="K44" s="6" t="s">
        <v>557</v>
      </c>
      <c r="L44" s="7" t="s">
        <v>494</v>
      </c>
      <c r="M44" s="7" t="n">
        <v>374</v>
      </c>
      <c r="N44" s="7" t="n">
        <v>1</v>
      </c>
      <c r="O44" s="6" t="s">
        <v>373</v>
      </c>
    </row>
    <row r="45" customFormat="false" ht="13" hidden="false" customHeight="false" outlineLevel="0" collapsed="false">
      <c r="C45" s="6" t="n">
        <v>15</v>
      </c>
      <c r="D45" s="6" t="n">
        <v>400.6</v>
      </c>
      <c r="E45" s="6" t="n">
        <v>32.9</v>
      </c>
      <c r="F45" s="6" t="n">
        <v>2</v>
      </c>
      <c r="G45" s="6" t="n">
        <v>29.5</v>
      </c>
      <c r="H45" s="6" t="s">
        <v>18</v>
      </c>
      <c r="I45" s="6" t="n">
        <v>10</v>
      </c>
      <c r="J45" s="6" t="n">
        <v>9</v>
      </c>
      <c r="K45" s="6" t="s">
        <v>541</v>
      </c>
      <c r="L45" s="7" t="s">
        <v>558</v>
      </c>
      <c r="M45" s="7" t="n">
        <v>316</v>
      </c>
      <c r="N45" s="7" t="n">
        <v>1</v>
      </c>
    </row>
    <row r="46" customFormat="false" ht="13" hidden="false" customHeight="false" outlineLevel="0" collapsed="false">
      <c r="K46" s="6" t="s">
        <v>543</v>
      </c>
      <c r="L46" s="7" t="s">
        <v>559</v>
      </c>
      <c r="M46" s="7" t="n">
        <v>61</v>
      </c>
      <c r="N46" s="7" t="n">
        <v>1</v>
      </c>
    </row>
    <row r="47" customFormat="false" ht="13" hidden="false" customHeight="false" outlineLevel="0" collapsed="false">
      <c r="K47" s="6" t="s">
        <v>560</v>
      </c>
      <c r="L47" s="7" t="s">
        <v>561</v>
      </c>
      <c r="M47" s="7" t="n">
        <v>175</v>
      </c>
      <c r="N47" s="7" t="n">
        <v>1</v>
      </c>
    </row>
    <row r="48" customFormat="false" ht="13" hidden="false" customHeight="false" outlineLevel="0" collapsed="false">
      <c r="K48" s="6" t="s">
        <v>545</v>
      </c>
      <c r="L48" s="7" t="s">
        <v>219</v>
      </c>
      <c r="M48" s="7" t="n">
        <v>346</v>
      </c>
      <c r="N48" s="7" t="n">
        <v>1</v>
      </c>
    </row>
    <row r="49" customFormat="false" ht="13" hidden="false" customHeight="false" outlineLevel="0" collapsed="false">
      <c r="K49" s="6" t="s">
        <v>547</v>
      </c>
      <c r="L49" s="7" t="s">
        <v>562</v>
      </c>
      <c r="M49" s="7" t="n">
        <v>116</v>
      </c>
      <c r="N49" s="7" t="n">
        <v>1</v>
      </c>
    </row>
    <row r="50" customFormat="false" ht="13" hidden="false" customHeight="false" outlineLevel="0" collapsed="false">
      <c r="K50" s="6" t="s">
        <v>549</v>
      </c>
      <c r="L50" s="7" t="s">
        <v>563</v>
      </c>
      <c r="M50" s="7" t="n">
        <v>379</v>
      </c>
      <c r="N50" s="7" t="n">
        <v>2</v>
      </c>
    </row>
    <row r="51" customFormat="false" ht="13" hidden="false" customHeight="false" outlineLevel="0" collapsed="false">
      <c r="K51" s="6" t="s">
        <v>551</v>
      </c>
      <c r="L51" s="7" t="s">
        <v>370</v>
      </c>
      <c r="M51" s="7" t="n">
        <v>98</v>
      </c>
      <c r="N51" s="7" t="n">
        <v>1</v>
      </c>
    </row>
    <row r="52" customFormat="false" ht="13" hidden="false" customHeight="false" outlineLevel="0" collapsed="false">
      <c r="K52" s="6" t="s">
        <v>553</v>
      </c>
      <c r="L52" s="7" t="s">
        <v>564</v>
      </c>
      <c r="M52" s="7" t="n">
        <v>233</v>
      </c>
      <c r="N52" s="7" t="n">
        <v>2</v>
      </c>
    </row>
    <row r="53" customFormat="false" ht="13" hidden="false" customHeight="false" outlineLevel="0" collapsed="false">
      <c r="K53" s="6" t="s">
        <v>555</v>
      </c>
      <c r="L53" s="7" t="s">
        <v>565</v>
      </c>
      <c r="M53" s="7" t="n">
        <v>190</v>
      </c>
      <c r="N53" s="7" t="n">
        <v>2</v>
      </c>
    </row>
    <row r="54" customFormat="false" ht="13" hidden="false" customHeight="false" outlineLevel="0" collapsed="false">
      <c r="C54" s="6" t="n">
        <v>0</v>
      </c>
      <c r="D54" s="6" t="n">
        <v>719.8</v>
      </c>
      <c r="E54" s="6" t="n">
        <v>32.9</v>
      </c>
      <c r="F54" s="6" t="n">
        <v>2</v>
      </c>
      <c r="G54" s="6" t="n">
        <v>43.3</v>
      </c>
      <c r="H54" s="6" t="s">
        <v>18</v>
      </c>
      <c r="J54" s="6" t="n">
        <v>13</v>
      </c>
      <c r="K54" s="6" t="s">
        <v>541</v>
      </c>
      <c r="L54" s="7" t="s">
        <v>566</v>
      </c>
      <c r="M54" s="7" t="n">
        <v>583</v>
      </c>
      <c r="N54" s="7" t="n">
        <v>3</v>
      </c>
    </row>
    <row r="55" customFormat="false" ht="13" hidden="false" customHeight="false" outlineLevel="0" collapsed="false">
      <c r="K55" s="6" t="s">
        <v>567</v>
      </c>
      <c r="L55" s="7" t="s">
        <v>568</v>
      </c>
      <c r="M55" s="7" t="n">
        <v>43</v>
      </c>
      <c r="N55" s="7" t="n">
        <v>2</v>
      </c>
    </row>
    <row r="56" customFormat="false" ht="13" hidden="false" customHeight="false" outlineLevel="0" collapsed="false">
      <c r="K56" s="6" t="s">
        <v>569</v>
      </c>
      <c r="L56" s="7" t="s">
        <v>570</v>
      </c>
      <c r="M56" s="7" t="n">
        <v>167</v>
      </c>
      <c r="N56" s="7" t="n">
        <v>1</v>
      </c>
    </row>
    <row r="57" customFormat="false" ht="13" hidden="false" customHeight="false" outlineLevel="0" collapsed="false">
      <c r="K57" s="6" t="s">
        <v>543</v>
      </c>
      <c r="L57" s="7" t="s">
        <v>571</v>
      </c>
      <c r="M57" s="7" t="n">
        <v>128</v>
      </c>
      <c r="N57" s="7" t="n">
        <v>2</v>
      </c>
    </row>
    <row r="58" customFormat="false" ht="13" hidden="false" customHeight="false" outlineLevel="0" collapsed="false">
      <c r="K58" s="6" t="s">
        <v>560</v>
      </c>
      <c r="L58" s="7" t="s">
        <v>572</v>
      </c>
      <c r="M58" s="7" t="n">
        <v>351</v>
      </c>
      <c r="N58" s="7" t="n">
        <v>1</v>
      </c>
      <c r="O58" s="6" t="s">
        <v>573</v>
      </c>
    </row>
    <row r="59" customFormat="false" ht="13" hidden="false" customHeight="false" outlineLevel="0" collapsed="false">
      <c r="K59" s="6" t="s">
        <v>560</v>
      </c>
      <c r="L59" s="7" t="s">
        <v>574</v>
      </c>
      <c r="M59" s="7" t="n">
        <v>85</v>
      </c>
      <c r="N59" s="7" t="n">
        <v>1</v>
      </c>
      <c r="O59" s="6" t="s">
        <v>575</v>
      </c>
    </row>
    <row r="60" customFormat="false" ht="13" hidden="false" customHeight="false" outlineLevel="0" collapsed="false">
      <c r="K60" s="6" t="s">
        <v>545</v>
      </c>
      <c r="L60" s="7" t="s">
        <v>550</v>
      </c>
      <c r="M60" s="7" t="n">
        <v>628</v>
      </c>
      <c r="N60" s="7" t="n">
        <v>1</v>
      </c>
    </row>
    <row r="61" customFormat="false" ht="13" hidden="false" customHeight="false" outlineLevel="0" collapsed="false">
      <c r="K61" s="6" t="s">
        <v>547</v>
      </c>
      <c r="L61" s="7" t="s">
        <v>576</v>
      </c>
      <c r="M61" s="7" t="n">
        <v>229</v>
      </c>
      <c r="N61" s="7" t="n">
        <v>2</v>
      </c>
    </row>
    <row r="62" customFormat="false" ht="13" hidden="false" customHeight="false" outlineLevel="0" collapsed="false">
      <c r="K62" s="6" t="s">
        <v>549</v>
      </c>
      <c r="L62" s="7" t="s">
        <v>577</v>
      </c>
      <c r="M62" s="7" t="n">
        <v>693</v>
      </c>
      <c r="N62" s="7" t="n">
        <v>4</v>
      </c>
    </row>
    <row r="63" customFormat="false" ht="13" hidden="false" customHeight="false" outlineLevel="0" collapsed="false">
      <c r="K63" s="6" t="s">
        <v>578</v>
      </c>
      <c r="L63" s="7" t="s">
        <v>579</v>
      </c>
      <c r="M63" s="7" t="n">
        <v>348</v>
      </c>
      <c r="N63" s="7" t="n">
        <v>1</v>
      </c>
    </row>
    <row r="64" customFormat="false" ht="13" hidden="false" customHeight="false" outlineLevel="0" collapsed="false">
      <c r="K64" s="6" t="s">
        <v>551</v>
      </c>
      <c r="L64" s="7" t="s">
        <v>580</v>
      </c>
      <c r="M64" s="7" t="n">
        <v>201</v>
      </c>
      <c r="N64" s="7" t="n">
        <v>2</v>
      </c>
    </row>
    <row r="65" customFormat="false" ht="13" hidden="false" customHeight="false" outlineLevel="0" collapsed="false">
      <c r="K65" s="6" t="s">
        <v>553</v>
      </c>
      <c r="L65" s="7" t="s">
        <v>581</v>
      </c>
      <c r="M65" s="7" t="n">
        <v>458</v>
      </c>
      <c r="N65" s="7" t="n">
        <v>2</v>
      </c>
    </row>
    <row r="66" customFormat="false" ht="13" hidden="false" customHeight="false" outlineLevel="0" collapsed="false">
      <c r="K66" s="6" t="s">
        <v>555</v>
      </c>
      <c r="L66" s="7" t="s">
        <v>76</v>
      </c>
      <c r="M66" s="7" t="n">
        <v>369</v>
      </c>
      <c r="N66" s="7" t="n">
        <v>2</v>
      </c>
    </row>
    <row r="68" customFormat="false" ht="13" hidden="false" customHeight="false" outlineLevel="0" collapsed="false">
      <c r="A68" s="6" t="s">
        <v>582</v>
      </c>
      <c r="B68" s="6" t="s">
        <v>583</v>
      </c>
      <c r="C68" s="6" t="n">
        <v>0</v>
      </c>
      <c r="D68" s="6" t="n">
        <v>180</v>
      </c>
      <c r="E68" s="6" t="n">
        <v>24.8</v>
      </c>
      <c r="F68" s="6" t="n">
        <v>2</v>
      </c>
      <c r="G68" s="6" t="n">
        <v>26.3</v>
      </c>
      <c r="H68" s="6" t="s">
        <v>18</v>
      </c>
      <c r="I68" s="6" t="n">
        <v>6</v>
      </c>
      <c r="J68" s="6" t="n">
        <v>5</v>
      </c>
      <c r="K68" s="6" t="s">
        <v>584</v>
      </c>
      <c r="L68" s="7" t="s">
        <v>585</v>
      </c>
      <c r="M68" s="7" t="n">
        <v>249</v>
      </c>
      <c r="N68" s="7" t="n">
        <v>1</v>
      </c>
    </row>
    <row r="69" customFormat="false" ht="13" hidden="false" customHeight="false" outlineLevel="0" collapsed="false">
      <c r="K69" s="6" t="s">
        <v>586</v>
      </c>
      <c r="L69" s="7" t="s">
        <v>587</v>
      </c>
      <c r="M69" s="7" t="n">
        <v>339</v>
      </c>
      <c r="N69" s="7" t="n">
        <v>1</v>
      </c>
      <c r="O69" s="6" t="s">
        <v>213</v>
      </c>
    </row>
    <row r="70" customFormat="false" ht="13" hidden="false" customHeight="false" outlineLevel="0" collapsed="false">
      <c r="K70" s="6" t="s">
        <v>588</v>
      </c>
      <c r="L70" s="7" t="s">
        <v>589</v>
      </c>
      <c r="M70" s="7" t="n">
        <v>514</v>
      </c>
      <c r="N70" s="7" t="n">
        <v>2</v>
      </c>
    </row>
    <row r="71" customFormat="false" ht="13" hidden="false" customHeight="false" outlineLevel="0" collapsed="false">
      <c r="K71" s="6" t="s">
        <v>590</v>
      </c>
      <c r="L71" s="7" t="s">
        <v>591</v>
      </c>
      <c r="M71" s="7" t="n">
        <v>144</v>
      </c>
      <c r="N71" s="7" t="n">
        <v>1</v>
      </c>
    </row>
    <row r="72" customFormat="false" ht="13" hidden="false" customHeight="false" outlineLevel="0" collapsed="false">
      <c r="K72" s="6" t="s">
        <v>592</v>
      </c>
      <c r="L72" s="7" t="s">
        <v>593</v>
      </c>
      <c r="M72" s="7" t="n">
        <v>450</v>
      </c>
      <c r="N72" s="7" t="n">
        <v>1</v>
      </c>
    </row>
    <row r="73" customFormat="false" ht="13" hidden="false" customHeight="false" outlineLevel="0" collapsed="false">
      <c r="C73" s="6" t="n">
        <v>15</v>
      </c>
      <c r="D73" s="6" t="n">
        <v>54.1</v>
      </c>
      <c r="E73" s="6" t="n">
        <v>24.8</v>
      </c>
      <c r="F73" s="6" t="n">
        <v>2</v>
      </c>
      <c r="G73" s="6" t="n">
        <v>10.1</v>
      </c>
      <c r="H73" s="6" t="s">
        <v>18</v>
      </c>
      <c r="I73" s="6" t="n">
        <v>3</v>
      </c>
      <c r="J73" s="6" t="n">
        <v>2</v>
      </c>
      <c r="K73" s="6" t="s">
        <v>590</v>
      </c>
      <c r="L73" s="7" t="s">
        <v>594</v>
      </c>
      <c r="M73" s="7" t="n">
        <v>67</v>
      </c>
      <c r="N73" s="7" t="n">
        <v>1</v>
      </c>
    </row>
    <row r="74" customFormat="false" ht="13" hidden="false" customHeight="false" outlineLevel="0" collapsed="false">
      <c r="K74" s="6" t="s">
        <v>592</v>
      </c>
      <c r="L74" s="7" t="s">
        <v>595</v>
      </c>
      <c r="M74" s="7" t="n">
        <v>228</v>
      </c>
      <c r="N74" s="7" t="n">
        <v>2</v>
      </c>
    </row>
    <row r="75" customFormat="false" ht="13" hidden="false" customHeight="false" outlineLevel="0" collapsed="false">
      <c r="C75" s="6" t="n">
        <v>60</v>
      </c>
      <c r="D75" s="6" t="n">
        <v>87.1</v>
      </c>
      <c r="E75" s="6" t="n">
        <v>24.8</v>
      </c>
      <c r="F75" s="6" t="n">
        <v>2</v>
      </c>
      <c r="G75" s="6" t="n">
        <v>16.1</v>
      </c>
      <c r="H75" s="6" t="s">
        <v>18</v>
      </c>
      <c r="I75" s="6" t="n">
        <v>3</v>
      </c>
      <c r="J75" s="6" t="n">
        <v>3</v>
      </c>
      <c r="K75" s="6" t="s">
        <v>588</v>
      </c>
      <c r="L75" s="7" t="s">
        <v>285</v>
      </c>
      <c r="M75" s="7" t="n">
        <v>247</v>
      </c>
      <c r="N75" s="7" t="n">
        <v>1</v>
      </c>
    </row>
    <row r="76" customFormat="false" ht="13" hidden="false" customHeight="false" outlineLevel="0" collapsed="false">
      <c r="K76" s="6" t="s">
        <v>590</v>
      </c>
      <c r="L76" s="7" t="s">
        <v>596</v>
      </c>
      <c r="M76" s="7" t="n">
        <v>58</v>
      </c>
      <c r="N76" s="7" t="n">
        <v>1</v>
      </c>
    </row>
    <row r="77" customFormat="false" ht="13" hidden="false" customHeight="false" outlineLevel="0" collapsed="false">
      <c r="K77" s="6" t="s">
        <v>592</v>
      </c>
      <c r="L77" s="7" t="s">
        <v>152</v>
      </c>
      <c r="M77" s="7" t="n">
        <v>204</v>
      </c>
      <c r="N77" s="7" t="n">
        <v>1</v>
      </c>
    </row>
    <row r="79" customFormat="false" ht="13" hidden="false" customHeight="false" outlineLevel="0" collapsed="false">
      <c r="A79" s="6" t="s">
        <v>597</v>
      </c>
      <c r="B79" s="6" t="s">
        <v>598</v>
      </c>
      <c r="C79" s="6" t="n">
        <v>0</v>
      </c>
      <c r="D79" s="6" t="n">
        <v>301.8</v>
      </c>
      <c r="E79" s="6" t="n">
        <v>25.1</v>
      </c>
      <c r="F79" s="6" t="n">
        <v>2</v>
      </c>
      <c r="G79" s="6" t="n">
        <v>30.4</v>
      </c>
      <c r="H79" s="6" t="s">
        <v>18</v>
      </c>
      <c r="I79" s="6" t="n">
        <v>8</v>
      </c>
      <c r="J79" s="6" t="n">
        <v>6</v>
      </c>
      <c r="K79" s="6" t="s">
        <v>599</v>
      </c>
      <c r="L79" s="7" t="s">
        <v>600</v>
      </c>
      <c r="M79" s="7" t="n">
        <v>393</v>
      </c>
      <c r="N79" s="7" t="n">
        <v>2</v>
      </c>
    </row>
    <row r="80" customFormat="false" ht="13" hidden="false" customHeight="false" outlineLevel="0" collapsed="false">
      <c r="K80" s="6" t="s">
        <v>601</v>
      </c>
      <c r="L80" s="7" t="s">
        <v>602</v>
      </c>
      <c r="M80" s="7" t="n">
        <v>392</v>
      </c>
      <c r="N80" s="7" t="n">
        <v>2</v>
      </c>
    </row>
    <row r="81" customFormat="false" ht="13" hidden="false" customHeight="false" outlineLevel="0" collapsed="false">
      <c r="K81" s="6" t="s">
        <v>603</v>
      </c>
      <c r="L81" s="7" t="s">
        <v>158</v>
      </c>
      <c r="M81" s="7" t="n">
        <v>630</v>
      </c>
      <c r="N81" s="7" t="n">
        <v>1</v>
      </c>
    </row>
    <row r="82" customFormat="false" ht="13" hidden="false" customHeight="false" outlineLevel="0" collapsed="false">
      <c r="K82" s="6" t="s">
        <v>603</v>
      </c>
      <c r="L82" s="7" t="s">
        <v>604</v>
      </c>
      <c r="M82" s="7" t="n">
        <v>494</v>
      </c>
      <c r="N82" s="7" t="n">
        <v>2</v>
      </c>
      <c r="O82" s="6" t="s">
        <v>605</v>
      </c>
    </row>
    <row r="83" customFormat="false" ht="13" hidden="false" customHeight="false" outlineLevel="0" collapsed="false">
      <c r="K83" s="6" t="s">
        <v>606</v>
      </c>
      <c r="L83" s="7" t="s">
        <v>469</v>
      </c>
      <c r="M83" s="7" t="n">
        <v>328</v>
      </c>
      <c r="N83" s="7" t="n">
        <v>1</v>
      </c>
    </row>
    <row r="84" customFormat="false" ht="13" hidden="false" customHeight="false" outlineLevel="0" collapsed="false">
      <c r="K84" s="6" t="s">
        <v>607</v>
      </c>
      <c r="L84" s="7" t="s">
        <v>345</v>
      </c>
      <c r="M84" s="7" t="n">
        <v>739</v>
      </c>
      <c r="N84" s="7" t="n">
        <v>1</v>
      </c>
      <c r="O84" s="6" t="s">
        <v>319</v>
      </c>
    </row>
    <row r="85" customFormat="false" ht="13" hidden="false" customHeight="false" outlineLevel="0" collapsed="false">
      <c r="C85" s="6" t="n">
        <v>15</v>
      </c>
      <c r="D85" s="6" t="n">
        <v>44.4</v>
      </c>
      <c r="E85" s="6" t="n">
        <v>25.1</v>
      </c>
      <c r="F85" s="6" t="n">
        <v>2</v>
      </c>
      <c r="G85" s="6" t="n">
        <v>4</v>
      </c>
      <c r="H85" s="6" t="s">
        <v>18</v>
      </c>
      <c r="I85" s="6" t="n">
        <v>1</v>
      </c>
      <c r="J85" s="6" t="n">
        <v>1</v>
      </c>
      <c r="K85" s="6" t="s">
        <v>606</v>
      </c>
      <c r="L85" s="7" t="n">
        <v>44.4</v>
      </c>
      <c r="M85" s="7" t="n">
        <v>161</v>
      </c>
      <c r="N85" s="7" t="n">
        <v>1</v>
      </c>
    </row>
    <row r="86" customFormat="false" ht="13" hidden="false" customHeight="false" outlineLevel="0" collapsed="false">
      <c r="C86" s="6" t="n">
        <v>60</v>
      </c>
      <c r="D86" s="6" t="n">
        <v>76.6</v>
      </c>
      <c r="E86" s="6" t="n">
        <v>25.1</v>
      </c>
      <c r="F86" s="6" t="n">
        <v>2</v>
      </c>
      <c r="G86" s="6" t="n">
        <v>7.9</v>
      </c>
      <c r="H86" s="6" t="s">
        <v>18</v>
      </c>
      <c r="I86" s="6" t="n">
        <v>4</v>
      </c>
      <c r="J86" s="6" t="n">
        <v>2</v>
      </c>
      <c r="K86" s="6" t="s">
        <v>599</v>
      </c>
      <c r="L86" s="7" t="s">
        <v>608</v>
      </c>
      <c r="M86" s="7" t="n">
        <v>185</v>
      </c>
      <c r="N86" s="7" t="n">
        <v>1</v>
      </c>
    </row>
    <row r="87" customFormat="false" ht="13" hidden="false" customHeight="false" outlineLevel="0" collapsed="false">
      <c r="K87" s="6" t="s">
        <v>606</v>
      </c>
      <c r="L87" s="7" t="s">
        <v>589</v>
      </c>
      <c r="M87" s="7" t="n">
        <v>151</v>
      </c>
      <c r="N87" s="7" t="n">
        <v>3</v>
      </c>
    </row>
    <row r="89" customFormat="false" ht="13" hidden="false" customHeight="false" outlineLevel="0" collapsed="false">
      <c r="A89" s="6" t="s">
        <v>31</v>
      </c>
      <c r="B89" s="6" t="s">
        <v>32</v>
      </c>
      <c r="C89" s="6" t="n">
        <v>0</v>
      </c>
      <c r="D89" s="6" t="n">
        <v>571.6</v>
      </c>
      <c r="E89" s="6" t="n">
        <v>201.4</v>
      </c>
      <c r="F89" s="6" t="n">
        <v>2</v>
      </c>
      <c r="H89" s="6" t="s">
        <v>18</v>
      </c>
      <c r="I89" s="6" t="n">
        <v>13</v>
      </c>
      <c r="J89" s="6" t="n">
        <v>10</v>
      </c>
    </row>
    <row r="90" customFormat="false" ht="13" hidden="false" customHeight="false" outlineLevel="0" collapsed="false">
      <c r="C90" s="6" t="n">
        <v>15</v>
      </c>
      <c r="D90" s="6" t="n">
        <v>156.5</v>
      </c>
      <c r="E90" s="6" t="n">
        <v>201.4</v>
      </c>
      <c r="F90" s="6" t="n">
        <v>2</v>
      </c>
      <c r="H90" s="6" t="s">
        <v>18</v>
      </c>
      <c r="I90" s="6" t="n">
        <v>9</v>
      </c>
      <c r="J90" s="6" t="n">
        <v>4</v>
      </c>
    </row>
    <row r="92" customFormat="false" ht="13" hidden="false" customHeight="false" outlineLevel="0" collapsed="false">
      <c r="A92" s="6" t="s">
        <v>24</v>
      </c>
      <c r="B92" s="6" t="s">
        <v>25</v>
      </c>
      <c r="C92" s="6" t="n">
        <v>0</v>
      </c>
      <c r="D92" s="6" t="n">
        <v>333.3</v>
      </c>
      <c r="E92" s="6" t="n">
        <v>202.9</v>
      </c>
      <c r="F92" s="6" t="n">
        <v>2</v>
      </c>
      <c r="G92" s="6" t="n">
        <v>3.6</v>
      </c>
      <c r="H92" s="6" t="s">
        <v>18</v>
      </c>
      <c r="I92" s="6" t="n">
        <v>8</v>
      </c>
      <c r="J92" s="6" t="n">
        <v>6</v>
      </c>
    </row>
    <row r="93" customFormat="false" ht="15" hidden="false" customHeight="false" outlineLevel="0" collapsed="false">
      <c r="B93" s="10" t="s">
        <v>609</v>
      </c>
      <c r="C93" s="6" t="n">
        <v>15</v>
      </c>
      <c r="D93" s="6" t="n">
        <v>255.1</v>
      </c>
      <c r="E93" s="6" t="n">
        <v>202.9</v>
      </c>
      <c r="F93" s="6" t="n">
        <v>2</v>
      </c>
      <c r="G93" s="6" t="n">
        <v>3.6</v>
      </c>
      <c r="H93" s="6" t="s">
        <v>18</v>
      </c>
      <c r="I93" s="6" t="n">
        <v>5</v>
      </c>
      <c r="J93" s="6" t="n">
        <v>5</v>
      </c>
    </row>
    <row r="94" customFormat="false" ht="13" hidden="false" customHeight="false" outlineLevel="0" collapsed="false">
      <c r="C94" s="6" t="n">
        <v>60</v>
      </c>
      <c r="D94" s="6" t="n">
        <v>68.8</v>
      </c>
      <c r="E94" s="6" t="n">
        <v>202.9</v>
      </c>
      <c r="F94" s="6" t="n">
        <v>2</v>
      </c>
      <c r="G94" s="6" t="n">
        <v>1.4</v>
      </c>
      <c r="H94" s="6" t="s">
        <v>18</v>
      </c>
      <c r="I94" s="6" t="n">
        <v>2</v>
      </c>
      <c r="J94" s="6" t="n">
        <v>2</v>
      </c>
    </row>
    <row r="96" customFormat="false" ht="13" hidden="false" customHeight="false" outlineLevel="0" collapsed="false">
      <c r="A96" s="6" t="s">
        <v>610</v>
      </c>
      <c r="B96" s="6" t="s">
        <v>611</v>
      </c>
      <c r="C96" s="6" t="n">
        <v>0</v>
      </c>
      <c r="D96" s="6" t="n">
        <v>173.6</v>
      </c>
      <c r="E96" s="6" t="n">
        <v>29.6</v>
      </c>
      <c r="F96" s="6" t="n">
        <v>2</v>
      </c>
      <c r="G96" s="6" t="n">
        <v>17.9</v>
      </c>
      <c r="H96" s="6" t="s">
        <v>18</v>
      </c>
      <c r="I96" s="6" t="n">
        <v>6</v>
      </c>
      <c r="J96" s="6" t="n">
        <v>4</v>
      </c>
      <c r="K96" s="6" t="s">
        <v>612</v>
      </c>
      <c r="L96" s="7" t="s">
        <v>613</v>
      </c>
      <c r="M96" s="7" t="n">
        <v>61</v>
      </c>
      <c r="N96" s="7" t="n">
        <v>2</v>
      </c>
    </row>
    <row r="97" customFormat="false" ht="13" hidden="false" customHeight="false" outlineLevel="0" collapsed="false">
      <c r="K97" s="6" t="s">
        <v>614</v>
      </c>
      <c r="L97" s="7" t="s">
        <v>615</v>
      </c>
      <c r="M97" s="7" t="n">
        <v>76</v>
      </c>
      <c r="N97" s="7" t="n">
        <v>1</v>
      </c>
    </row>
    <row r="98" customFormat="false" ht="13" hidden="false" customHeight="false" outlineLevel="0" collapsed="false">
      <c r="K98" s="6" t="s">
        <v>616</v>
      </c>
      <c r="L98" s="7" t="s">
        <v>594</v>
      </c>
      <c r="M98" s="7" t="n">
        <v>533</v>
      </c>
      <c r="N98" s="7" t="n">
        <v>1</v>
      </c>
    </row>
    <row r="99" customFormat="false" ht="13" hidden="false" customHeight="false" outlineLevel="0" collapsed="false">
      <c r="K99" s="6" t="s">
        <v>617</v>
      </c>
      <c r="L99" s="7" t="s">
        <v>618</v>
      </c>
      <c r="M99" s="7" t="n">
        <v>71</v>
      </c>
      <c r="N99" s="7" t="n">
        <v>2</v>
      </c>
    </row>
    <row r="100" customFormat="false" ht="13" hidden="false" customHeight="false" outlineLevel="0" collapsed="false">
      <c r="C100" s="6" t="n">
        <v>15</v>
      </c>
      <c r="D100" s="6" t="n">
        <v>91.7</v>
      </c>
      <c r="E100" s="6" t="n">
        <v>29.6</v>
      </c>
      <c r="F100" s="6" t="n">
        <v>2</v>
      </c>
      <c r="G100" s="6" t="n">
        <v>10.3</v>
      </c>
      <c r="H100" s="6" t="s">
        <v>18</v>
      </c>
      <c r="I100" s="6" t="n">
        <v>3</v>
      </c>
      <c r="J100" s="6" t="n">
        <v>2</v>
      </c>
      <c r="K100" s="6" t="s">
        <v>612</v>
      </c>
      <c r="L100" s="7" t="s">
        <v>619</v>
      </c>
      <c r="M100" s="7" t="n">
        <v>21</v>
      </c>
      <c r="N100" s="7" t="n">
        <v>2</v>
      </c>
    </row>
    <row r="101" customFormat="false" ht="13" hidden="false" customHeight="false" outlineLevel="0" collapsed="false">
      <c r="K101" s="6" t="s">
        <v>616</v>
      </c>
      <c r="L101" s="7" t="s">
        <v>620</v>
      </c>
      <c r="M101" s="7" t="n">
        <v>287</v>
      </c>
      <c r="N101" s="7" t="n">
        <v>1</v>
      </c>
    </row>
    <row r="102" customFormat="false" ht="13" hidden="false" customHeight="false" outlineLevel="0" collapsed="false">
      <c r="C102" s="6" t="n">
        <v>60</v>
      </c>
      <c r="D102" s="6" t="n">
        <v>54.6</v>
      </c>
      <c r="E102" s="6" t="n">
        <v>29.6</v>
      </c>
      <c r="F102" s="6" t="n">
        <v>2</v>
      </c>
      <c r="G102" s="6" t="n">
        <v>7.6</v>
      </c>
      <c r="H102" s="6" t="s">
        <v>18</v>
      </c>
      <c r="I102" s="6" t="n">
        <v>2</v>
      </c>
      <c r="J102" s="6" t="n">
        <v>2</v>
      </c>
      <c r="K102" s="6" t="s">
        <v>612</v>
      </c>
      <c r="L102" s="7" t="s">
        <v>621</v>
      </c>
      <c r="M102" s="7" t="n">
        <v>12</v>
      </c>
      <c r="N102" s="7" t="n">
        <v>1</v>
      </c>
    </row>
    <row r="103" customFormat="false" ht="13" hidden="false" customHeight="false" outlineLevel="0" collapsed="false">
      <c r="K103" s="6" t="s">
        <v>616</v>
      </c>
      <c r="L103" s="7" t="s">
        <v>622</v>
      </c>
      <c r="M103" s="7" t="n">
        <v>265</v>
      </c>
      <c r="N103" s="7" t="n">
        <v>1</v>
      </c>
    </row>
    <row r="105" customFormat="false" ht="13" hidden="false" customHeight="false" outlineLevel="0" collapsed="false">
      <c r="A105" s="6" t="s">
        <v>623</v>
      </c>
      <c r="B105" s="6" t="s">
        <v>624</v>
      </c>
      <c r="C105" s="6" t="n">
        <v>0</v>
      </c>
      <c r="D105" s="6" t="n">
        <v>200.4</v>
      </c>
      <c r="E105" s="6" t="n">
        <v>28.2</v>
      </c>
      <c r="F105" s="6" t="n">
        <v>2</v>
      </c>
      <c r="G105" s="6" t="n">
        <v>13.2</v>
      </c>
      <c r="H105" s="6" t="s">
        <v>18</v>
      </c>
      <c r="I105" s="6" t="n">
        <v>6</v>
      </c>
      <c r="J105" s="6" t="n">
        <v>4</v>
      </c>
      <c r="K105" s="6" t="s">
        <v>625</v>
      </c>
      <c r="L105" s="7" t="s">
        <v>626</v>
      </c>
      <c r="M105" s="7" t="n">
        <v>429</v>
      </c>
      <c r="N105" s="7" t="n">
        <v>2</v>
      </c>
    </row>
    <row r="106" customFormat="false" ht="13" hidden="false" customHeight="false" outlineLevel="0" collapsed="false">
      <c r="K106" s="6" t="s">
        <v>627</v>
      </c>
      <c r="L106" s="7" t="s">
        <v>628</v>
      </c>
      <c r="M106" s="7" t="n">
        <v>538</v>
      </c>
      <c r="N106" s="7" t="n">
        <v>1</v>
      </c>
    </row>
    <row r="107" customFormat="false" ht="13" hidden="false" customHeight="false" outlineLevel="0" collapsed="false">
      <c r="K107" s="6" t="s">
        <v>629</v>
      </c>
      <c r="L107" s="7" t="s">
        <v>630</v>
      </c>
      <c r="M107" s="7" t="n">
        <v>358</v>
      </c>
      <c r="N107" s="7" t="n">
        <v>2</v>
      </c>
    </row>
    <row r="108" customFormat="false" ht="13" hidden="false" customHeight="false" outlineLevel="0" collapsed="false">
      <c r="K108" s="6" t="s">
        <v>631</v>
      </c>
      <c r="L108" s="7" t="s">
        <v>632</v>
      </c>
      <c r="M108" s="7" t="n">
        <v>432</v>
      </c>
      <c r="N108" s="7" t="n">
        <v>1</v>
      </c>
    </row>
    <row r="109" customFormat="false" ht="13" hidden="false" customHeight="false" outlineLevel="0" collapsed="false">
      <c r="C109" s="6" t="n">
        <v>15</v>
      </c>
      <c r="D109" s="6" t="n">
        <v>96.2</v>
      </c>
      <c r="E109" s="6" t="n">
        <v>28.2</v>
      </c>
      <c r="F109" s="6" t="n">
        <v>2</v>
      </c>
      <c r="G109" s="6" t="n">
        <v>9.6</v>
      </c>
      <c r="H109" s="6" t="s">
        <v>18</v>
      </c>
      <c r="I109" s="6" t="n">
        <v>2</v>
      </c>
      <c r="J109" s="6" t="n">
        <v>2</v>
      </c>
      <c r="K109" s="6" t="s">
        <v>625</v>
      </c>
      <c r="L109" s="7" t="s">
        <v>550</v>
      </c>
      <c r="M109" s="7" t="n">
        <v>221</v>
      </c>
      <c r="N109" s="7" t="n">
        <v>1</v>
      </c>
    </row>
    <row r="110" customFormat="false" ht="13" hidden="false" customHeight="false" outlineLevel="0" collapsed="false">
      <c r="K110" s="6" t="s">
        <v>629</v>
      </c>
      <c r="L110" s="7" t="s">
        <v>445</v>
      </c>
      <c r="M110" s="7" t="n">
        <v>182</v>
      </c>
      <c r="N110" s="7" t="n">
        <v>1</v>
      </c>
    </row>
    <row r="111" customFormat="false" ht="13" hidden="false" customHeight="false" outlineLevel="0" collapsed="false">
      <c r="C111" s="6" t="n">
        <v>60</v>
      </c>
      <c r="D111" s="6" t="n">
        <v>52</v>
      </c>
      <c r="E111" s="6" t="n">
        <v>28.2</v>
      </c>
      <c r="F111" s="6" t="n">
        <v>2</v>
      </c>
      <c r="G111" s="6" t="n">
        <v>5.2</v>
      </c>
      <c r="H111" s="6" t="s">
        <v>18</v>
      </c>
      <c r="I111" s="6" t="n">
        <v>2</v>
      </c>
      <c r="J111" s="6" t="n">
        <v>2</v>
      </c>
      <c r="K111" s="6" t="s">
        <v>629</v>
      </c>
      <c r="L111" s="7" t="s">
        <v>633</v>
      </c>
      <c r="M111" s="7" t="n">
        <v>166</v>
      </c>
      <c r="N111" s="7" t="n">
        <v>1</v>
      </c>
    </row>
    <row r="112" customFormat="false" ht="13" hidden="false" customHeight="false" outlineLevel="0" collapsed="false">
      <c r="K112" s="6" t="s">
        <v>631</v>
      </c>
      <c r="L112" s="7" t="s">
        <v>634</v>
      </c>
      <c r="M112" s="7" t="n">
        <v>203</v>
      </c>
      <c r="N112" s="7" t="n">
        <v>1</v>
      </c>
    </row>
    <row r="114" customFormat="false" ht="13" hidden="false" customHeight="false" outlineLevel="0" collapsed="false">
      <c r="A114" s="6" t="s">
        <v>635</v>
      </c>
      <c r="B114" s="6" t="s">
        <v>636</v>
      </c>
      <c r="C114" s="6" t="n">
        <v>60</v>
      </c>
      <c r="D114" s="6" t="n">
        <v>41.3</v>
      </c>
      <c r="E114" s="6" t="n">
        <v>27.4</v>
      </c>
      <c r="F114" s="6" t="n">
        <v>2</v>
      </c>
      <c r="G114" s="6" t="n">
        <v>5.3</v>
      </c>
      <c r="H114" s="6" t="s">
        <v>18</v>
      </c>
      <c r="I114" s="6" t="n">
        <v>1</v>
      </c>
      <c r="J114" s="6" t="n">
        <v>1</v>
      </c>
      <c r="K114" s="6" t="s">
        <v>637</v>
      </c>
      <c r="L114" s="7" t="n">
        <v>41.3</v>
      </c>
      <c r="M114" s="7" t="n">
        <v>119</v>
      </c>
      <c r="N114" s="7" t="n">
        <v>1</v>
      </c>
    </row>
    <row r="116" customFormat="false" ht="13" hidden="false" customHeight="false" outlineLevel="0" collapsed="false">
      <c r="A116" s="6" t="s">
        <v>638</v>
      </c>
      <c r="B116" s="6" t="s">
        <v>639</v>
      </c>
      <c r="C116" s="6" t="n">
        <v>0</v>
      </c>
      <c r="D116" s="6" t="n">
        <v>100.6</v>
      </c>
      <c r="E116" s="6" t="n">
        <v>27.9</v>
      </c>
      <c r="F116" s="6" t="n">
        <v>2</v>
      </c>
      <c r="G116" s="6" t="n">
        <v>9</v>
      </c>
      <c r="H116" s="6" t="s">
        <v>18</v>
      </c>
      <c r="I116" s="6" t="n">
        <v>2</v>
      </c>
      <c r="J116" s="6" t="n">
        <v>2</v>
      </c>
      <c r="K116" s="6" t="s">
        <v>640</v>
      </c>
      <c r="L116" s="7" t="s">
        <v>641</v>
      </c>
      <c r="M116" s="7" t="n">
        <v>239</v>
      </c>
      <c r="N116" s="7" t="n">
        <v>1</v>
      </c>
    </row>
    <row r="117" customFormat="false" ht="13" hidden="false" customHeight="false" outlineLevel="0" collapsed="false">
      <c r="K117" s="6" t="s">
        <v>642</v>
      </c>
      <c r="L117" s="7" t="s">
        <v>643</v>
      </c>
      <c r="M117" s="7" t="n">
        <v>374</v>
      </c>
      <c r="N117" s="7" t="n">
        <v>1</v>
      </c>
    </row>
    <row r="118" customFormat="false" ht="13" hidden="false" customHeight="false" outlineLevel="0" collapsed="false">
      <c r="C118" s="6" t="n">
        <v>60</v>
      </c>
      <c r="D118" s="6" t="n">
        <v>40.6</v>
      </c>
      <c r="E118" s="6" t="n">
        <v>27.9</v>
      </c>
      <c r="F118" s="6" t="n">
        <v>2</v>
      </c>
      <c r="G118" s="6" t="n">
        <v>8.6</v>
      </c>
      <c r="H118" s="6" t="s">
        <v>18</v>
      </c>
      <c r="I118" s="6" t="n">
        <v>1</v>
      </c>
      <c r="J118" s="6" t="n">
        <v>1</v>
      </c>
      <c r="K118" s="6" t="s">
        <v>642</v>
      </c>
      <c r="L118" s="7" t="n">
        <v>21.6</v>
      </c>
      <c r="M118" s="7" t="n">
        <v>179</v>
      </c>
      <c r="N118" s="7" t="n">
        <v>1</v>
      </c>
    </row>
    <row r="120" customFormat="false" ht="13" hidden="false" customHeight="false" outlineLevel="0" collapsed="false">
      <c r="A120" s="6" t="s">
        <v>644</v>
      </c>
      <c r="B120" s="6" t="s">
        <v>645</v>
      </c>
      <c r="C120" s="6" t="n">
        <v>0</v>
      </c>
      <c r="D120" s="6" t="n">
        <v>160.8</v>
      </c>
      <c r="E120" s="6" t="n">
        <v>24.2</v>
      </c>
      <c r="F120" s="6" t="n">
        <v>2</v>
      </c>
      <c r="G120" s="6" t="n">
        <v>11.8</v>
      </c>
      <c r="H120" s="6" t="s">
        <v>18</v>
      </c>
      <c r="I120" s="6" t="n">
        <v>1</v>
      </c>
      <c r="J120" s="6" t="n">
        <v>1</v>
      </c>
      <c r="K120" s="6" t="s">
        <v>646</v>
      </c>
      <c r="L120" s="7" t="n">
        <v>64.3</v>
      </c>
      <c r="M120" s="7" t="n">
        <v>334</v>
      </c>
      <c r="N120" s="7" t="n">
        <v>1</v>
      </c>
    </row>
    <row r="122" customFormat="false" ht="13" hidden="false" customHeight="false" outlineLevel="0" collapsed="false">
      <c r="A122" s="6" t="s">
        <v>647</v>
      </c>
      <c r="B122" s="6" t="s">
        <v>648</v>
      </c>
      <c r="C122" s="6" t="n">
        <v>0</v>
      </c>
      <c r="D122" s="6" t="n">
        <v>141.2</v>
      </c>
      <c r="E122" s="6" t="n">
        <v>35.8</v>
      </c>
      <c r="F122" s="6" t="n">
        <v>2</v>
      </c>
      <c r="G122" s="6" t="n">
        <v>8.7</v>
      </c>
      <c r="H122" s="6" t="s">
        <v>18</v>
      </c>
      <c r="I122" s="6" t="n">
        <v>4</v>
      </c>
      <c r="J122" s="6" t="n">
        <v>3</v>
      </c>
      <c r="K122" s="6" t="s">
        <v>649</v>
      </c>
      <c r="L122" s="7" t="s">
        <v>650</v>
      </c>
      <c r="M122" s="7" t="n">
        <v>564</v>
      </c>
      <c r="N122" s="7" t="n">
        <v>1</v>
      </c>
    </row>
    <row r="123" customFormat="false" ht="13" hidden="false" customHeight="false" outlineLevel="0" collapsed="false">
      <c r="K123" s="6" t="s">
        <v>651</v>
      </c>
      <c r="L123" s="7" t="s">
        <v>652</v>
      </c>
      <c r="M123" s="7" t="n">
        <v>654</v>
      </c>
      <c r="N123" s="7" t="n">
        <v>1</v>
      </c>
    </row>
    <row r="124" customFormat="false" ht="13" hidden="false" customHeight="false" outlineLevel="0" collapsed="false">
      <c r="K124" s="6" t="s">
        <v>653</v>
      </c>
      <c r="L124" s="7" t="s">
        <v>602</v>
      </c>
      <c r="M124" s="7" t="n">
        <v>475</v>
      </c>
      <c r="N124" s="7" t="n">
        <v>2</v>
      </c>
    </row>
    <row r="125" customFormat="false" ht="13" hidden="false" customHeight="false" outlineLevel="0" collapsed="false">
      <c r="C125" s="6" t="n">
        <v>15</v>
      </c>
      <c r="D125" s="6" t="n">
        <v>33.1</v>
      </c>
      <c r="E125" s="6" t="n">
        <v>35.8</v>
      </c>
      <c r="F125" s="6" t="n">
        <v>2</v>
      </c>
      <c r="G125" s="6" t="n">
        <v>6.2</v>
      </c>
      <c r="H125" s="6" t="s">
        <v>18</v>
      </c>
      <c r="I125" s="6" t="n">
        <v>2</v>
      </c>
      <c r="J125" s="6" t="n">
        <v>1</v>
      </c>
      <c r="K125" s="6" t="s">
        <v>649</v>
      </c>
      <c r="L125" s="7" t="n">
        <v>33.1</v>
      </c>
      <c r="M125" s="7" t="n">
        <v>306</v>
      </c>
      <c r="N125" s="7" t="n">
        <v>2</v>
      </c>
    </row>
    <row r="126" customFormat="false" ht="13" hidden="false" customHeight="false" outlineLevel="0" collapsed="false">
      <c r="C126" s="6" t="n">
        <v>60</v>
      </c>
      <c r="D126" s="6" t="n">
        <v>30.2</v>
      </c>
      <c r="E126" s="6" t="n">
        <v>35.8</v>
      </c>
      <c r="F126" s="6" t="n">
        <v>2</v>
      </c>
      <c r="G126" s="6" t="n">
        <v>6.2</v>
      </c>
      <c r="H126" s="6" t="s">
        <v>18</v>
      </c>
      <c r="I126" s="6" t="n">
        <v>2</v>
      </c>
      <c r="J126" s="6" t="n">
        <v>1</v>
      </c>
      <c r="K126" s="6" t="s">
        <v>649</v>
      </c>
      <c r="L126" s="7" t="n">
        <v>30.2</v>
      </c>
      <c r="M126" s="7" t="n">
        <v>286</v>
      </c>
      <c r="N126" s="7" t="n">
        <v>2</v>
      </c>
    </row>
    <row r="128" customFormat="false" ht="13" hidden="false" customHeight="false" outlineLevel="0" collapsed="false">
      <c r="A128" s="6" t="s">
        <v>654</v>
      </c>
      <c r="B128" s="6" t="s">
        <v>655</v>
      </c>
      <c r="C128" s="6" t="n">
        <v>0</v>
      </c>
      <c r="D128" s="6" t="n">
        <v>115.1</v>
      </c>
      <c r="E128" s="6" t="n">
        <v>34.1</v>
      </c>
      <c r="F128" s="6" t="n">
        <v>2</v>
      </c>
      <c r="G128" s="6" t="n">
        <v>11.7</v>
      </c>
      <c r="H128" s="6" t="s">
        <v>18</v>
      </c>
      <c r="I128" s="6" t="n">
        <v>2</v>
      </c>
      <c r="J128" s="6" t="n">
        <v>2</v>
      </c>
      <c r="K128" s="6" t="s">
        <v>656</v>
      </c>
      <c r="L128" s="7" t="s">
        <v>657</v>
      </c>
      <c r="M128" s="7" t="n">
        <v>74</v>
      </c>
      <c r="N128" s="7" t="n">
        <v>1</v>
      </c>
    </row>
    <row r="129" customFormat="false" ht="13" hidden="false" customHeight="false" outlineLevel="0" collapsed="false">
      <c r="K129" s="6" t="s">
        <v>658</v>
      </c>
      <c r="L129" s="7" t="s">
        <v>659</v>
      </c>
      <c r="M129" s="7" t="n">
        <v>329</v>
      </c>
      <c r="N129" s="7" t="n">
        <v>1</v>
      </c>
    </row>
    <row r="131" customFormat="false" ht="13" hidden="false" customHeight="false" outlineLevel="0" collapsed="false">
      <c r="A131" s="6" t="s">
        <v>660</v>
      </c>
      <c r="B131" s="6" t="s">
        <v>661</v>
      </c>
      <c r="C131" s="6" t="n">
        <v>0</v>
      </c>
      <c r="D131" s="6" t="n">
        <v>100.4</v>
      </c>
      <c r="E131" s="6" t="n">
        <v>31</v>
      </c>
      <c r="F131" s="6" t="n">
        <v>2</v>
      </c>
      <c r="G131" s="6" t="n">
        <v>12.3</v>
      </c>
      <c r="H131" s="6" t="s">
        <v>18</v>
      </c>
      <c r="I131" s="6" t="n">
        <v>2</v>
      </c>
      <c r="J131" s="6" t="n">
        <v>2</v>
      </c>
      <c r="K131" s="6" t="s">
        <v>662</v>
      </c>
      <c r="L131" s="7" t="s">
        <v>663</v>
      </c>
      <c r="M131" s="7" t="n">
        <v>649</v>
      </c>
      <c r="N131" s="7" t="n">
        <v>1</v>
      </c>
    </row>
    <row r="132" customFormat="false" ht="13" hidden="false" customHeight="false" outlineLevel="0" collapsed="false">
      <c r="K132" s="6" t="s">
        <v>664</v>
      </c>
      <c r="L132" s="7" t="s">
        <v>665</v>
      </c>
      <c r="M132" s="7" t="n">
        <v>137</v>
      </c>
      <c r="N132" s="7" t="n">
        <v>1</v>
      </c>
    </row>
    <row r="134" customFormat="false" ht="13" hidden="false" customHeight="false" outlineLevel="0" collapsed="false">
      <c r="A134" s="6" t="s">
        <v>666</v>
      </c>
      <c r="B134" s="6" t="s">
        <v>667</v>
      </c>
      <c r="C134" s="6" t="n">
        <v>0</v>
      </c>
      <c r="D134" s="6" t="n">
        <v>92.3</v>
      </c>
      <c r="E134" s="6" t="n">
        <v>29.9</v>
      </c>
      <c r="F134" s="6" t="n">
        <v>2</v>
      </c>
      <c r="G134" s="6" t="n">
        <v>7.5</v>
      </c>
      <c r="H134" s="6" t="s">
        <v>18</v>
      </c>
      <c r="I134" s="6" t="n">
        <v>3</v>
      </c>
      <c r="J134" s="6" t="n">
        <v>2</v>
      </c>
      <c r="K134" s="6" t="s">
        <v>452</v>
      </c>
      <c r="L134" s="7" t="s">
        <v>668</v>
      </c>
      <c r="M134" s="7" t="n">
        <v>227</v>
      </c>
      <c r="N134" s="7" t="n">
        <v>2</v>
      </c>
    </row>
    <row r="135" customFormat="false" ht="13" hidden="false" customHeight="false" outlineLevel="0" collapsed="false">
      <c r="K135" s="6" t="s">
        <v>669</v>
      </c>
      <c r="L135" s="7" t="s">
        <v>670</v>
      </c>
      <c r="M135" s="7" t="n">
        <v>424</v>
      </c>
      <c r="N135" s="7" t="n">
        <v>1</v>
      </c>
    </row>
    <row r="137" customFormat="false" ht="13" hidden="false" customHeight="false" outlineLevel="0" collapsed="false">
      <c r="A137" s="6" t="s">
        <v>16</v>
      </c>
      <c r="B137" s="6" t="s">
        <v>17</v>
      </c>
      <c r="C137" s="6" t="n">
        <v>0</v>
      </c>
      <c r="D137" s="6" t="n">
        <v>86.7</v>
      </c>
      <c r="E137" s="6" t="n">
        <v>19.7</v>
      </c>
      <c r="F137" s="6" t="n">
        <v>2</v>
      </c>
      <c r="G137" s="6" t="n">
        <v>11.3</v>
      </c>
      <c r="H137" s="6" t="s">
        <v>18</v>
      </c>
      <c r="I137" s="6" t="n">
        <v>3</v>
      </c>
      <c r="J137" s="6" t="n">
        <v>2</v>
      </c>
      <c r="K137" s="6" t="s">
        <v>19</v>
      </c>
      <c r="L137" s="7" t="s">
        <v>76</v>
      </c>
      <c r="M137" s="7" t="n">
        <v>595</v>
      </c>
      <c r="N137" s="7" t="n">
        <v>2</v>
      </c>
    </row>
    <row r="138" customFormat="false" ht="13" hidden="false" customHeight="false" outlineLevel="0" collapsed="false">
      <c r="K138" s="6" t="s">
        <v>21</v>
      </c>
      <c r="L138" s="7" t="s">
        <v>411</v>
      </c>
      <c r="M138" s="7" t="n">
        <v>600</v>
      </c>
      <c r="N138" s="7" t="n">
        <v>1</v>
      </c>
    </row>
    <row r="140" customFormat="false" ht="13" hidden="false" customHeight="false" outlineLevel="0" collapsed="false">
      <c r="A140" s="6" t="s">
        <v>671</v>
      </c>
      <c r="B140" s="6" t="s">
        <v>672</v>
      </c>
      <c r="C140" s="6" t="n">
        <v>0</v>
      </c>
      <c r="D140" s="6" t="n">
        <v>76.1</v>
      </c>
      <c r="E140" s="6" t="n">
        <v>23.5</v>
      </c>
      <c r="F140" s="6" t="n">
        <v>2</v>
      </c>
      <c r="G140" s="6" t="n">
        <v>4.6</v>
      </c>
      <c r="H140" s="6" t="s">
        <v>18</v>
      </c>
      <c r="I140" s="6" t="n">
        <v>1</v>
      </c>
      <c r="J140" s="6" t="n">
        <v>1</v>
      </c>
      <c r="K140" s="6" t="s">
        <v>673</v>
      </c>
      <c r="L140" s="7" t="n">
        <v>76.1</v>
      </c>
      <c r="M140" s="7" t="n">
        <v>45</v>
      </c>
      <c r="N140" s="7" t="n">
        <v>1</v>
      </c>
    </row>
    <row r="142" customFormat="false" ht="13" hidden="false" customHeight="false" outlineLevel="0" collapsed="false">
      <c r="A142" s="6" t="s">
        <v>97</v>
      </c>
      <c r="B142" s="6" t="s">
        <v>98</v>
      </c>
      <c r="C142" s="6" t="n">
        <v>0</v>
      </c>
      <c r="D142" s="6" t="n">
        <v>63.6</v>
      </c>
      <c r="E142" s="6" t="n">
        <v>24</v>
      </c>
      <c r="F142" s="6" t="n">
        <v>2</v>
      </c>
      <c r="G142" s="6" t="n">
        <v>4.6</v>
      </c>
      <c r="H142" s="6" t="s">
        <v>18</v>
      </c>
      <c r="I142" s="6" t="n">
        <v>1</v>
      </c>
      <c r="J142" s="6" t="n">
        <v>1</v>
      </c>
      <c r="K142" s="6" t="s">
        <v>99</v>
      </c>
      <c r="L142" s="7" t="n">
        <v>63.6</v>
      </c>
      <c r="M142" s="7" t="n">
        <v>380</v>
      </c>
      <c r="N142" s="7" t="n">
        <v>1</v>
      </c>
    </row>
    <row r="144" customFormat="false" ht="13" hidden="false" customHeight="false" outlineLevel="0" collapsed="false">
      <c r="A144" s="6" t="s">
        <v>674</v>
      </c>
      <c r="B144" s="6" t="s">
        <v>128</v>
      </c>
      <c r="C144" s="6" t="n">
        <v>0</v>
      </c>
      <c r="D144" s="6" t="n">
        <v>58.6</v>
      </c>
      <c r="E144" s="6" t="n">
        <v>27.4</v>
      </c>
      <c r="F144" s="6" t="n">
        <v>2</v>
      </c>
      <c r="G144" s="6" t="n">
        <v>6</v>
      </c>
      <c r="H144" s="6" t="s">
        <v>18</v>
      </c>
      <c r="I144" s="6" t="n">
        <v>1</v>
      </c>
      <c r="J144" s="6" t="n">
        <v>1</v>
      </c>
      <c r="K144" s="6" t="s">
        <v>675</v>
      </c>
      <c r="L144" s="7" t="n">
        <v>58.6</v>
      </c>
      <c r="M144" s="7" t="n">
        <v>674</v>
      </c>
      <c r="N144" s="7" t="n">
        <v>1</v>
      </c>
    </row>
    <row r="146" customFormat="false" ht="13" hidden="false" customHeight="false" outlineLevel="0" collapsed="false">
      <c r="A146" s="6" t="s">
        <v>676</v>
      </c>
      <c r="B146" s="6" t="s">
        <v>677</v>
      </c>
      <c r="C146" s="6" t="n">
        <v>0</v>
      </c>
      <c r="D146" s="6" t="n">
        <v>54.5</v>
      </c>
      <c r="E146" s="6" t="n">
        <v>28.1</v>
      </c>
      <c r="F146" s="6" t="n">
        <v>2</v>
      </c>
      <c r="G146" s="6" t="n">
        <v>9.8</v>
      </c>
      <c r="H146" s="6" t="s">
        <v>18</v>
      </c>
      <c r="I146" s="6" t="n">
        <v>2</v>
      </c>
      <c r="J146" s="6" t="n">
        <v>2</v>
      </c>
      <c r="K146" s="6" t="s">
        <v>678</v>
      </c>
      <c r="L146" s="7" t="s">
        <v>429</v>
      </c>
      <c r="M146" s="7" t="n">
        <v>434</v>
      </c>
      <c r="N146" s="7" t="n">
        <v>1</v>
      </c>
    </row>
    <row r="147" customFormat="false" ht="13" hidden="false" customHeight="false" outlineLevel="0" collapsed="false">
      <c r="K147" s="6" t="s">
        <v>679</v>
      </c>
      <c r="L147" s="7" t="s">
        <v>680</v>
      </c>
      <c r="M147" s="7" t="n">
        <v>254</v>
      </c>
      <c r="N147" s="7" t="n">
        <v>1</v>
      </c>
    </row>
    <row r="149" customFormat="false" ht="13" hidden="false" customHeight="false" outlineLevel="0" collapsed="false">
      <c r="A149" s="6" t="s">
        <v>681</v>
      </c>
      <c r="B149" s="6" t="s">
        <v>682</v>
      </c>
      <c r="C149" s="6" t="n">
        <v>0</v>
      </c>
      <c r="D149" s="6" t="n">
        <v>50.8</v>
      </c>
      <c r="E149" s="6" t="n">
        <v>8.6</v>
      </c>
      <c r="F149" s="6" t="n">
        <v>2</v>
      </c>
      <c r="G149" s="6" t="n">
        <v>11.8</v>
      </c>
      <c r="H149" s="6" t="s">
        <v>18</v>
      </c>
      <c r="I149" s="6" t="n">
        <v>1</v>
      </c>
      <c r="J149" s="6" t="n">
        <v>1</v>
      </c>
      <c r="K149" s="6" t="s">
        <v>683</v>
      </c>
      <c r="L149" s="7" t="n">
        <v>50.8</v>
      </c>
      <c r="M149" s="7" t="n">
        <v>330</v>
      </c>
      <c r="N149" s="7" t="n">
        <v>1</v>
      </c>
    </row>
    <row r="151" customFormat="false" ht="13" hidden="false" customHeight="false" outlineLevel="0" collapsed="false">
      <c r="A151" s="6" t="s">
        <v>79</v>
      </c>
      <c r="B151" s="6" t="s">
        <v>80</v>
      </c>
      <c r="C151" s="6" t="n">
        <v>0</v>
      </c>
      <c r="D151" s="6" t="n">
        <v>41.3</v>
      </c>
      <c r="E151" s="6" t="n">
        <v>11.2</v>
      </c>
      <c r="F151" s="6" t="n">
        <v>2</v>
      </c>
      <c r="G151" s="6" t="n">
        <v>9.1</v>
      </c>
      <c r="H151" s="6" t="s">
        <v>18</v>
      </c>
      <c r="I151" s="6" t="n">
        <v>1</v>
      </c>
      <c r="J151" s="6" t="n">
        <v>1</v>
      </c>
      <c r="K151" s="6" t="s">
        <v>85</v>
      </c>
      <c r="L151" s="7" t="n">
        <v>41.3</v>
      </c>
      <c r="M151" s="7" t="n">
        <v>490</v>
      </c>
      <c r="N151" s="7" t="n">
        <v>1</v>
      </c>
    </row>
    <row r="153" customFormat="false" ht="13" hidden="false" customHeight="false" outlineLevel="0" collapsed="false">
      <c r="A153" s="6" t="s">
        <v>684</v>
      </c>
      <c r="B153" s="6" t="s">
        <v>685</v>
      </c>
      <c r="C153" s="6" t="n">
        <v>0</v>
      </c>
      <c r="D153" s="6" t="n">
        <v>35.8</v>
      </c>
      <c r="E153" s="6" t="n">
        <v>27.4</v>
      </c>
      <c r="F153" s="6" t="n">
        <v>2</v>
      </c>
      <c r="G153" s="6" t="n">
        <v>4.8</v>
      </c>
      <c r="H153" s="6" t="s">
        <v>18</v>
      </c>
      <c r="I153" s="6" t="n">
        <v>1</v>
      </c>
      <c r="J153" s="6" t="n">
        <v>1</v>
      </c>
      <c r="K153" s="6" t="s">
        <v>686</v>
      </c>
      <c r="L153" s="7" t="n">
        <v>35.8</v>
      </c>
      <c r="M153" s="7" t="n">
        <v>714</v>
      </c>
      <c r="N153" s="7" t="n">
        <v>1</v>
      </c>
    </row>
    <row r="155" customFormat="false" ht="13" hidden="false" customHeight="false" outlineLevel="0" collapsed="false">
      <c r="A155" s="6" t="s">
        <v>687</v>
      </c>
      <c r="B155" s="6" t="s">
        <v>688</v>
      </c>
      <c r="C155" s="6" t="n">
        <v>0</v>
      </c>
      <c r="D155" s="6" t="n">
        <v>206.5</v>
      </c>
      <c r="E155" s="6" t="n">
        <v>41.8</v>
      </c>
      <c r="F155" s="6" t="n">
        <v>2</v>
      </c>
      <c r="G155" s="6" t="n">
        <v>10.4</v>
      </c>
      <c r="H155" s="6" t="s">
        <v>18</v>
      </c>
      <c r="I155" s="6" t="n">
        <v>4</v>
      </c>
      <c r="J155" s="6" t="n">
        <v>4</v>
      </c>
      <c r="K155" s="6" t="s">
        <v>689</v>
      </c>
      <c r="L155" s="7" t="s">
        <v>690</v>
      </c>
      <c r="M155" s="7" t="n">
        <v>411</v>
      </c>
      <c r="N155" s="7" t="n">
        <v>1</v>
      </c>
    </row>
    <row r="156" customFormat="false" ht="13" hidden="false" customHeight="false" outlineLevel="0" collapsed="false">
      <c r="K156" s="6" t="s">
        <v>691</v>
      </c>
      <c r="L156" s="7" t="s">
        <v>692</v>
      </c>
      <c r="M156" s="7" t="n">
        <v>175</v>
      </c>
      <c r="N156" s="7" t="n">
        <v>1</v>
      </c>
    </row>
    <row r="157" customFormat="false" ht="13" hidden="false" customHeight="false" outlineLevel="0" collapsed="false">
      <c r="K157" s="6" t="s">
        <v>693</v>
      </c>
      <c r="L157" s="7" t="s">
        <v>103</v>
      </c>
      <c r="M157" s="7" t="n">
        <v>151</v>
      </c>
      <c r="N157" s="7" t="n">
        <v>1</v>
      </c>
      <c r="O157" s="6" t="s">
        <v>437</v>
      </c>
    </row>
    <row r="158" customFormat="false" ht="13" hidden="false" customHeight="false" outlineLevel="0" collapsed="false">
      <c r="K158" s="6" t="s">
        <v>693</v>
      </c>
      <c r="L158" s="7" t="s">
        <v>694</v>
      </c>
      <c r="M158" s="7" t="n">
        <v>300</v>
      </c>
      <c r="N158" s="7" t="n">
        <v>1</v>
      </c>
    </row>
    <row r="160" customFormat="false" ht="13" hidden="false" customHeight="false" outlineLevel="0" collapsed="false">
      <c r="A160" s="6" t="s">
        <v>695</v>
      </c>
      <c r="B160" s="6" t="s">
        <v>696</v>
      </c>
      <c r="C160" s="6" t="n">
        <v>15</v>
      </c>
      <c r="D160" s="6" t="n">
        <v>58.1</v>
      </c>
      <c r="E160" s="6" t="n">
        <v>41.7</v>
      </c>
      <c r="F160" s="6" t="n">
        <v>2</v>
      </c>
      <c r="G160" s="6" t="n">
        <v>2.7</v>
      </c>
      <c r="H160" s="6" t="s">
        <v>18</v>
      </c>
      <c r="I160" s="6" t="n">
        <v>1</v>
      </c>
      <c r="J160" s="6" t="n">
        <v>1</v>
      </c>
      <c r="K160" s="6" t="s">
        <v>691</v>
      </c>
      <c r="L160" s="7" t="n">
        <v>58.1</v>
      </c>
      <c r="M160" s="7" t="n">
        <v>83</v>
      </c>
      <c r="N160" s="7" t="n">
        <v>1</v>
      </c>
    </row>
    <row r="162" customFormat="false" ht="13" hidden="false" customHeight="false" outlineLevel="0" collapsed="false">
      <c r="A162" s="6" t="s">
        <v>67</v>
      </c>
      <c r="B162" s="6" t="s">
        <v>68</v>
      </c>
      <c r="C162" s="6" t="n">
        <v>60</v>
      </c>
      <c r="D162" s="6" t="n">
        <v>61.1</v>
      </c>
      <c r="E162" s="6" t="n">
        <v>37.4</v>
      </c>
      <c r="F162" s="6" t="n">
        <v>2</v>
      </c>
      <c r="G162" s="6" t="n">
        <v>2.7</v>
      </c>
      <c r="H162" s="6" t="s">
        <v>18</v>
      </c>
      <c r="I162" s="6" t="n">
        <v>2</v>
      </c>
      <c r="J162" s="6" t="n">
        <v>1</v>
      </c>
      <c r="K162" s="6" t="s">
        <v>69</v>
      </c>
      <c r="L162" s="7" t="n">
        <v>61.1</v>
      </c>
      <c r="M162" s="7" t="n">
        <v>229</v>
      </c>
      <c r="N162" s="7" t="n">
        <v>2</v>
      </c>
    </row>
    <row r="164" customFormat="false" ht="13" hidden="false" customHeight="false" outlineLevel="0" collapsed="false">
      <c r="A164" s="6" t="s">
        <v>697</v>
      </c>
    </row>
    <row r="166" customFormat="false" ht="13" hidden="false" customHeight="false" outlineLevel="0" collapsed="false">
      <c r="A166" s="6" t="s">
        <v>698</v>
      </c>
      <c r="B166" s="6" t="s">
        <v>699</v>
      </c>
      <c r="C166" s="6" t="n">
        <v>60</v>
      </c>
      <c r="D166" s="6" t="n">
        <v>113.1</v>
      </c>
      <c r="E166" s="6" t="n">
        <v>29.8</v>
      </c>
      <c r="F166" s="6" t="n">
        <v>2</v>
      </c>
      <c r="G166" s="6" t="n">
        <v>11.4</v>
      </c>
      <c r="H166" s="6" t="s">
        <v>106</v>
      </c>
      <c r="I166" s="6" t="n">
        <v>7</v>
      </c>
      <c r="J166" s="6" t="n">
        <v>3</v>
      </c>
      <c r="K166" s="6" t="s">
        <v>700</v>
      </c>
      <c r="L166" s="7" t="s">
        <v>701</v>
      </c>
      <c r="M166" s="7" t="n">
        <v>62</v>
      </c>
      <c r="N166" s="7" t="n">
        <v>2</v>
      </c>
    </row>
    <row r="167" customFormat="false" ht="13" hidden="false" customHeight="false" outlineLevel="0" collapsed="false">
      <c r="K167" s="6" t="s">
        <v>702</v>
      </c>
      <c r="L167" s="7" t="s">
        <v>703</v>
      </c>
      <c r="M167" s="7" t="n">
        <v>66</v>
      </c>
      <c r="N167" s="7" t="n">
        <v>2</v>
      </c>
    </row>
    <row r="168" customFormat="false" ht="13" hidden="false" customHeight="false" outlineLevel="0" collapsed="false">
      <c r="K168" s="6" t="s">
        <v>704</v>
      </c>
      <c r="L168" s="7" t="s">
        <v>264</v>
      </c>
      <c r="M168" s="7" t="n">
        <v>22</v>
      </c>
      <c r="N168" s="7" t="n">
        <v>3</v>
      </c>
    </row>
    <row r="169" customFormat="false" ht="13" hidden="false" customHeight="false" outlineLevel="0" collapsed="false">
      <c r="C169" s="6" t="n">
        <v>15</v>
      </c>
      <c r="D169" s="6" t="n">
        <v>248.6</v>
      </c>
      <c r="E169" s="6" t="n">
        <v>29.8</v>
      </c>
      <c r="F169" s="6" t="n">
        <v>2</v>
      </c>
      <c r="G169" s="6" t="n">
        <v>14.7</v>
      </c>
      <c r="H169" s="6" t="s">
        <v>106</v>
      </c>
      <c r="I169" s="6" t="n">
        <v>5</v>
      </c>
      <c r="J169" s="6" t="n">
        <v>1</v>
      </c>
      <c r="K169" s="6" t="s">
        <v>700</v>
      </c>
      <c r="L169" s="7" t="n">
        <v>80.3</v>
      </c>
      <c r="M169" s="7" t="n">
        <v>169</v>
      </c>
      <c r="N169" s="7" t="n">
        <v>5</v>
      </c>
    </row>
    <row r="170" customFormat="false" ht="13" hidden="false" customHeight="false" outlineLevel="0" collapsed="false">
      <c r="C170" s="6" t="n">
        <v>0</v>
      </c>
      <c r="D170" s="6" t="n">
        <v>157.9</v>
      </c>
      <c r="E170" s="6" t="n">
        <v>29.8</v>
      </c>
      <c r="F170" s="6" t="n">
        <v>2</v>
      </c>
      <c r="G170" s="6" t="n">
        <v>11.4</v>
      </c>
      <c r="H170" s="6" t="s">
        <v>106</v>
      </c>
      <c r="I170" s="6" t="n">
        <v>6</v>
      </c>
      <c r="J170" s="6" t="n">
        <v>3</v>
      </c>
      <c r="K170" s="6" t="s">
        <v>700</v>
      </c>
      <c r="L170" s="7" t="s">
        <v>705</v>
      </c>
      <c r="M170" s="7" t="n">
        <v>83</v>
      </c>
      <c r="N170" s="7" t="n">
        <v>4</v>
      </c>
    </row>
    <row r="171" customFormat="false" ht="13" hidden="false" customHeight="false" outlineLevel="0" collapsed="false">
      <c r="K171" s="6" t="s">
        <v>702</v>
      </c>
      <c r="L171" s="7" t="s">
        <v>706</v>
      </c>
      <c r="M171" s="7" t="n">
        <v>88</v>
      </c>
      <c r="N171" s="7" t="n">
        <v>1</v>
      </c>
    </row>
    <row r="172" customFormat="false" ht="13" hidden="false" customHeight="false" outlineLevel="0" collapsed="false">
      <c r="K172" s="6" t="s">
        <v>707</v>
      </c>
      <c r="L172" s="7" t="s">
        <v>708</v>
      </c>
      <c r="M172" s="7" t="n">
        <v>6</v>
      </c>
      <c r="N172" s="7" t="n">
        <v>1</v>
      </c>
      <c r="O172" s="6" t="s">
        <v>213</v>
      </c>
    </row>
    <row r="173" customFormat="false" ht="13" hidden="false" customHeight="false" outlineLevel="0" collapsed="false">
      <c r="C173" s="6" t="n">
        <v>60</v>
      </c>
      <c r="D173" s="6" t="n">
        <v>65</v>
      </c>
      <c r="E173" s="6" t="n">
        <v>29.8</v>
      </c>
      <c r="F173" s="6" t="n">
        <v>2</v>
      </c>
      <c r="G173" s="6" t="n">
        <v>8.1</v>
      </c>
      <c r="H173" s="6" t="s">
        <v>18</v>
      </c>
      <c r="I173" s="6" t="n">
        <v>2</v>
      </c>
      <c r="J173" s="6" t="n">
        <v>1</v>
      </c>
      <c r="K173" s="6" t="s">
        <v>709</v>
      </c>
      <c r="L173" s="7" t="n">
        <v>30.8</v>
      </c>
      <c r="M173" s="7" t="n">
        <v>141</v>
      </c>
      <c r="N173" s="7" t="n">
        <v>2</v>
      </c>
      <c r="O173" s="6" t="s">
        <v>45</v>
      </c>
    </row>
    <row r="174" customFormat="false" ht="13" hidden="false" customHeight="false" outlineLevel="0" collapsed="false">
      <c r="C174" s="6" t="n">
        <v>15</v>
      </c>
      <c r="D174" s="6" t="n">
        <v>115.2</v>
      </c>
      <c r="E174" s="6" t="n">
        <v>29.8</v>
      </c>
      <c r="F174" s="6" t="n">
        <v>2</v>
      </c>
      <c r="G174" s="6" t="n">
        <v>12.1</v>
      </c>
      <c r="H174" s="6" t="s">
        <v>18</v>
      </c>
      <c r="I174" s="6" t="n">
        <v>1</v>
      </c>
      <c r="J174" s="6" t="n">
        <v>1</v>
      </c>
      <c r="K174" s="6" t="s">
        <v>709</v>
      </c>
      <c r="L174" s="7" t="n">
        <v>34</v>
      </c>
      <c r="M174" s="7" t="n">
        <v>157</v>
      </c>
      <c r="N174" s="7" t="n">
        <v>1</v>
      </c>
      <c r="O174" s="6" t="s">
        <v>45</v>
      </c>
    </row>
    <row r="175" customFormat="false" ht="13" hidden="false" customHeight="false" outlineLevel="0" collapsed="false">
      <c r="C175" s="6" t="n">
        <v>0</v>
      </c>
      <c r="D175" s="6" t="n">
        <v>310.4</v>
      </c>
      <c r="E175" s="6" t="n">
        <v>29.8</v>
      </c>
      <c r="F175" s="6" t="n">
        <v>2</v>
      </c>
      <c r="G175" s="6" t="n">
        <v>24.3</v>
      </c>
      <c r="H175" s="6" t="s">
        <v>18</v>
      </c>
      <c r="I175" s="6" t="n">
        <v>4</v>
      </c>
      <c r="J175" s="6" t="n">
        <v>2</v>
      </c>
      <c r="K175" s="6" t="s">
        <v>709</v>
      </c>
      <c r="L175" s="7" t="s">
        <v>710</v>
      </c>
      <c r="M175" s="7" t="n">
        <v>323</v>
      </c>
      <c r="N175" s="7" t="n">
        <v>2</v>
      </c>
      <c r="O175" s="6" t="s">
        <v>45</v>
      </c>
    </row>
    <row r="176" customFormat="false" ht="13" hidden="false" customHeight="false" outlineLevel="0" collapsed="false">
      <c r="K176" s="6" t="s">
        <v>711</v>
      </c>
      <c r="L176" s="7" t="s">
        <v>411</v>
      </c>
      <c r="M176" s="7" t="n">
        <v>588</v>
      </c>
      <c r="N176" s="7" t="n">
        <v>2</v>
      </c>
    </row>
    <row r="178" customFormat="false" ht="13" hidden="false" customHeight="false" outlineLevel="0" collapsed="false">
      <c r="A178" s="6" t="s">
        <v>712</v>
      </c>
      <c r="B178" s="6" t="s">
        <v>713</v>
      </c>
      <c r="C178" s="6" t="n">
        <v>60</v>
      </c>
      <c r="D178" s="6" t="n">
        <v>106.4</v>
      </c>
      <c r="E178" s="6" t="n">
        <v>27.9</v>
      </c>
      <c r="F178" s="6" t="n">
        <v>2</v>
      </c>
      <c r="G178" s="6" t="n">
        <v>12.2</v>
      </c>
      <c r="H178" s="6" t="s">
        <v>106</v>
      </c>
      <c r="I178" s="6" t="n">
        <v>2</v>
      </c>
      <c r="J178" s="6" t="n">
        <v>1</v>
      </c>
      <c r="K178" s="6" t="s">
        <v>714</v>
      </c>
      <c r="L178" s="7" t="n">
        <v>26.4</v>
      </c>
      <c r="M178" s="7" t="n">
        <v>59</v>
      </c>
      <c r="N178" s="7" t="n">
        <v>2</v>
      </c>
    </row>
    <row r="179" customFormat="false" ht="13" hidden="false" customHeight="false" outlineLevel="0" collapsed="false">
      <c r="C179" s="6" t="n">
        <v>15</v>
      </c>
      <c r="D179" s="6" t="n">
        <v>248.6</v>
      </c>
      <c r="E179" s="6" t="n">
        <v>27.9</v>
      </c>
      <c r="F179" s="6" t="n">
        <v>2</v>
      </c>
      <c r="G179" s="6" t="n">
        <v>15.7</v>
      </c>
      <c r="H179" s="6" t="s">
        <v>106</v>
      </c>
      <c r="I179" s="6" t="n">
        <v>12</v>
      </c>
      <c r="J179" s="6" t="n">
        <v>4</v>
      </c>
      <c r="K179" s="6" t="s">
        <v>714</v>
      </c>
      <c r="L179" s="7" t="s">
        <v>715</v>
      </c>
      <c r="M179" s="7" t="n">
        <v>160</v>
      </c>
      <c r="N179" s="7" t="n">
        <v>2</v>
      </c>
    </row>
    <row r="180" customFormat="false" ht="13" hidden="false" customHeight="false" outlineLevel="0" collapsed="false">
      <c r="K180" s="6" t="s">
        <v>702</v>
      </c>
      <c r="L180" s="7" t="s">
        <v>716</v>
      </c>
      <c r="M180" s="7" t="n">
        <v>182</v>
      </c>
      <c r="N180" s="7" t="n">
        <v>4</v>
      </c>
    </row>
    <row r="181" customFormat="false" ht="13" hidden="false" customHeight="false" outlineLevel="0" collapsed="false">
      <c r="K181" s="6" t="s">
        <v>707</v>
      </c>
      <c r="L181" s="7" t="s">
        <v>630</v>
      </c>
      <c r="M181" s="7" t="n">
        <v>19</v>
      </c>
      <c r="N181" s="7" t="n">
        <v>3</v>
      </c>
      <c r="O181" s="6" t="s">
        <v>213</v>
      </c>
    </row>
    <row r="182" customFormat="false" ht="13" hidden="false" customHeight="false" outlineLevel="0" collapsed="false">
      <c r="K182" s="6" t="s">
        <v>704</v>
      </c>
      <c r="L182" s="7" t="s">
        <v>447</v>
      </c>
      <c r="M182" s="7" t="n">
        <v>60</v>
      </c>
      <c r="N182" s="7" t="n">
        <v>3</v>
      </c>
    </row>
    <row r="183" customFormat="false" ht="13" hidden="false" customHeight="false" outlineLevel="0" collapsed="false">
      <c r="C183" s="6" t="n">
        <v>0</v>
      </c>
      <c r="D183" s="6" t="n">
        <v>147.6</v>
      </c>
      <c r="E183" s="6" t="n">
        <v>27.9</v>
      </c>
      <c r="F183" s="6" t="n">
        <v>2</v>
      </c>
      <c r="G183" s="6" t="n">
        <v>12.2</v>
      </c>
      <c r="H183" s="6" t="s">
        <v>106</v>
      </c>
      <c r="I183" s="6" t="n">
        <v>3</v>
      </c>
      <c r="J183" s="6" t="n">
        <v>1</v>
      </c>
      <c r="K183" s="6" t="s">
        <v>714</v>
      </c>
      <c r="L183" s="7" t="n">
        <v>59.2</v>
      </c>
      <c r="M183" s="7" t="n">
        <v>78</v>
      </c>
      <c r="N183" s="7" t="n">
        <v>3</v>
      </c>
    </row>
    <row r="184" customFormat="false" ht="13" hidden="false" customHeight="false" outlineLevel="0" collapsed="false">
      <c r="C184" s="6" t="n">
        <v>60</v>
      </c>
      <c r="D184" s="6" t="n">
        <v>75.7</v>
      </c>
      <c r="E184" s="6" t="n">
        <v>27.9</v>
      </c>
      <c r="F184" s="6" t="n">
        <v>2</v>
      </c>
      <c r="G184" s="6" t="n">
        <v>7.5</v>
      </c>
      <c r="H184" s="6" t="s">
        <v>18</v>
      </c>
      <c r="I184" s="6" t="n">
        <v>3</v>
      </c>
      <c r="J184" s="6" t="n">
        <v>2</v>
      </c>
      <c r="K184" s="6" t="s">
        <v>717</v>
      </c>
      <c r="L184" s="7" t="s">
        <v>718</v>
      </c>
      <c r="M184" s="7" t="n">
        <v>100</v>
      </c>
      <c r="N184" s="7" t="n">
        <v>2</v>
      </c>
    </row>
    <row r="185" customFormat="false" ht="13" hidden="false" customHeight="false" outlineLevel="0" collapsed="false">
      <c r="K185" s="6" t="s">
        <v>719</v>
      </c>
      <c r="L185" s="7" t="s">
        <v>720</v>
      </c>
      <c r="M185" s="7" t="n">
        <v>207</v>
      </c>
      <c r="N185" s="7" t="n">
        <v>1</v>
      </c>
    </row>
    <row r="186" customFormat="false" ht="13" hidden="false" customHeight="false" outlineLevel="0" collapsed="false">
      <c r="C186" s="6" t="n">
        <v>0</v>
      </c>
      <c r="D186" s="6" t="n">
        <v>378.5</v>
      </c>
      <c r="E186" s="6" t="n">
        <v>27.9</v>
      </c>
      <c r="F186" s="6" t="n">
        <v>2</v>
      </c>
      <c r="G186" s="6" t="n">
        <v>29.4</v>
      </c>
      <c r="H186" s="6" t="s">
        <v>18</v>
      </c>
      <c r="I186" s="6" t="n">
        <v>13</v>
      </c>
      <c r="J186" s="6" t="n">
        <v>7</v>
      </c>
      <c r="K186" s="6" t="s">
        <v>717</v>
      </c>
      <c r="L186" s="7" t="s">
        <v>721</v>
      </c>
      <c r="M186" s="7" t="n">
        <v>219</v>
      </c>
      <c r="N186" s="7" t="n">
        <v>2</v>
      </c>
    </row>
    <row r="187" customFormat="false" ht="13" hidden="false" customHeight="false" outlineLevel="0" collapsed="false">
      <c r="K187" s="6" t="s">
        <v>719</v>
      </c>
      <c r="L187" s="7" t="s">
        <v>722</v>
      </c>
      <c r="M187" s="7" t="n">
        <v>418</v>
      </c>
      <c r="N187" s="7" t="n">
        <v>2</v>
      </c>
    </row>
    <row r="188" customFormat="false" ht="13" hidden="false" customHeight="false" outlineLevel="0" collapsed="false">
      <c r="K188" s="6" t="s">
        <v>723</v>
      </c>
      <c r="L188" s="7" t="s">
        <v>724</v>
      </c>
      <c r="M188" s="7" t="n">
        <v>385</v>
      </c>
      <c r="N188" s="7" t="n">
        <v>2</v>
      </c>
    </row>
    <row r="189" customFormat="false" ht="13" hidden="false" customHeight="false" outlineLevel="0" collapsed="false">
      <c r="K189" s="6" t="s">
        <v>725</v>
      </c>
      <c r="L189" s="7" t="s">
        <v>726</v>
      </c>
      <c r="M189" s="7" t="n">
        <v>523</v>
      </c>
      <c r="N189" s="7" t="n">
        <v>1</v>
      </c>
    </row>
    <row r="190" customFormat="false" ht="13" hidden="false" customHeight="false" outlineLevel="0" collapsed="false">
      <c r="K190" s="6" t="s">
        <v>702</v>
      </c>
      <c r="L190" s="7" t="s">
        <v>727</v>
      </c>
      <c r="M190" s="7" t="n">
        <v>433</v>
      </c>
      <c r="N190" s="7" t="n">
        <v>2</v>
      </c>
    </row>
    <row r="191" customFormat="false" ht="13" hidden="false" customHeight="false" outlineLevel="0" collapsed="false">
      <c r="K191" s="6" t="s">
        <v>704</v>
      </c>
      <c r="L191" s="7" t="s">
        <v>728</v>
      </c>
      <c r="M191" s="7" t="n">
        <v>89</v>
      </c>
      <c r="N191" s="7" t="n">
        <v>2</v>
      </c>
    </row>
    <row r="192" customFormat="false" ht="13" hidden="false" customHeight="false" outlineLevel="0" collapsed="false">
      <c r="K192" s="6" t="s">
        <v>729</v>
      </c>
      <c r="L192" s="7" t="s">
        <v>730</v>
      </c>
      <c r="M192" s="7" t="n">
        <v>485</v>
      </c>
      <c r="N192" s="7" t="n">
        <v>2</v>
      </c>
    </row>
    <row r="194" customFormat="false" ht="13" hidden="false" customHeight="false" outlineLevel="0" collapsed="false">
      <c r="A194" s="6" t="s">
        <v>498</v>
      </c>
      <c r="B194" s="6" t="s">
        <v>731</v>
      </c>
      <c r="C194" s="6" t="n">
        <v>60</v>
      </c>
      <c r="D194" s="6" t="n">
        <v>37.5</v>
      </c>
      <c r="E194" s="6" t="n">
        <v>24.1</v>
      </c>
      <c r="F194" s="6" t="n">
        <v>2</v>
      </c>
      <c r="G194" s="6" t="n">
        <v>6.2</v>
      </c>
      <c r="H194" s="6" t="s">
        <v>106</v>
      </c>
      <c r="I194" s="6" t="n">
        <v>2</v>
      </c>
      <c r="J194" s="6" t="n">
        <v>1</v>
      </c>
      <c r="K194" s="6" t="s">
        <v>500</v>
      </c>
      <c r="L194" s="7" t="n">
        <v>37.5</v>
      </c>
      <c r="M194" s="7" t="n">
        <v>39</v>
      </c>
      <c r="N194" s="7" t="n">
        <v>2</v>
      </c>
    </row>
    <row r="195" customFormat="false" ht="13" hidden="false" customHeight="false" outlineLevel="0" collapsed="false">
      <c r="C195" s="6" t="n">
        <v>15</v>
      </c>
      <c r="D195" s="6" t="n">
        <v>69.3</v>
      </c>
      <c r="E195" s="6" t="n">
        <v>24.1</v>
      </c>
      <c r="F195" s="6" t="n">
        <v>2</v>
      </c>
      <c r="G195" s="6" t="n">
        <v>6.2</v>
      </c>
      <c r="H195" s="6" t="s">
        <v>106</v>
      </c>
      <c r="I195" s="6" t="n">
        <v>2</v>
      </c>
      <c r="J195" s="6" t="n">
        <v>1</v>
      </c>
      <c r="K195" s="6" t="s">
        <v>500</v>
      </c>
      <c r="L195" s="7" t="n">
        <v>69.3</v>
      </c>
      <c r="M195" s="7" t="n">
        <v>106</v>
      </c>
      <c r="N195" s="7" t="n">
        <v>2</v>
      </c>
    </row>
    <row r="196" customFormat="false" ht="13" hidden="false" customHeight="false" outlineLevel="0" collapsed="false">
      <c r="C196" s="6" t="n">
        <v>0</v>
      </c>
      <c r="D196" s="6" t="n">
        <v>38.2</v>
      </c>
      <c r="E196" s="6" t="n">
        <v>24.1</v>
      </c>
      <c r="F196" s="6" t="n">
        <v>2</v>
      </c>
      <c r="G196" s="6" t="n">
        <v>6.2</v>
      </c>
      <c r="H196" s="6" t="s">
        <v>106</v>
      </c>
      <c r="I196" s="6" t="n">
        <v>2</v>
      </c>
      <c r="J196" s="6" t="n">
        <v>1</v>
      </c>
      <c r="K196" s="6" t="s">
        <v>500</v>
      </c>
      <c r="L196" s="7" t="n">
        <v>38.2</v>
      </c>
      <c r="M196" s="7" t="n">
        <v>53</v>
      </c>
      <c r="N196" s="7" t="n">
        <v>2</v>
      </c>
    </row>
    <row r="197" customFormat="false" ht="13" hidden="false" customHeight="false" outlineLevel="0" collapsed="false">
      <c r="C197" s="6" t="n">
        <v>0</v>
      </c>
      <c r="D197" s="6" t="n">
        <v>212.6</v>
      </c>
      <c r="E197" s="6" t="n">
        <v>24.1</v>
      </c>
      <c r="F197" s="6" t="n">
        <v>2</v>
      </c>
      <c r="G197" s="6" t="n">
        <v>21.3</v>
      </c>
      <c r="H197" s="6" t="s">
        <v>18</v>
      </c>
      <c r="I197" s="6" t="n">
        <v>3</v>
      </c>
      <c r="J197" s="6" t="n">
        <v>2</v>
      </c>
      <c r="K197" s="6" t="s">
        <v>501</v>
      </c>
      <c r="L197" s="7" t="s">
        <v>502</v>
      </c>
      <c r="M197" s="7" t="n">
        <v>202</v>
      </c>
      <c r="N197" s="7" t="n">
        <v>2</v>
      </c>
    </row>
    <row r="198" customFormat="false" ht="13" hidden="false" customHeight="false" outlineLevel="0" collapsed="false">
      <c r="K198" s="6" t="s">
        <v>503</v>
      </c>
      <c r="L198" s="7" t="s">
        <v>504</v>
      </c>
      <c r="M198" s="7" t="n">
        <v>305</v>
      </c>
      <c r="N198" s="7" t="n">
        <v>1</v>
      </c>
    </row>
    <row r="200" customFormat="false" ht="13" hidden="false" customHeight="false" outlineLevel="0" collapsed="false">
      <c r="A200" s="6" t="s">
        <v>506</v>
      </c>
      <c r="B200" s="6" t="s">
        <v>732</v>
      </c>
      <c r="C200" s="6" t="n">
        <v>60</v>
      </c>
      <c r="D200" s="6" t="n">
        <v>36.5</v>
      </c>
      <c r="E200" s="6" t="n">
        <v>28.7</v>
      </c>
      <c r="F200" s="6" t="n">
        <v>2</v>
      </c>
      <c r="G200" s="6" t="n">
        <v>7.7</v>
      </c>
      <c r="H200" s="6" t="s">
        <v>106</v>
      </c>
      <c r="I200" s="6" t="n">
        <v>2</v>
      </c>
      <c r="J200" s="6" t="n">
        <v>1</v>
      </c>
      <c r="K200" s="6" t="s">
        <v>508</v>
      </c>
      <c r="L200" s="7" t="n">
        <v>36.5</v>
      </c>
      <c r="M200" s="7" t="n">
        <v>6</v>
      </c>
      <c r="N200" s="7" t="n">
        <v>2</v>
      </c>
    </row>
    <row r="201" customFormat="false" ht="13" hidden="false" customHeight="false" outlineLevel="0" collapsed="false">
      <c r="C201" s="6" t="n">
        <v>15</v>
      </c>
      <c r="D201" s="6" t="n">
        <v>34</v>
      </c>
      <c r="E201" s="6" t="n">
        <v>28.7</v>
      </c>
      <c r="F201" s="6" t="n">
        <v>2</v>
      </c>
      <c r="G201" s="6" t="n">
        <v>7.7</v>
      </c>
      <c r="H201" s="6" t="s">
        <v>106</v>
      </c>
      <c r="I201" s="6" t="n">
        <v>2</v>
      </c>
      <c r="J201" s="6" t="n">
        <v>1</v>
      </c>
      <c r="K201" s="6" t="s">
        <v>508</v>
      </c>
      <c r="L201" s="7" t="n">
        <v>34</v>
      </c>
      <c r="M201" s="7" t="n">
        <v>24</v>
      </c>
      <c r="N201" s="7" t="n">
        <v>2</v>
      </c>
    </row>
    <row r="202" customFormat="false" ht="13" hidden="false" customHeight="false" outlineLevel="0" collapsed="false">
      <c r="C202" s="6" t="n">
        <v>0</v>
      </c>
      <c r="D202" s="6" t="n">
        <v>32.5</v>
      </c>
      <c r="E202" s="6" t="n">
        <v>28.7</v>
      </c>
      <c r="F202" s="6" t="n">
        <v>2</v>
      </c>
      <c r="G202" s="6" t="n">
        <v>7.7</v>
      </c>
      <c r="H202" s="6" t="s">
        <v>106</v>
      </c>
      <c r="I202" s="6" t="n">
        <v>1</v>
      </c>
      <c r="J202" s="6" t="n">
        <v>1</v>
      </c>
      <c r="K202" s="6" t="s">
        <v>508</v>
      </c>
      <c r="L202" s="7" t="n">
        <v>32.5</v>
      </c>
      <c r="M202" s="7" t="n">
        <v>11</v>
      </c>
      <c r="N202" s="7" t="n">
        <v>1</v>
      </c>
    </row>
    <row r="203" customFormat="false" ht="13" hidden="false" customHeight="false" outlineLevel="0" collapsed="false">
      <c r="C203" s="6" t="n">
        <v>60</v>
      </c>
      <c r="D203" s="6" t="n">
        <v>56.8</v>
      </c>
      <c r="E203" s="6" t="n">
        <v>28.7</v>
      </c>
      <c r="F203" s="6" t="n">
        <v>2</v>
      </c>
      <c r="G203" s="6" t="n">
        <v>8.5</v>
      </c>
      <c r="H203" s="6" t="s">
        <v>18</v>
      </c>
      <c r="I203" s="6" t="n">
        <v>4</v>
      </c>
      <c r="J203" s="6" t="n">
        <v>2</v>
      </c>
      <c r="K203" s="6" t="s">
        <v>509</v>
      </c>
      <c r="L203" s="7" t="s">
        <v>285</v>
      </c>
      <c r="M203" s="7" t="n">
        <v>133</v>
      </c>
      <c r="N203" s="7" t="n">
        <v>1</v>
      </c>
    </row>
    <row r="204" customFormat="false" ht="13" hidden="false" customHeight="false" outlineLevel="0" collapsed="false">
      <c r="K204" s="6" t="s">
        <v>510</v>
      </c>
      <c r="L204" s="7" t="s">
        <v>511</v>
      </c>
      <c r="M204" s="7" t="n">
        <v>370</v>
      </c>
      <c r="N204" s="7" t="n">
        <v>3</v>
      </c>
    </row>
    <row r="205" customFormat="false" ht="13" hidden="false" customHeight="false" outlineLevel="0" collapsed="false">
      <c r="C205" s="6" t="n">
        <v>15</v>
      </c>
      <c r="D205" s="6" t="n">
        <v>33.1</v>
      </c>
      <c r="E205" s="6" t="n">
        <v>28.7</v>
      </c>
      <c r="F205" s="6" t="n">
        <v>2</v>
      </c>
      <c r="G205" s="6" t="n">
        <v>4.1</v>
      </c>
      <c r="H205" s="6" t="s">
        <v>18</v>
      </c>
      <c r="I205" s="6" t="n">
        <v>4</v>
      </c>
      <c r="J205" s="6" t="n">
        <v>1</v>
      </c>
      <c r="K205" s="6" t="s">
        <v>510</v>
      </c>
      <c r="L205" s="7" t="s">
        <v>733</v>
      </c>
      <c r="M205" s="7" t="n">
        <v>391</v>
      </c>
      <c r="N205" s="7" t="n">
        <v>4</v>
      </c>
    </row>
    <row r="206" customFormat="false" ht="13" hidden="false" customHeight="false" outlineLevel="0" collapsed="false">
      <c r="C206" s="6" t="n">
        <v>0</v>
      </c>
      <c r="D206" s="6" t="n">
        <v>125.7</v>
      </c>
      <c r="E206" s="6" t="n">
        <v>28.7</v>
      </c>
      <c r="F206" s="6" t="n">
        <v>2</v>
      </c>
      <c r="G206" s="6" t="n">
        <v>18.7</v>
      </c>
      <c r="H206" s="6" t="s">
        <v>18</v>
      </c>
      <c r="I206" s="6" t="n">
        <v>5</v>
      </c>
      <c r="J206" s="6" t="n">
        <v>4</v>
      </c>
      <c r="K206" s="6" t="s">
        <v>512</v>
      </c>
      <c r="L206" s="7" t="s">
        <v>513</v>
      </c>
      <c r="M206" s="7" t="n">
        <v>407</v>
      </c>
      <c r="N206" s="7" t="n">
        <v>2</v>
      </c>
    </row>
    <row r="207" customFormat="false" ht="13" hidden="false" customHeight="false" outlineLevel="0" collapsed="false">
      <c r="K207" s="6" t="s">
        <v>509</v>
      </c>
      <c r="L207" s="7" t="s">
        <v>514</v>
      </c>
      <c r="M207" s="7" t="n">
        <v>299</v>
      </c>
      <c r="N207" s="7" t="n">
        <v>1</v>
      </c>
    </row>
    <row r="208" customFormat="false" ht="13" hidden="false" customHeight="false" outlineLevel="0" collapsed="false">
      <c r="K208" s="6" t="s">
        <v>515</v>
      </c>
      <c r="L208" s="7" t="s">
        <v>516</v>
      </c>
      <c r="M208" s="7" t="n">
        <v>678</v>
      </c>
      <c r="N208" s="7" t="n">
        <v>1</v>
      </c>
    </row>
    <row r="209" customFormat="false" ht="13" hidden="false" customHeight="false" outlineLevel="0" collapsed="false">
      <c r="K209" s="6" t="s">
        <v>510</v>
      </c>
      <c r="L209" s="7" t="s">
        <v>517</v>
      </c>
      <c r="M209" s="7" t="n">
        <v>703</v>
      </c>
      <c r="N209" s="7" t="n">
        <v>1</v>
      </c>
    </row>
    <row r="211" customFormat="false" ht="13" hidden="false" customHeight="false" outlineLevel="0" collapsed="false">
      <c r="A211" s="6" t="s">
        <v>539</v>
      </c>
      <c r="B211" s="6" t="s">
        <v>540</v>
      </c>
      <c r="C211" s="6" t="n">
        <v>60</v>
      </c>
      <c r="D211" s="6" t="n">
        <v>426.1</v>
      </c>
      <c r="E211" s="6" t="n">
        <v>32.9</v>
      </c>
      <c r="F211" s="6" t="n">
        <v>2</v>
      </c>
      <c r="G211" s="6" t="n">
        <v>32.6</v>
      </c>
      <c r="H211" s="6" t="s">
        <v>18</v>
      </c>
      <c r="I211" s="6" t="n">
        <v>19</v>
      </c>
      <c r="J211" s="6" t="n">
        <v>9</v>
      </c>
      <c r="K211" s="6" t="s">
        <v>541</v>
      </c>
      <c r="L211" s="7" t="s">
        <v>542</v>
      </c>
      <c r="M211" s="7" t="n">
        <v>304</v>
      </c>
      <c r="N211" s="7" t="n">
        <v>2</v>
      </c>
    </row>
    <row r="212" customFormat="false" ht="13" hidden="false" customHeight="false" outlineLevel="0" collapsed="false">
      <c r="K212" s="6" t="s">
        <v>543</v>
      </c>
      <c r="L212" s="7" t="s">
        <v>544</v>
      </c>
      <c r="M212" s="7" t="n">
        <v>45</v>
      </c>
      <c r="N212" s="7" t="n">
        <v>2</v>
      </c>
    </row>
    <row r="213" customFormat="false" ht="13" hidden="false" customHeight="false" outlineLevel="0" collapsed="false">
      <c r="K213" s="6" t="s">
        <v>545</v>
      </c>
      <c r="L213" s="7" t="s">
        <v>546</v>
      </c>
      <c r="M213" s="7" t="n">
        <v>326</v>
      </c>
      <c r="N213" s="7" t="n">
        <v>2</v>
      </c>
    </row>
    <row r="214" customFormat="false" ht="13" hidden="false" customHeight="false" outlineLevel="0" collapsed="false">
      <c r="K214" s="6" t="s">
        <v>547</v>
      </c>
      <c r="L214" s="7" t="s">
        <v>548</v>
      </c>
      <c r="M214" s="7" t="n">
        <v>90</v>
      </c>
      <c r="N214" s="7" t="n">
        <v>4</v>
      </c>
    </row>
    <row r="215" customFormat="false" ht="13" hidden="false" customHeight="false" outlineLevel="0" collapsed="false">
      <c r="K215" s="6" t="s">
        <v>549</v>
      </c>
      <c r="L215" s="7" t="s">
        <v>550</v>
      </c>
      <c r="M215" s="7" t="n">
        <v>360</v>
      </c>
      <c r="N215" s="7" t="n">
        <v>2</v>
      </c>
    </row>
    <row r="216" customFormat="false" ht="13" hidden="false" customHeight="false" outlineLevel="0" collapsed="false">
      <c r="K216" s="6" t="s">
        <v>551</v>
      </c>
      <c r="L216" s="7" t="s">
        <v>552</v>
      </c>
      <c r="M216" s="7" t="n">
        <v>81</v>
      </c>
      <c r="N216" s="7" t="n">
        <v>2</v>
      </c>
    </row>
    <row r="217" customFormat="false" ht="13" hidden="false" customHeight="false" outlineLevel="0" collapsed="false">
      <c r="K217" s="6" t="s">
        <v>553</v>
      </c>
      <c r="L217" s="7" t="s">
        <v>554</v>
      </c>
      <c r="M217" s="7" t="n">
        <v>217</v>
      </c>
      <c r="N217" s="7" t="n">
        <v>2</v>
      </c>
    </row>
    <row r="218" customFormat="false" ht="13" hidden="false" customHeight="false" outlineLevel="0" collapsed="false">
      <c r="K218" s="6" t="s">
        <v>555</v>
      </c>
      <c r="L218" s="7" t="s">
        <v>556</v>
      </c>
      <c r="M218" s="7" t="n">
        <v>171</v>
      </c>
      <c r="N218" s="7" t="n">
        <v>2</v>
      </c>
    </row>
    <row r="219" customFormat="false" ht="13" hidden="false" customHeight="false" outlineLevel="0" collapsed="false">
      <c r="K219" s="6" t="s">
        <v>557</v>
      </c>
      <c r="L219" s="7" t="s">
        <v>494</v>
      </c>
      <c r="M219" s="7" t="n">
        <v>374</v>
      </c>
      <c r="N219" s="7" t="n">
        <v>1</v>
      </c>
      <c r="O219" s="6" t="s">
        <v>373</v>
      </c>
    </row>
    <row r="220" customFormat="false" ht="13" hidden="false" customHeight="false" outlineLevel="0" collapsed="false">
      <c r="C220" s="6" t="n">
        <v>15</v>
      </c>
      <c r="D220" s="6" t="n">
        <v>400.6</v>
      </c>
      <c r="E220" s="6" t="n">
        <v>32.9</v>
      </c>
      <c r="F220" s="6" t="n">
        <v>2</v>
      </c>
      <c r="G220" s="6" t="n">
        <v>29.5</v>
      </c>
      <c r="H220" s="6" t="s">
        <v>18</v>
      </c>
      <c r="I220" s="6" t="n">
        <v>12</v>
      </c>
      <c r="J220" s="6" t="n">
        <v>9</v>
      </c>
      <c r="K220" s="6" t="s">
        <v>541</v>
      </c>
      <c r="L220" s="7" t="s">
        <v>558</v>
      </c>
      <c r="M220" s="7" t="n">
        <v>316</v>
      </c>
      <c r="N220" s="7" t="n">
        <v>1</v>
      </c>
    </row>
    <row r="221" customFormat="false" ht="13" hidden="false" customHeight="false" outlineLevel="0" collapsed="false">
      <c r="K221" s="6" t="s">
        <v>543</v>
      </c>
      <c r="L221" s="7" t="s">
        <v>559</v>
      </c>
      <c r="M221" s="7" t="n">
        <v>61</v>
      </c>
      <c r="N221" s="7" t="n">
        <v>1</v>
      </c>
    </row>
    <row r="222" customFormat="false" ht="13" hidden="false" customHeight="false" outlineLevel="0" collapsed="false">
      <c r="K222" s="6" t="s">
        <v>560</v>
      </c>
      <c r="L222" s="7" t="s">
        <v>561</v>
      </c>
      <c r="M222" s="7" t="n">
        <v>175</v>
      </c>
      <c r="N222" s="7" t="n">
        <v>1</v>
      </c>
    </row>
    <row r="223" customFormat="false" ht="13" hidden="false" customHeight="false" outlineLevel="0" collapsed="false">
      <c r="K223" s="6" t="s">
        <v>545</v>
      </c>
      <c r="L223" s="7" t="s">
        <v>219</v>
      </c>
      <c r="M223" s="7" t="n">
        <v>346</v>
      </c>
      <c r="N223" s="7" t="n">
        <v>1</v>
      </c>
    </row>
    <row r="224" customFormat="false" ht="13" hidden="false" customHeight="false" outlineLevel="0" collapsed="false">
      <c r="K224" s="6" t="s">
        <v>547</v>
      </c>
      <c r="L224" s="7" t="s">
        <v>562</v>
      </c>
      <c r="M224" s="7" t="n">
        <v>116</v>
      </c>
      <c r="N224" s="7" t="n">
        <v>1</v>
      </c>
    </row>
    <row r="225" customFormat="false" ht="13" hidden="false" customHeight="false" outlineLevel="0" collapsed="false">
      <c r="K225" s="6" t="s">
        <v>549</v>
      </c>
      <c r="L225" s="7" t="s">
        <v>563</v>
      </c>
      <c r="M225" s="7" t="n">
        <v>379</v>
      </c>
      <c r="N225" s="7" t="n">
        <v>2</v>
      </c>
    </row>
    <row r="226" customFormat="false" ht="13" hidden="false" customHeight="false" outlineLevel="0" collapsed="false">
      <c r="K226" s="6" t="s">
        <v>551</v>
      </c>
      <c r="L226" s="7" t="s">
        <v>370</v>
      </c>
      <c r="M226" s="7" t="n">
        <v>98</v>
      </c>
      <c r="N226" s="7" t="n">
        <v>1</v>
      </c>
    </row>
    <row r="227" customFormat="false" ht="13" hidden="false" customHeight="false" outlineLevel="0" collapsed="false">
      <c r="K227" s="6" t="s">
        <v>553</v>
      </c>
      <c r="L227" s="7" t="s">
        <v>564</v>
      </c>
      <c r="M227" s="7" t="n">
        <v>233</v>
      </c>
      <c r="N227" s="7" t="n">
        <v>2</v>
      </c>
    </row>
    <row r="228" customFormat="false" ht="13" hidden="false" customHeight="false" outlineLevel="0" collapsed="false">
      <c r="K228" s="6" t="s">
        <v>555</v>
      </c>
      <c r="L228" s="7" t="s">
        <v>565</v>
      </c>
      <c r="M228" s="7" t="n">
        <v>190</v>
      </c>
      <c r="N228" s="7" t="n">
        <v>2</v>
      </c>
    </row>
    <row r="229" customFormat="false" ht="13" hidden="false" customHeight="false" outlineLevel="0" collapsed="false">
      <c r="C229" s="6" t="n">
        <v>0</v>
      </c>
      <c r="D229" s="6" t="n">
        <v>719.8</v>
      </c>
      <c r="E229" s="6" t="n">
        <v>32.9</v>
      </c>
      <c r="F229" s="6" t="n">
        <v>2</v>
      </c>
      <c r="G229" s="6" t="n">
        <v>43.3</v>
      </c>
      <c r="H229" s="6" t="s">
        <v>18</v>
      </c>
      <c r="I229" s="6" t="n">
        <v>24</v>
      </c>
      <c r="J229" s="6" t="n">
        <v>13</v>
      </c>
      <c r="K229" s="6" t="s">
        <v>541</v>
      </c>
      <c r="L229" s="7" t="s">
        <v>566</v>
      </c>
      <c r="M229" s="7" t="n">
        <v>583</v>
      </c>
      <c r="N229" s="7" t="n">
        <v>3</v>
      </c>
    </row>
    <row r="230" customFormat="false" ht="13" hidden="false" customHeight="false" outlineLevel="0" collapsed="false">
      <c r="K230" s="6" t="s">
        <v>567</v>
      </c>
      <c r="L230" s="7" t="s">
        <v>568</v>
      </c>
      <c r="M230" s="7" t="n">
        <v>43</v>
      </c>
      <c r="N230" s="7" t="n">
        <v>2</v>
      </c>
    </row>
    <row r="231" customFormat="false" ht="13" hidden="false" customHeight="false" outlineLevel="0" collapsed="false">
      <c r="K231" s="6" t="s">
        <v>569</v>
      </c>
      <c r="L231" s="7" t="s">
        <v>570</v>
      </c>
      <c r="M231" s="7" t="n">
        <v>167</v>
      </c>
      <c r="N231" s="7" t="n">
        <v>1</v>
      </c>
    </row>
    <row r="232" customFormat="false" ht="13" hidden="false" customHeight="false" outlineLevel="0" collapsed="false">
      <c r="K232" s="6" t="s">
        <v>543</v>
      </c>
      <c r="L232" s="7" t="s">
        <v>571</v>
      </c>
      <c r="M232" s="7" t="n">
        <v>128</v>
      </c>
      <c r="N232" s="7" t="n">
        <v>2</v>
      </c>
    </row>
    <row r="233" customFormat="false" ht="13" hidden="false" customHeight="false" outlineLevel="0" collapsed="false">
      <c r="K233" s="6" t="s">
        <v>560</v>
      </c>
      <c r="L233" s="7" t="s">
        <v>572</v>
      </c>
      <c r="M233" s="7" t="n">
        <v>351</v>
      </c>
      <c r="N233" s="7" t="n">
        <v>1</v>
      </c>
      <c r="O233" s="6" t="s">
        <v>573</v>
      </c>
    </row>
    <row r="234" customFormat="false" ht="13" hidden="false" customHeight="false" outlineLevel="0" collapsed="false">
      <c r="K234" s="6" t="s">
        <v>560</v>
      </c>
      <c r="L234" s="7" t="s">
        <v>574</v>
      </c>
      <c r="M234" s="7" t="n">
        <v>85</v>
      </c>
      <c r="N234" s="7" t="n">
        <v>1</v>
      </c>
      <c r="O234" s="6" t="s">
        <v>575</v>
      </c>
    </row>
    <row r="235" customFormat="false" ht="13" hidden="false" customHeight="false" outlineLevel="0" collapsed="false">
      <c r="K235" s="6" t="s">
        <v>545</v>
      </c>
      <c r="L235" s="7" t="s">
        <v>550</v>
      </c>
      <c r="M235" s="7" t="n">
        <v>628</v>
      </c>
      <c r="N235" s="7" t="n">
        <v>1</v>
      </c>
    </row>
    <row r="236" customFormat="false" ht="13" hidden="false" customHeight="false" outlineLevel="0" collapsed="false">
      <c r="K236" s="6" t="s">
        <v>547</v>
      </c>
      <c r="L236" s="7" t="s">
        <v>576</v>
      </c>
      <c r="M236" s="7" t="n">
        <v>229</v>
      </c>
      <c r="N236" s="7" t="n">
        <v>2</v>
      </c>
    </row>
    <row r="237" customFormat="false" ht="13" hidden="false" customHeight="false" outlineLevel="0" collapsed="false">
      <c r="K237" s="6" t="s">
        <v>549</v>
      </c>
      <c r="L237" s="7" t="s">
        <v>577</v>
      </c>
      <c r="M237" s="7" t="n">
        <v>693</v>
      </c>
      <c r="N237" s="7" t="n">
        <v>4</v>
      </c>
    </row>
    <row r="238" customFormat="false" ht="13" hidden="false" customHeight="false" outlineLevel="0" collapsed="false">
      <c r="K238" s="6" t="s">
        <v>578</v>
      </c>
      <c r="L238" s="7" t="s">
        <v>579</v>
      </c>
      <c r="M238" s="7" t="n">
        <v>348</v>
      </c>
      <c r="N238" s="7" t="n">
        <v>1</v>
      </c>
    </row>
    <row r="239" customFormat="false" ht="13" hidden="false" customHeight="false" outlineLevel="0" collapsed="false">
      <c r="K239" s="6" t="s">
        <v>551</v>
      </c>
      <c r="L239" s="7" t="s">
        <v>580</v>
      </c>
      <c r="M239" s="7" t="n">
        <v>201</v>
      </c>
      <c r="N239" s="7" t="n">
        <v>2</v>
      </c>
    </row>
    <row r="240" customFormat="false" ht="13" hidden="false" customHeight="false" outlineLevel="0" collapsed="false">
      <c r="K240" s="6" t="s">
        <v>553</v>
      </c>
      <c r="L240" s="7" t="s">
        <v>581</v>
      </c>
      <c r="M240" s="7" t="n">
        <v>458</v>
      </c>
      <c r="N240" s="7" t="n">
        <v>2</v>
      </c>
    </row>
    <row r="241" customFormat="false" ht="13" hidden="false" customHeight="false" outlineLevel="0" collapsed="false">
      <c r="K241" s="6" t="s">
        <v>555</v>
      </c>
      <c r="L241" s="7" t="s">
        <v>76</v>
      </c>
      <c r="M241" s="7" t="n">
        <v>369</v>
      </c>
      <c r="N241" s="7" t="n">
        <v>2</v>
      </c>
    </row>
    <row r="243" customFormat="false" ht="13" hidden="false" customHeight="false" outlineLevel="0" collapsed="false">
      <c r="A243" s="6" t="s">
        <v>734</v>
      </c>
      <c r="B243" s="6" t="s">
        <v>735</v>
      </c>
      <c r="C243" s="6" t="n">
        <v>60</v>
      </c>
      <c r="D243" s="6" t="n">
        <v>242</v>
      </c>
      <c r="E243" s="6" t="n">
        <v>33.1</v>
      </c>
      <c r="F243" s="6" t="n">
        <v>2</v>
      </c>
      <c r="G243" s="6" t="n">
        <v>22.1</v>
      </c>
      <c r="H243" s="6" t="s">
        <v>18</v>
      </c>
      <c r="I243" s="6" t="n">
        <v>1</v>
      </c>
      <c r="J243" s="6" t="n">
        <v>1</v>
      </c>
      <c r="K243" s="6" t="s">
        <v>736</v>
      </c>
      <c r="L243" s="7" t="n">
        <v>20.2</v>
      </c>
      <c r="M243" s="7" t="n">
        <v>270</v>
      </c>
      <c r="N243" s="7" t="n">
        <v>1</v>
      </c>
    </row>
    <row r="244" customFormat="false" ht="13" hidden="false" customHeight="false" outlineLevel="0" collapsed="false">
      <c r="C244" s="6" t="n">
        <v>0</v>
      </c>
      <c r="D244" s="6" t="n">
        <v>376.4</v>
      </c>
      <c r="E244" s="6" t="n">
        <v>33.1</v>
      </c>
      <c r="F244" s="6" t="n">
        <v>2</v>
      </c>
      <c r="G244" s="6" t="n">
        <v>25.5</v>
      </c>
      <c r="H244" s="6" t="s">
        <v>18</v>
      </c>
      <c r="I244" s="6" t="n">
        <v>2</v>
      </c>
      <c r="J244" s="6" t="n">
        <v>1</v>
      </c>
      <c r="K244" s="6" t="s">
        <v>736</v>
      </c>
      <c r="L244" s="7" t="n">
        <v>22.6</v>
      </c>
      <c r="M244" s="7" t="n">
        <v>545</v>
      </c>
      <c r="N244" s="7" t="n">
        <v>2</v>
      </c>
    </row>
    <row r="246" customFormat="false" ht="13" hidden="false" customHeight="false" outlineLevel="0" collapsed="false">
      <c r="A246" s="6" t="s">
        <v>737</v>
      </c>
      <c r="B246" s="6" t="s">
        <v>738</v>
      </c>
      <c r="C246" s="6" t="n">
        <v>60</v>
      </c>
      <c r="D246" s="6" t="n">
        <v>175.7</v>
      </c>
      <c r="E246" s="6" t="n">
        <v>33.6</v>
      </c>
      <c r="F246" s="6" t="n">
        <v>2</v>
      </c>
      <c r="G246" s="6" t="n">
        <v>21.3</v>
      </c>
      <c r="H246" s="6" t="s">
        <v>18</v>
      </c>
      <c r="I246" s="6" t="n">
        <v>6</v>
      </c>
      <c r="J246" s="6" t="n">
        <v>5</v>
      </c>
      <c r="K246" s="6" t="s">
        <v>739</v>
      </c>
      <c r="L246" s="7" t="s">
        <v>259</v>
      </c>
      <c r="M246" s="7" t="n">
        <v>136</v>
      </c>
      <c r="N246" s="7" t="n">
        <v>1</v>
      </c>
    </row>
    <row r="247" customFormat="false" ht="13" hidden="false" customHeight="false" outlineLevel="0" collapsed="false">
      <c r="K247" s="6" t="s">
        <v>740</v>
      </c>
      <c r="L247" s="7" t="s">
        <v>741</v>
      </c>
      <c r="M247" s="7" t="n">
        <v>380</v>
      </c>
      <c r="N247" s="7" t="n">
        <v>2</v>
      </c>
    </row>
    <row r="248" customFormat="false" ht="13" hidden="false" customHeight="false" outlineLevel="0" collapsed="false">
      <c r="K248" s="6" t="s">
        <v>742</v>
      </c>
      <c r="L248" s="7" t="s">
        <v>513</v>
      </c>
      <c r="M248" s="7" t="n">
        <v>335</v>
      </c>
      <c r="N248" s="7" t="n">
        <v>1</v>
      </c>
      <c r="O248" s="6" t="s">
        <v>66</v>
      </c>
    </row>
    <row r="249" customFormat="false" ht="13" hidden="false" customHeight="false" outlineLevel="0" collapsed="false">
      <c r="K249" s="6" t="s">
        <v>743</v>
      </c>
      <c r="L249" s="7" t="s">
        <v>228</v>
      </c>
      <c r="M249" s="7" t="n">
        <v>322</v>
      </c>
      <c r="N249" s="7" t="n">
        <v>1</v>
      </c>
    </row>
    <row r="250" customFormat="false" ht="13" hidden="false" customHeight="false" outlineLevel="0" collapsed="false">
      <c r="K250" s="6" t="s">
        <v>744</v>
      </c>
      <c r="L250" s="7" t="s">
        <v>620</v>
      </c>
      <c r="M250" s="7" t="n">
        <v>257</v>
      </c>
      <c r="N250" s="7" t="n">
        <v>1</v>
      </c>
    </row>
    <row r="251" customFormat="false" ht="13" hidden="false" customHeight="false" outlineLevel="0" collapsed="false">
      <c r="C251" s="6" t="n">
        <v>0</v>
      </c>
      <c r="D251" s="6" t="n">
        <v>364.6</v>
      </c>
      <c r="E251" s="6" t="n">
        <v>33.6</v>
      </c>
      <c r="F251" s="6" t="n">
        <v>2</v>
      </c>
      <c r="G251" s="6" t="n">
        <v>30.2</v>
      </c>
      <c r="H251" s="6" t="n">
        <v>2</v>
      </c>
      <c r="I251" s="6" t="n">
        <v>8</v>
      </c>
      <c r="J251" s="6" t="n">
        <v>6</v>
      </c>
      <c r="K251" s="6" t="s">
        <v>739</v>
      </c>
      <c r="L251" s="7" t="s">
        <v>745</v>
      </c>
      <c r="M251" s="7" t="n">
        <v>325</v>
      </c>
      <c r="N251" s="7" t="n">
        <v>2</v>
      </c>
    </row>
    <row r="252" customFormat="false" ht="13" hidden="false" customHeight="false" outlineLevel="0" collapsed="false">
      <c r="K252" s="6" t="s">
        <v>742</v>
      </c>
      <c r="L252" s="7" t="s">
        <v>576</v>
      </c>
      <c r="M252" s="7" t="n">
        <v>679</v>
      </c>
      <c r="N252" s="7" t="n">
        <v>1</v>
      </c>
    </row>
    <row r="253" customFormat="false" ht="13" hidden="false" customHeight="false" outlineLevel="0" collapsed="false">
      <c r="K253" s="6" t="s">
        <v>742</v>
      </c>
      <c r="L253" s="7" t="s">
        <v>746</v>
      </c>
      <c r="M253" s="7" t="n">
        <v>635</v>
      </c>
      <c r="N253" s="7" t="n">
        <v>2</v>
      </c>
      <c r="O253" s="6" t="s">
        <v>66</v>
      </c>
    </row>
    <row r="254" customFormat="false" ht="13" hidden="false" customHeight="false" outlineLevel="0" collapsed="false">
      <c r="K254" s="6" t="s">
        <v>743</v>
      </c>
      <c r="L254" s="7" t="s">
        <v>114</v>
      </c>
      <c r="M254" s="7" t="n">
        <v>629</v>
      </c>
      <c r="N254" s="7" t="n">
        <v>1</v>
      </c>
    </row>
    <row r="255" customFormat="false" ht="13" hidden="false" customHeight="false" outlineLevel="0" collapsed="false">
      <c r="K255" s="6" t="s">
        <v>744</v>
      </c>
      <c r="L255" s="7" t="s">
        <v>747</v>
      </c>
      <c r="M255" s="7" t="n">
        <v>524</v>
      </c>
      <c r="N255" s="7" t="n">
        <v>1</v>
      </c>
    </row>
    <row r="256" customFormat="false" ht="13" hidden="false" customHeight="false" outlineLevel="0" collapsed="false">
      <c r="K256" s="6" t="s">
        <v>748</v>
      </c>
      <c r="L256" s="7" t="s">
        <v>436</v>
      </c>
      <c r="M256" s="7" t="n">
        <v>399</v>
      </c>
      <c r="N256" s="7" t="n">
        <v>1</v>
      </c>
    </row>
    <row r="258" customFormat="false" ht="13" hidden="false" customHeight="false" outlineLevel="0" collapsed="false">
      <c r="A258" s="6" t="s">
        <v>749</v>
      </c>
      <c r="B258" s="6" t="s">
        <v>750</v>
      </c>
      <c r="C258" s="6" t="n">
        <v>15</v>
      </c>
      <c r="D258" s="6" t="n">
        <v>54.1</v>
      </c>
      <c r="E258" s="6" t="n">
        <v>20.9</v>
      </c>
      <c r="F258" s="6" t="n">
        <v>2</v>
      </c>
      <c r="G258" s="6" t="n">
        <v>12</v>
      </c>
      <c r="H258" s="6" t="s">
        <v>18</v>
      </c>
      <c r="I258" s="6" t="n">
        <v>3</v>
      </c>
      <c r="J258" s="6" t="n">
        <v>2</v>
      </c>
      <c r="K258" s="6" t="s">
        <v>590</v>
      </c>
      <c r="L258" s="7" t="s">
        <v>594</v>
      </c>
      <c r="M258" s="7" t="n">
        <v>67</v>
      </c>
      <c r="N258" s="7" t="n">
        <v>1</v>
      </c>
    </row>
    <row r="259" customFormat="false" ht="13" hidden="false" customHeight="false" outlineLevel="0" collapsed="false">
      <c r="K259" s="6" t="s">
        <v>592</v>
      </c>
      <c r="L259" s="7" t="s">
        <v>595</v>
      </c>
      <c r="M259" s="7" t="n">
        <v>228</v>
      </c>
      <c r="N259" s="7" t="n">
        <v>2</v>
      </c>
    </row>
    <row r="260" customFormat="false" ht="13" hidden="false" customHeight="false" outlineLevel="0" collapsed="false">
      <c r="C260" s="6" t="n">
        <v>60</v>
      </c>
      <c r="D260" s="6" t="n">
        <v>87.1</v>
      </c>
      <c r="E260" s="6" t="n">
        <v>20.9</v>
      </c>
      <c r="F260" s="6" t="n">
        <v>2</v>
      </c>
      <c r="G260" s="6" t="n">
        <v>19</v>
      </c>
      <c r="H260" s="6" t="s">
        <v>18</v>
      </c>
      <c r="I260" s="6" t="n">
        <v>3</v>
      </c>
      <c r="J260" s="6" t="n">
        <v>3</v>
      </c>
      <c r="K260" s="6" t="s">
        <v>588</v>
      </c>
      <c r="L260" s="7" t="s">
        <v>285</v>
      </c>
      <c r="M260" s="7" t="n">
        <v>247</v>
      </c>
      <c r="N260" s="7" t="n">
        <v>1</v>
      </c>
    </row>
    <row r="261" customFormat="false" ht="13" hidden="false" customHeight="false" outlineLevel="0" collapsed="false">
      <c r="K261" s="6" t="s">
        <v>590</v>
      </c>
      <c r="L261" s="7" t="s">
        <v>596</v>
      </c>
      <c r="M261" s="7" t="n">
        <v>58</v>
      </c>
      <c r="N261" s="7" t="n">
        <v>1</v>
      </c>
    </row>
    <row r="262" customFormat="false" ht="13" hidden="false" customHeight="false" outlineLevel="0" collapsed="false">
      <c r="K262" s="6" t="s">
        <v>592</v>
      </c>
      <c r="L262" s="7" t="s">
        <v>152</v>
      </c>
      <c r="M262" s="7" t="n">
        <v>204</v>
      </c>
      <c r="N262" s="7" t="n">
        <v>1</v>
      </c>
    </row>
    <row r="264" customFormat="false" ht="13" hidden="false" customHeight="false" outlineLevel="0" collapsed="false">
      <c r="A264" s="6" t="s">
        <v>751</v>
      </c>
      <c r="B264" s="6" t="s">
        <v>752</v>
      </c>
      <c r="C264" s="6" t="n">
        <v>60</v>
      </c>
      <c r="D264" s="6" t="n">
        <v>81.7</v>
      </c>
      <c r="E264" s="6" t="n">
        <v>28.6</v>
      </c>
      <c r="F264" s="6" t="n">
        <v>2</v>
      </c>
      <c r="G264" s="6" t="n">
        <v>5.2</v>
      </c>
      <c r="H264" s="6" t="s">
        <v>18</v>
      </c>
      <c r="I264" s="6" t="n">
        <v>2</v>
      </c>
      <c r="J264" s="6" t="n">
        <v>1</v>
      </c>
      <c r="K264" s="6" t="s">
        <v>753</v>
      </c>
      <c r="L264" s="7" t="n">
        <v>81.7</v>
      </c>
      <c r="M264" s="7" t="n">
        <v>284</v>
      </c>
      <c r="N264" s="7" t="n">
        <v>2</v>
      </c>
    </row>
    <row r="265" customFormat="false" ht="13" hidden="false" customHeight="false" outlineLevel="0" collapsed="false">
      <c r="C265" s="6" t="n">
        <v>15</v>
      </c>
      <c r="D265" s="6" t="n">
        <v>85.3</v>
      </c>
      <c r="E265" s="6" t="n">
        <v>28.6</v>
      </c>
      <c r="F265" s="6" t="n">
        <v>2</v>
      </c>
      <c r="G265" s="6" t="n">
        <v>9.6</v>
      </c>
      <c r="H265" s="6" t="s">
        <v>18</v>
      </c>
      <c r="I265" s="6" t="n">
        <v>3</v>
      </c>
      <c r="J265" s="6" t="n">
        <v>2</v>
      </c>
      <c r="K265" s="6" t="s">
        <v>753</v>
      </c>
      <c r="L265" s="7" t="s">
        <v>754</v>
      </c>
      <c r="M265" s="7" t="n">
        <v>301</v>
      </c>
      <c r="N265" s="7" t="n">
        <v>2</v>
      </c>
    </row>
    <row r="266" customFormat="false" ht="13" hidden="false" customHeight="false" outlineLevel="0" collapsed="false">
      <c r="K266" s="6" t="s">
        <v>755</v>
      </c>
      <c r="L266" s="7" t="s">
        <v>152</v>
      </c>
      <c r="M266" s="7" t="n">
        <v>418</v>
      </c>
      <c r="N266" s="7" t="n">
        <v>1</v>
      </c>
    </row>
    <row r="267" customFormat="false" ht="13" hidden="false" customHeight="false" outlineLevel="0" collapsed="false">
      <c r="C267" s="6" t="n">
        <v>0</v>
      </c>
      <c r="D267" s="6" t="n">
        <v>265.3</v>
      </c>
      <c r="E267" s="6" t="n">
        <v>28.6</v>
      </c>
      <c r="F267" s="6" t="n">
        <v>2</v>
      </c>
      <c r="G267" s="6" t="n">
        <v>20</v>
      </c>
      <c r="H267" s="6" t="s">
        <v>18</v>
      </c>
      <c r="I267" s="6" t="n">
        <v>7</v>
      </c>
      <c r="J267" s="6" t="n">
        <v>4</v>
      </c>
      <c r="K267" s="6" t="s">
        <v>753</v>
      </c>
      <c r="L267" s="7" t="s">
        <v>756</v>
      </c>
      <c r="M267" s="7" t="n">
        <v>553</v>
      </c>
      <c r="N267" s="7" t="n">
        <v>2</v>
      </c>
    </row>
    <row r="268" customFormat="false" ht="13" hidden="false" customHeight="false" outlineLevel="0" collapsed="false">
      <c r="K268" s="6" t="s">
        <v>755</v>
      </c>
      <c r="L268" s="7" t="s">
        <v>757</v>
      </c>
      <c r="M268" s="7" t="n">
        <v>766</v>
      </c>
      <c r="N268" s="7" t="n">
        <v>1</v>
      </c>
    </row>
    <row r="269" customFormat="false" ht="13" hidden="false" customHeight="false" outlineLevel="0" collapsed="false">
      <c r="K269" s="6" t="s">
        <v>758</v>
      </c>
      <c r="L269" s="7" t="s">
        <v>759</v>
      </c>
      <c r="M269" s="7" t="n">
        <v>473</v>
      </c>
      <c r="N269" s="7" t="n">
        <v>2</v>
      </c>
    </row>
    <row r="270" customFormat="false" ht="13" hidden="false" customHeight="false" outlineLevel="0" collapsed="false">
      <c r="K270" s="6" t="s">
        <v>760</v>
      </c>
      <c r="L270" s="7" t="s">
        <v>761</v>
      </c>
      <c r="M270" s="7" t="n">
        <v>479</v>
      </c>
      <c r="N270" s="7" t="n">
        <v>2</v>
      </c>
    </row>
    <row r="272" customFormat="false" ht="13" hidden="false" customHeight="false" outlineLevel="0" collapsed="false">
      <c r="A272" s="6" t="s">
        <v>597</v>
      </c>
      <c r="B272" s="6" t="s">
        <v>598</v>
      </c>
      <c r="C272" s="6" t="n">
        <v>60</v>
      </c>
      <c r="D272" s="6" t="n">
        <v>76.6</v>
      </c>
      <c r="E272" s="6" t="n">
        <v>25.1</v>
      </c>
      <c r="F272" s="6" t="n">
        <v>2</v>
      </c>
      <c r="G272" s="6" t="n">
        <v>7.9</v>
      </c>
      <c r="H272" s="6" t="s">
        <v>18</v>
      </c>
      <c r="I272" s="6" t="n">
        <v>4</v>
      </c>
      <c r="J272" s="6" t="n">
        <v>2</v>
      </c>
      <c r="K272" s="6" t="s">
        <v>599</v>
      </c>
      <c r="L272" s="7" t="s">
        <v>608</v>
      </c>
      <c r="M272" s="7" t="n">
        <v>185</v>
      </c>
      <c r="N272" s="7" t="n">
        <v>1</v>
      </c>
    </row>
    <row r="273" customFormat="false" ht="13" hidden="false" customHeight="false" outlineLevel="0" collapsed="false">
      <c r="K273" s="6" t="s">
        <v>606</v>
      </c>
      <c r="L273" s="7" t="s">
        <v>589</v>
      </c>
      <c r="M273" s="7" t="n">
        <v>151</v>
      </c>
      <c r="N273" s="7" t="n">
        <v>3</v>
      </c>
    </row>
    <row r="274" customFormat="false" ht="13" hidden="false" customHeight="false" outlineLevel="0" collapsed="false">
      <c r="C274" s="6" t="n">
        <v>0</v>
      </c>
      <c r="D274" s="6" t="n">
        <v>301.8</v>
      </c>
      <c r="E274" s="6" t="n">
        <v>25.1</v>
      </c>
      <c r="F274" s="6" t="n">
        <v>2</v>
      </c>
      <c r="G274" s="6" t="n">
        <v>30.4</v>
      </c>
      <c r="H274" s="6" t="s">
        <v>18</v>
      </c>
      <c r="I274" s="6" t="n">
        <v>9</v>
      </c>
      <c r="J274" s="6" t="n">
        <v>6</v>
      </c>
      <c r="K274" s="6" t="s">
        <v>599</v>
      </c>
      <c r="L274" s="7" t="s">
        <v>600</v>
      </c>
      <c r="M274" s="7" t="n">
        <v>393</v>
      </c>
      <c r="N274" s="7" t="n">
        <v>2</v>
      </c>
    </row>
    <row r="275" customFormat="false" ht="13" hidden="false" customHeight="false" outlineLevel="0" collapsed="false">
      <c r="K275" s="6" t="s">
        <v>601</v>
      </c>
      <c r="L275" s="7" t="s">
        <v>602</v>
      </c>
      <c r="M275" s="7" t="n">
        <v>392</v>
      </c>
      <c r="N275" s="7" t="n">
        <v>2</v>
      </c>
    </row>
    <row r="276" customFormat="false" ht="13" hidden="false" customHeight="false" outlineLevel="0" collapsed="false">
      <c r="K276" s="6" t="s">
        <v>603</v>
      </c>
      <c r="L276" s="7" t="s">
        <v>158</v>
      </c>
      <c r="M276" s="7" t="n">
        <v>630</v>
      </c>
      <c r="N276" s="7" t="n">
        <v>1</v>
      </c>
    </row>
    <row r="277" customFormat="false" ht="13" hidden="false" customHeight="false" outlineLevel="0" collapsed="false">
      <c r="K277" s="6" t="s">
        <v>603</v>
      </c>
      <c r="L277" s="7" t="s">
        <v>604</v>
      </c>
      <c r="M277" s="7" t="n">
        <v>494</v>
      </c>
      <c r="N277" s="7" t="n">
        <v>2</v>
      </c>
      <c r="O277" s="6" t="s">
        <v>605</v>
      </c>
    </row>
    <row r="278" customFormat="false" ht="13" hidden="false" customHeight="false" outlineLevel="0" collapsed="false">
      <c r="K278" s="6" t="s">
        <v>606</v>
      </c>
      <c r="L278" s="7" t="s">
        <v>469</v>
      </c>
      <c r="M278" s="7" t="n">
        <v>328</v>
      </c>
      <c r="N278" s="7" t="n">
        <v>1</v>
      </c>
    </row>
    <row r="279" customFormat="false" ht="13" hidden="false" customHeight="false" outlineLevel="0" collapsed="false">
      <c r="K279" s="6" t="s">
        <v>607</v>
      </c>
      <c r="L279" s="7" t="s">
        <v>345</v>
      </c>
      <c r="M279" s="7" t="n">
        <v>739</v>
      </c>
      <c r="N279" s="7" t="n">
        <v>1</v>
      </c>
      <c r="O279" s="6" t="s">
        <v>319</v>
      </c>
    </row>
    <row r="281" customFormat="false" ht="13" hidden="false" customHeight="false" outlineLevel="0" collapsed="false">
      <c r="A281" s="6" t="s">
        <v>762</v>
      </c>
      <c r="B281" s="6" t="s">
        <v>763</v>
      </c>
      <c r="C281" s="6" t="n">
        <v>60</v>
      </c>
      <c r="D281" s="6" t="n">
        <v>75.6</v>
      </c>
      <c r="E281" s="6" t="n">
        <v>28.2</v>
      </c>
      <c r="F281" s="6" t="n">
        <v>2</v>
      </c>
      <c r="G281" s="6" t="n">
        <v>8.8</v>
      </c>
      <c r="H281" s="6" t="s">
        <v>18</v>
      </c>
      <c r="I281" s="6" t="n">
        <v>3</v>
      </c>
      <c r="J281" s="6" t="n">
        <v>3</v>
      </c>
      <c r="K281" s="6" t="s">
        <v>764</v>
      </c>
      <c r="L281" s="7" t="s">
        <v>150</v>
      </c>
      <c r="M281" s="7" t="n">
        <v>160</v>
      </c>
      <c r="N281" s="7" t="n">
        <v>1</v>
      </c>
    </row>
    <row r="282" customFormat="false" ht="13" hidden="false" customHeight="false" outlineLevel="0" collapsed="false">
      <c r="K282" s="6" t="s">
        <v>629</v>
      </c>
      <c r="L282" s="7" t="s">
        <v>633</v>
      </c>
      <c r="M282" s="7" t="n">
        <v>166</v>
      </c>
      <c r="N282" s="7" t="n">
        <v>1</v>
      </c>
    </row>
    <row r="283" customFormat="false" ht="13" hidden="false" customHeight="false" outlineLevel="0" collapsed="false">
      <c r="K283" s="6" t="s">
        <v>631</v>
      </c>
      <c r="L283" s="7" t="s">
        <v>634</v>
      </c>
      <c r="M283" s="7" t="n">
        <v>203</v>
      </c>
      <c r="N283" s="7" t="n">
        <v>1</v>
      </c>
    </row>
    <row r="284" customFormat="false" ht="13" hidden="false" customHeight="false" outlineLevel="0" collapsed="false">
      <c r="C284" s="6" t="n">
        <v>15</v>
      </c>
      <c r="D284" s="6" t="n">
        <v>124.5</v>
      </c>
      <c r="E284" s="6" t="n">
        <v>28.2</v>
      </c>
      <c r="F284" s="6" t="n">
        <v>2</v>
      </c>
      <c r="G284" s="6" t="n">
        <v>13.2</v>
      </c>
      <c r="H284" s="6" t="s">
        <v>18</v>
      </c>
      <c r="I284" s="6" t="n">
        <v>3</v>
      </c>
      <c r="J284" s="6" t="n">
        <v>3</v>
      </c>
      <c r="K284" s="6" t="s">
        <v>625</v>
      </c>
      <c r="L284" s="7" t="s">
        <v>550</v>
      </c>
      <c r="M284" s="7" t="n">
        <v>221</v>
      </c>
      <c r="N284" s="7" t="n">
        <v>1</v>
      </c>
    </row>
    <row r="285" customFormat="false" ht="13" hidden="false" customHeight="false" outlineLevel="0" collapsed="false">
      <c r="K285" s="6" t="s">
        <v>764</v>
      </c>
      <c r="L285" s="7" t="s">
        <v>585</v>
      </c>
      <c r="M285" s="7" t="n">
        <v>173</v>
      </c>
      <c r="N285" s="7" t="n">
        <v>1</v>
      </c>
    </row>
    <row r="286" customFormat="false" ht="13" hidden="false" customHeight="false" outlineLevel="0" collapsed="false">
      <c r="K286" s="6" t="s">
        <v>629</v>
      </c>
      <c r="L286" s="7" t="s">
        <v>445</v>
      </c>
      <c r="M286" s="7" t="n">
        <v>182</v>
      </c>
      <c r="N286" s="7" t="n">
        <v>1</v>
      </c>
    </row>
    <row r="288" customFormat="false" ht="13" hidden="false" customHeight="false" outlineLevel="0" collapsed="false">
      <c r="A288" s="6" t="s">
        <v>24</v>
      </c>
      <c r="B288" s="6" t="s">
        <v>25</v>
      </c>
      <c r="C288" s="6" t="n">
        <v>60</v>
      </c>
      <c r="D288" s="6" t="n">
        <v>68.8</v>
      </c>
      <c r="E288" s="6" t="n">
        <v>202.9</v>
      </c>
      <c r="F288" s="6" t="n">
        <v>2</v>
      </c>
      <c r="G288" s="6" t="n">
        <v>1.4</v>
      </c>
      <c r="H288" s="6" t="s">
        <v>18</v>
      </c>
      <c r="I288" s="6" t="n">
        <v>2</v>
      </c>
      <c r="J288" s="6" t="n">
        <v>2</v>
      </c>
    </row>
    <row r="289" customFormat="false" ht="13" hidden="false" customHeight="false" outlineLevel="0" collapsed="false">
      <c r="C289" s="6" t="n">
        <v>15</v>
      </c>
      <c r="D289" s="6" t="n">
        <v>255.1</v>
      </c>
      <c r="E289" s="6" t="n">
        <v>202.9</v>
      </c>
      <c r="F289" s="6" t="n">
        <v>2</v>
      </c>
      <c r="G289" s="6" t="n">
        <v>3.6</v>
      </c>
      <c r="H289" s="6" t="s">
        <v>18</v>
      </c>
      <c r="I289" s="6" t="n">
        <v>5</v>
      </c>
      <c r="J289" s="6" t="n">
        <v>5</v>
      </c>
    </row>
    <row r="290" customFormat="false" ht="13" hidden="false" customHeight="false" outlineLevel="0" collapsed="false">
      <c r="C290" s="6" t="n">
        <v>0</v>
      </c>
      <c r="D290" s="6" t="n">
        <v>333.3</v>
      </c>
      <c r="E290" s="6" t="n">
        <v>202.9</v>
      </c>
      <c r="F290" s="6" t="n">
        <v>2</v>
      </c>
      <c r="G290" s="6" t="n">
        <v>3.6</v>
      </c>
      <c r="H290" s="6" t="s">
        <v>18</v>
      </c>
      <c r="I290" s="6" t="n">
        <v>8</v>
      </c>
      <c r="J290" s="6" t="n">
        <v>6</v>
      </c>
    </row>
    <row r="292" customFormat="false" ht="13" hidden="false" customHeight="false" outlineLevel="0" collapsed="false">
      <c r="A292" s="6" t="s">
        <v>765</v>
      </c>
      <c r="B292" s="6" t="s">
        <v>766</v>
      </c>
      <c r="C292" s="6" t="n">
        <v>60</v>
      </c>
      <c r="D292" s="6" t="n">
        <v>62.7</v>
      </c>
      <c r="E292" s="6" t="n">
        <v>25.3</v>
      </c>
      <c r="F292" s="6" t="n">
        <v>2</v>
      </c>
      <c r="G292" s="6" t="n">
        <v>8</v>
      </c>
      <c r="H292" s="6" t="s">
        <v>18</v>
      </c>
      <c r="I292" s="6" t="n">
        <v>2</v>
      </c>
      <c r="J292" s="6" t="n">
        <v>2</v>
      </c>
      <c r="K292" s="6" t="s">
        <v>767</v>
      </c>
      <c r="L292" s="7" t="s">
        <v>561</v>
      </c>
      <c r="M292" s="7" t="n">
        <v>210</v>
      </c>
      <c r="N292" s="7" t="n">
        <v>1</v>
      </c>
    </row>
    <row r="293" customFormat="false" ht="13" hidden="false" customHeight="false" outlineLevel="0" collapsed="false">
      <c r="K293" s="6" t="s">
        <v>768</v>
      </c>
      <c r="L293" s="7" t="s">
        <v>346</v>
      </c>
      <c r="M293" s="7" t="n">
        <v>300</v>
      </c>
      <c r="N293" s="7" t="n">
        <v>1</v>
      </c>
    </row>
    <row r="294" customFormat="false" ht="13" hidden="false" customHeight="false" outlineLevel="0" collapsed="false">
      <c r="C294" s="6" t="n">
        <v>15</v>
      </c>
      <c r="D294" s="6" t="n">
        <v>86.9</v>
      </c>
      <c r="E294" s="6" t="n">
        <v>25.3</v>
      </c>
      <c r="F294" s="6" t="n">
        <v>2</v>
      </c>
      <c r="G294" s="6" t="n">
        <v>12.5</v>
      </c>
      <c r="H294" s="6" t="s">
        <v>18</v>
      </c>
      <c r="I294" s="6" t="n">
        <v>3</v>
      </c>
      <c r="J294" s="6" t="n">
        <v>2</v>
      </c>
      <c r="K294" s="6" t="s">
        <v>767</v>
      </c>
      <c r="L294" s="7" t="s">
        <v>747</v>
      </c>
      <c r="M294" s="7" t="n">
        <v>225</v>
      </c>
      <c r="N294" s="7" t="n">
        <v>2</v>
      </c>
    </row>
    <row r="295" customFormat="false" ht="13" hidden="false" customHeight="false" outlineLevel="0" collapsed="false">
      <c r="K295" s="6" t="s">
        <v>768</v>
      </c>
      <c r="L295" s="7" t="s">
        <v>769</v>
      </c>
      <c r="M295" s="7" t="n">
        <v>317</v>
      </c>
      <c r="N295" s="7" t="n">
        <v>1</v>
      </c>
    </row>
    <row r="296" customFormat="false" ht="13" hidden="false" customHeight="false" outlineLevel="0" collapsed="false">
      <c r="C296" s="6" t="n">
        <v>0</v>
      </c>
      <c r="D296" s="6" t="n">
        <v>104.1</v>
      </c>
      <c r="E296" s="6" t="n">
        <v>25.3</v>
      </c>
      <c r="F296" s="6" t="n">
        <v>2</v>
      </c>
      <c r="G296" s="6" t="n">
        <v>12.5</v>
      </c>
      <c r="H296" s="6" t="s">
        <v>18</v>
      </c>
      <c r="I296" s="6" t="n">
        <v>4</v>
      </c>
      <c r="J296" s="6" t="n">
        <v>3</v>
      </c>
      <c r="K296" s="6" t="s">
        <v>767</v>
      </c>
      <c r="L296" s="7" t="s">
        <v>770</v>
      </c>
      <c r="M296" s="7" t="n">
        <v>446</v>
      </c>
      <c r="N296" s="7" t="n">
        <v>2</v>
      </c>
    </row>
    <row r="297" customFormat="false" ht="13" hidden="false" customHeight="false" outlineLevel="0" collapsed="false">
      <c r="K297" s="6" t="s">
        <v>771</v>
      </c>
      <c r="L297" s="7" t="s">
        <v>772</v>
      </c>
      <c r="M297" s="7" t="n">
        <v>298</v>
      </c>
      <c r="N297" s="7" t="n">
        <v>1</v>
      </c>
      <c r="O297" s="6" t="s">
        <v>233</v>
      </c>
    </row>
    <row r="298" customFormat="false" ht="13" hidden="false" customHeight="false" outlineLevel="0" collapsed="false">
      <c r="K298" s="6" t="s">
        <v>768</v>
      </c>
      <c r="L298" s="7" t="s">
        <v>511</v>
      </c>
      <c r="M298" s="7" t="n">
        <v>579</v>
      </c>
      <c r="N298" s="7" t="n">
        <v>1</v>
      </c>
    </row>
    <row r="300" customFormat="false" ht="13" hidden="false" customHeight="false" outlineLevel="0" collapsed="false">
      <c r="A300" s="6" t="s">
        <v>67</v>
      </c>
      <c r="B300" s="6" t="s">
        <v>68</v>
      </c>
      <c r="C300" s="6" t="n">
        <v>60</v>
      </c>
      <c r="D300" s="6" t="n">
        <v>61.1</v>
      </c>
      <c r="E300" s="6" t="n">
        <v>37.4</v>
      </c>
      <c r="F300" s="6" t="n">
        <v>2</v>
      </c>
      <c r="G300" s="6" t="n">
        <v>2.7</v>
      </c>
      <c r="H300" s="6" t="s">
        <v>18</v>
      </c>
      <c r="I300" s="6" t="n">
        <v>2</v>
      </c>
      <c r="J300" s="6" t="n">
        <v>1</v>
      </c>
      <c r="K300" s="6" t="s">
        <v>69</v>
      </c>
      <c r="L300" s="7" t="n">
        <v>61.1</v>
      </c>
      <c r="M300" s="7" t="n">
        <v>229</v>
      </c>
      <c r="N300" s="7" t="n">
        <v>2</v>
      </c>
    </row>
    <row r="302" customFormat="false" ht="13" hidden="false" customHeight="false" outlineLevel="0" collapsed="false">
      <c r="A302" s="6" t="s">
        <v>773</v>
      </c>
      <c r="B302" s="6" t="s">
        <v>774</v>
      </c>
      <c r="C302" s="6" t="n">
        <v>60</v>
      </c>
      <c r="D302" s="6" t="n">
        <v>54.6</v>
      </c>
      <c r="E302" s="6" t="n">
        <v>29.6</v>
      </c>
      <c r="F302" s="6" t="n">
        <v>2</v>
      </c>
      <c r="G302" s="6" t="n">
        <v>7.6</v>
      </c>
      <c r="H302" s="6" t="s">
        <v>18</v>
      </c>
      <c r="I302" s="6" t="n">
        <v>2</v>
      </c>
      <c r="J302" s="6" t="n">
        <v>2</v>
      </c>
      <c r="K302" s="6" t="s">
        <v>612</v>
      </c>
      <c r="L302" s="7" t="s">
        <v>621</v>
      </c>
      <c r="M302" s="7" t="n">
        <v>12</v>
      </c>
      <c r="N302" s="7" t="n">
        <v>1</v>
      </c>
    </row>
    <row r="303" customFormat="false" ht="13" hidden="false" customHeight="false" outlineLevel="0" collapsed="false">
      <c r="K303" s="6" t="s">
        <v>616</v>
      </c>
      <c r="L303" s="7" t="s">
        <v>622</v>
      </c>
      <c r="M303" s="7" t="n">
        <v>265</v>
      </c>
      <c r="N303" s="7" t="n">
        <v>1</v>
      </c>
    </row>
    <row r="304" customFormat="false" ht="13" hidden="false" customHeight="false" outlineLevel="0" collapsed="false">
      <c r="C304" s="6" t="n">
        <v>15</v>
      </c>
      <c r="D304" s="6" t="n">
        <v>91.7</v>
      </c>
      <c r="E304" s="6" t="n">
        <v>29.6</v>
      </c>
      <c r="F304" s="6" t="n">
        <v>2</v>
      </c>
      <c r="G304" s="6" t="n">
        <v>10.3</v>
      </c>
      <c r="H304" s="6" t="s">
        <v>18</v>
      </c>
      <c r="K304" s="6" t="s">
        <v>612</v>
      </c>
      <c r="L304" s="7" t="s">
        <v>619</v>
      </c>
      <c r="M304" s="7" t="n">
        <v>21</v>
      </c>
      <c r="N304" s="7" t="n">
        <v>2</v>
      </c>
    </row>
    <row r="305" customFormat="false" ht="13" hidden="false" customHeight="false" outlineLevel="0" collapsed="false">
      <c r="K305" s="6" t="s">
        <v>616</v>
      </c>
      <c r="L305" s="7" t="s">
        <v>620</v>
      </c>
      <c r="M305" s="7" t="n">
        <v>287</v>
      </c>
      <c r="N305" s="7" t="n">
        <v>1</v>
      </c>
    </row>
    <row r="306" customFormat="false" ht="13" hidden="false" customHeight="false" outlineLevel="0" collapsed="false">
      <c r="C306" s="6" t="n">
        <v>0</v>
      </c>
      <c r="D306" s="6" t="n">
        <v>173.6</v>
      </c>
      <c r="E306" s="6" t="n">
        <v>29.6</v>
      </c>
      <c r="F306" s="6" t="n">
        <v>2</v>
      </c>
      <c r="G306" s="6" t="n">
        <v>17.9</v>
      </c>
      <c r="H306" s="6" t="s">
        <v>18</v>
      </c>
      <c r="I306" s="6" t="n">
        <v>6</v>
      </c>
      <c r="J306" s="6" t="n">
        <v>4</v>
      </c>
      <c r="K306" s="6" t="s">
        <v>612</v>
      </c>
      <c r="L306" s="7" t="s">
        <v>613</v>
      </c>
      <c r="M306" s="7" t="n">
        <v>61</v>
      </c>
      <c r="N306" s="7" t="n">
        <v>2</v>
      </c>
    </row>
    <row r="307" customFormat="false" ht="13" hidden="false" customHeight="false" outlineLevel="0" collapsed="false">
      <c r="K307" s="6" t="s">
        <v>614</v>
      </c>
      <c r="L307" s="7" t="s">
        <v>615</v>
      </c>
      <c r="M307" s="7" t="n">
        <v>76</v>
      </c>
      <c r="N307" s="7" t="n">
        <v>1</v>
      </c>
    </row>
    <row r="308" customFormat="false" ht="13" hidden="false" customHeight="false" outlineLevel="0" collapsed="false">
      <c r="K308" s="6" t="s">
        <v>616</v>
      </c>
      <c r="L308" s="7" t="s">
        <v>594</v>
      </c>
      <c r="M308" s="7" t="n">
        <v>533</v>
      </c>
      <c r="N308" s="7" t="n">
        <v>1</v>
      </c>
    </row>
    <row r="309" customFormat="false" ht="13" hidden="false" customHeight="false" outlineLevel="0" collapsed="false">
      <c r="K309" s="6" t="s">
        <v>617</v>
      </c>
      <c r="L309" s="7" t="s">
        <v>618</v>
      </c>
      <c r="M309" s="7" t="n">
        <v>71</v>
      </c>
      <c r="N309" s="7" t="n">
        <v>2</v>
      </c>
    </row>
    <row r="311" customFormat="false" ht="13" hidden="false" customHeight="false" outlineLevel="0" collapsed="false">
      <c r="A311" s="6" t="s">
        <v>775</v>
      </c>
      <c r="B311" s="6" t="s">
        <v>776</v>
      </c>
      <c r="C311" s="6" t="n">
        <v>60</v>
      </c>
      <c r="D311" s="6" t="n">
        <v>54</v>
      </c>
      <c r="E311" s="6" t="n">
        <v>32.7</v>
      </c>
      <c r="F311" s="6" t="n">
        <v>2</v>
      </c>
      <c r="G311" s="6" t="n">
        <v>4.7</v>
      </c>
      <c r="H311" s="6" t="s">
        <v>18</v>
      </c>
      <c r="I311" s="6" t="n">
        <v>1</v>
      </c>
      <c r="J311" s="6" t="n">
        <v>1</v>
      </c>
      <c r="K311" s="6" t="s">
        <v>777</v>
      </c>
      <c r="L311" s="7" t="n">
        <v>54</v>
      </c>
      <c r="M311" s="7" t="n">
        <v>174</v>
      </c>
      <c r="N311" s="7" t="n">
        <v>1</v>
      </c>
    </row>
    <row r="312" customFormat="false" ht="13" hidden="false" customHeight="false" outlineLevel="0" collapsed="false">
      <c r="C312" s="6" t="n">
        <v>15</v>
      </c>
      <c r="D312" s="6" t="n">
        <v>68.7</v>
      </c>
      <c r="E312" s="6" t="n">
        <v>32.7</v>
      </c>
      <c r="F312" s="6" t="n">
        <v>2</v>
      </c>
      <c r="G312" s="6" t="n">
        <v>7.1</v>
      </c>
      <c r="H312" s="6" t="s">
        <v>18</v>
      </c>
      <c r="I312" s="6" t="n">
        <v>1</v>
      </c>
      <c r="J312" s="6" t="n">
        <v>1</v>
      </c>
      <c r="K312" s="6" t="s">
        <v>777</v>
      </c>
      <c r="L312" s="7" t="n">
        <v>49.7</v>
      </c>
      <c r="M312" s="7" t="n">
        <v>192</v>
      </c>
      <c r="N312" s="7" t="n">
        <v>1</v>
      </c>
    </row>
    <row r="313" customFormat="false" ht="13" hidden="false" customHeight="false" outlineLevel="0" collapsed="false">
      <c r="C313" s="6" t="n">
        <v>0</v>
      </c>
      <c r="D313" s="6" t="n">
        <v>140.4</v>
      </c>
      <c r="E313" s="6" t="n">
        <v>32.7</v>
      </c>
      <c r="F313" s="6" t="n">
        <v>2</v>
      </c>
      <c r="G313" s="6" t="n">
        <v>8.8</v>
      </c>
      <c r="H313" s="6" t="s">
        <v>18</v>
      </c>
      <c r="I313" s="6" t="n">
        <v>2</v>
      </c>
      <c r="J313" s="6" t="n">
        <v>2</v>
      </c>
      <c r="K313" s="6" t="s">
        <v>777</v>
      </c>
      <c r="L313" s="7" t="s">
        <v>778</v>
      </c>
      <c r="M313" s="7" t="n">
        <v>370</v>
      </c>
      <c r="N313" s="7" t="n">
        <v>1</v>
      </c>
    </row>
    <row r="314" customFormat="false" ht="13" hidden="false" customHeight="false" outlineLevel="0" collapsed="false">
      <c r="K314" s="6" t="s">
        <v>779</v>
      </c>
      <c r="L314" s="7" t="s">
        <v>780</v>
      </c>
      <c r="M314" s="7" t="n">
        <v>29</v>
      </c>
      <c r="N314" s="7" t="n">
        <v>1</v>
      </c>
    </row>
    <row r="316" customFormat="false" ht="13" hidden="false" customHeight="false" outlineLevel="0" collapsed="false">
      <c r="A316" s="6" t="s">
        <v>781</v>
      </c>
      <c r="B316" s="6" t="s">
        <v>782</v>
      </c>
      <c r="C316" s="6" t="n">
        <v>60</v>
      </c>
      <c r="D316" s="6" t="n">
        <v>44.1</v>
      </c>
      <c r="E316" s="6" t="n">
        <v>26.5</v>
      </c>
      <c r="F316" s="6" t="n">
        <v>2</v>
      </c>
      <c r="G316" s="6" t="n">
        <v>8.3</v>
      </c>
      <c r="H316" s="6" t="s">
        <v>18</v>
      </c>
      <c r="I316" s="6" t="n">
        <v>2</v>
      </c>
      <c r="J316" s="6" t="n">
        <v>1</v>
      </c>
      <c r="K316" s="6" t="s">
        <v>783</v>
      </c>
      <c r="L316" s="7" t="n">
        <v>27.3</v>
      </c>
      <c r="M316" s="7" t="n">
        <v>153</v>
      </c>
      <c r="N316" s="7" t="n">
        <v>2</v>
      </c>
    </row>
    <row r="318" customFormat="false" ht="13" hidden="false" customHeight="false" outlineLevel="0" collapsed="false">
      <c r="A318" s="6" t="s">
        <v>784</v>
      </c>
      <c r="B318" s="6" t="s">
        <v>785</v>
      </c>
      <c r="C318" s="6" t="n">
        <v>60</v>
      </c>
      <c r="D318" s="6" t="n">
        <v>41.3</v>
      </c>
      <c r="E318" s="6" t="n">
        <v>27.3</v>
      </c>
      <c r="F318" s="6" t="n">
        <v>2</v>
      </c>
      <c r="G318" s="6" t="n">
        <v>5.3</v>
      </c>
      <c r="H318" s="6" t="s">
        <v>18</v>
      </c>
      <c r="I318" s="6" t="n">
        <v>1</v>
      </c>
      <c r="J318" s="6" t="n">
        <v>1</v>
      </c>
      <c r="K318" s="6" t="s">
        <v>637</v>
      </c>
      <c r="L318" s="7" t="n">
        <v>41.3</v>
      </c>
      <c r="M318" s="7" t="n">
        <v>119</v>
      </c>
      <c r="N318" s="7" t="n">
        <v>1</v>
      </c>
    </row>
    <row r="320" customFormat="false" ht="13" hidden="false" customHeight="false" outlineLevel="0" collapsed="false">
      <c r="A320" s="6" t="s">
        <v>638</v>
      </c>
      <c r="B320" s="6" t="s">
        <v>639</v>
      </c>
      <c r="C320" s="6" t="n">
        <v>60</v>
      </c>
      <c r="D320" s="6" t="n">
        <v>40.6</v>
      </c>
      <c r="E320" s="6" t="n">
        <v>27.9</v>
      </c>
      <c r="F320" s="6" t="n">
        <v>2</v>
      </c>
      <c r="G320" s="6" t="n">
        <v>8.6</v>
      </c>
      <c r="H320" s="6" t="s">
        <v>18</v>
      </c>
      <c r="I320" s="6" t="n">
        <v>1</v>
      </c>
      <c r="J320" s="6" t="n">
        <v>1</v>
      </c>
      <c r="K320" s="6" t="s">
        <v>642</v>
      </c>
      <c r="L320" s="7" t="n">
        <v>21.6</v>
      </c>
      <c r="M320" s="7" t="n">
        <v>179</v>
      </c>
      <c r="N320" s="7" t="n">
        <v>1</v>
      </c>
    </row>
    <row r="321" customFormat="false" ht="13" hidden="false" customHeight="false" outlineLevel="0" collapsed="false">
      <c r="C321" s="6" t="n">
        <v>0</v>
      </c>
      <c r="D321" s="6" t="n">
        <v>100.6</v>
      </c>
      <c r="E321" s="6" t="n">
        <v>27.9</v>
      </c>
      <c r="F321" s="6" t="n">
        <v>2</v>
      </c>
      <c r="G321" s="6" t="n">
        <v>9</v>
      </c>
      <c r="H321" s="6" t="s">
        <v>18</v>
      </c>
      <c r="I321" s="6" t="n">
        <v>2</v>
      </c>
      <c r="J321" s="6" t="n">
        <v>2</v>
      </c>
      <c r="K321" s="6" t="s">
        <v>640</v>
      </c>
      <c r="L321" s="7" t="s">
        <v>641</v>
      </c>
      <c r="M321" s="7" t="n">
        <v>239</v>
      </c>
      <c r="N321" s="7" t="n">
        <v>1</v>
      </c>
    </row>
    <row r="322" customFormat="false" ht="13" hidden="false" customHeight="false" outlineLevel="0" collapsed="false">
      <c r="K322" s="6" t="s">
        <v>642</v>
      </c>
      <c r="L322" s="7" t="s">
        <v>643</v>
      </c>
      <c r="M322" s="7" t="n">
        <v>374</v>
      </c>
      <c r="N322" s="7" t="n">
        <v>1</v>
      </c>
    </row>
    <row r="324" customFormat="false" ht="13" hidden="false" customHeight="false" outlineLevel="0" collapsed="false">
      <c r="A324" s="6" t="s">
        <v>786</v>
      </c>
      <c r="B324" s="6" t="s">
        <v>787</v>
      </c>
      <c r="C324" s="6" t="n">
        <v>60</v>
      </c>
      <c r="D324" s="6" t="n">
        <v>40.5</v>
      </c>
      <c r="E324" s="6" t="n">
        <v>33</v>
      </c>
      <c r="F324" s="6" t="n">
        <v>2</v>
      </c>
      <c r="G324" s="6" t="n">
        <v>3.2</v>
      </c>
      <c r="H324" s="6" t="s">
        <v>18</v>
      </c>
      <c r="I324" s="6" t="n">
        <v>1</v>
      </c>
      <c r="J324" s="6" t="n">
        <v>1</v>
      </c>
      <c r="K324" s="6" t="s">
        <v>788</v>
      </c>
      <c r="L324" s="7" t="n">
        <v>40.5</v>
      </c>
      <c r="M324" s="7" t="n">
        <v>71</v>
      </c>
      <c r="N324" s="7" t="n">
        <v>1</v>
      </c>
    </row>
    <row r="325" customFormat="false" ht="13" hidden="false" customHeight="false" outlineLevel="0" collapsed="false">
      <c r="C325" s="6" t="n">
        <v>15</v>
      </c>
      <c r="D325" s="6" t="n">
        <v>80</v>
      </c>
      <c r="E325" s="6" t="n">
        <v>33</v>
      </c>
      <c r="F325" s="6" t="n">
        <v>2</v>
      </c>
      <c r="G325" s="6" t="n">
        <v>3.2</v>
      </c>
      <c r="H325" s="6" t="s">
        <v>18</v>
      </c>
      <c r="I325" s="6" t="n">
        <v>1</v>
      </c>
      <c r="J325" s="6" t="n">
        <v>1</v>
      </c>
      <c r="K325" s="6" t="s">
        <v>788</v>
      </c>
      <c r="L325" s="7" t="n">
        <v>80</v>
      </c>
      <c r="M325" s="7" t="n">
        <v>82</v>
      </c>
      <c r="N325" s="7" t="n">
        <v>1</v>
      </c>
    </row>
    <row r="326" customFormat="false" ht="13" hidden="false" customHeight="false" outlineLevel="0" collapsed="false">
      <c r="C326" s="6" t="n">
        <v>0</v>
      </c>
      <c r="D326" s="6" t="n">
        <v>153.8</v>
      </c>
      <c r="E326" s="6" t="n">
        <v>33</v>
      </c>
      <c r="F326" s="6" t="n">
        <v>2</v>
      </c>
      <c r="G326" s="6" t="n">
        <v>8.2</v>
      </c>
      <c r="H326" s="6" t="s">
        <v>18</v>
      </c>
      <c r="I326" s="6" t="n">
        <v>4</v>
      </c>
      <c r="J326" s="6" t="n">
        <v>3</v>
      </c>
      <c r="K326" s="6" t="s">
        <v>788</v>
      </c>
      <c r="L326" s="7" t="s">
        <v>789</v>
      </c>
      <c r="M326" s="7" t="n">
        <v>174</v>
      </c>
      <c r="N326" s="7" t="n">
        <v>2</v>
      </c>
    </row>
    <row r="327" customFormat="false" ht="13" hidden="false" customHeight="false" outlineLevel="0" collapsed="false">
      <c r="K327" s="6" t="s">
        <v>790</v>
      </c>
      <c r="L327" s="7" t="s">
        <v>217</v>
      </c>
      <c r="M327" s="7" t="n">
        <v>317</v>
      </c>
      <c r="N327" s="7" t="n">
        <v>1</v>
      </c>
    </row>
    <row r="328" customFormat="false" ht="13" hidden="false" customHeight="false" outlineLevel="0" collapsed="false">
      <c r="K328" s="6" t="s">
        <v>791</v>
      </c>
      <c r="L328" s="7" t="s">
        <v>792</v>
      </c>
      <c r="M328" s="7" t="n">
        <v>650</v>
      </c>
      <c r="N328" s="7" t="n">
        <v>1</v>
      </c>
    </row>
    <row r="330" customFormat="false" ht="13" hidden="false" customHeight="false" outlineLevel="0" collapsed="false">
      <c r="A330" s="6" t="s">
        <v>793</v>
      </c>
      <c r="B330" s="6" t="s">
        <v>794</v>
      </c>
      <c r="C330" s="6" t="n">
        <v>60</v>
      </c>
      <c r="D330" s="6" t="n">
        <v>35.1</v>
      </c>
      <c r="E330" s="6" t="n">
        <v>33.1</v>
      </c>
      <c r="F330" s="6" t="n">
        <v>2</v>
      </c>
      <c r="G330" s="6" t="n">
        <v>3.5</v>
      </c>
      <c r="H330" s="6" t="s">
        <v>18</v>
      </c>
      <c r="I330" s="6" t="n">
        <v>1</v>
      </c>
      <c r="J330" s="6" t="n">
        <v>1</v>
      </c>
      <c r="K330" s="6" t="s">
        <v>795</v>
      </c>
      <c r="L330" s="7" t="n">
        <v>35.1</v>
      </c>
      <c r="M330" s="7" t="n">
        <v>121</v>
      </c>
      <c r="N330" s="7" t="n">
        <v>1</v>
      </c>
    </row>
    <row r="331" customFormat="false" ht="13" hidden="false" customHeight="false" outlineLevel="0" collapsed="false">
      <c r="C331" s="6" t="n">
        <v>0</v>
      </c>
      <c r="D331" s="6" t="n">
        <v>57.4</v>
      </c>
      <c r="E331" s="6" t="n">
        <v>33.1</v>
      </c>
      <c r="F331" s="6" t="n">
        <v>2</v>
      </c>
      <c r="G331" s="6" t="n">
        <v>7.7</v>
      </c>
      <c r="H331" s="6" t="s">
        <v>18</v>
      </c>
      <c r="I331" s="6" t="n">
        <v>2</v>
      </c>
      <c r="J331" s="6" t="n">
        <v>2</v>
      </c>
      <c r="K331" s="6" t="s">
        <v>795</v>
      </c>
      <c r="L331" s="7" t="s">
        <v>796</v>
      </c>
      <c r="M331" s="7" t="n">
        <v>271</v>
      </c>
      <c r="N331" s="7" t="n">
        <v>1</v>
      </c>
    </row>
    <row r="332" customFormat="false" ht="13" hidden="false" customHeight="false" outlineLevel="0" collapsed="false">
      <c r="K332" s="6" t="s">
        <v>797</v>
      </c>
      <c r="L332" s="7" t="s">
        <v>120</v>
      </c>
      <c r="M332" s="7" t="n">
        <v>689</v>
      </c>
      <c r="N332" s="7" t="n">
        <v>1</v>
      </c>
    </row>
    <row r="334" customFormat="false" ht="13" hidden="false" customHeight="false" outlineLevel="0" collapsed="false">
      <c r="A334" s="6" t="s">
        <v>647</v>
      </c>
      <c r="B334" s="6" t="s">
        <v>648</v>
      </c>
      <c r="C334" s="6" t="n">
        <v>60</v>
      </c>
      <c r="D334" s="6" t="n">
        <v>30.2</v>
      </c>
      <c r="E334" s="6" t="n">
        <v>35.8</v>
      </c>
      <c r="F334" s="6" t="n">
        <v>2</v>
      </c>
      <c r="G334" s="6" t="n">
        <v>6.2</v>
      </c>
      <c r="H334" s="6" t="s">
        <v>18</v>
      </c>
      <c r="I334" s="6" t="n">
        <v>2</v>
      </c>
      <c r="J334" s="6" t="n">
        <v>1</v>
      </c>
      <c r="K334" s="6" t="s">
        <v>649</v>
      </c>
      <c r="L334" s="7" t="n">
        <v>30.2</v>
      </c>
      <c r="M334" s="7" t="n">
        <v>286</v>
      </c>
      <c r="N334" s="7" t="n">
        <v>2</v>
      </c>
    </row>
    <row r="335" customFormat="false" ht="13" hidden="false" customHeight="false" outlineLevel="0" collapsed="false">
      <c r="C335" s="6" t="n">
        <v>15</v>
      </c>
      <c r="D335" s="6" t="n">
        <v>33.1</v>
      </c>
      <c r="E335" s="6" t="n">
        <v>35.8</v>
      </c>
      <c r="F335" s="6" t="n">
        <v>2</v>
      </c>
      <c r="G335" s="6" t="n">
        <v>6.2</v>
      </c>
      <c r="H335" s="6" t="s">
        <v>18</v>
      </c>
      <c r="I335" s="6" t="n">
        <v>2</v>
      </c>
      <c r="J335" s="6" t="n">
        <v>1</v>
      </c>
      <c r="K335" s="6" t="s">
        <v>649</v>
      </c>
      <c r="L335" s="7" t="n">
        <v>33.1</v>
      </c>
      <c r="M335" s="7" t="n">
        <v>306</v>
      </c>
      <c r="N335" s="7" t="n">
        <v>2</v>
      </c>
    </row>
    <row r="336" customFormat="false" ht="13" hidden="false" customHeight="false" outlineLevel="0" collapsed="false">
      <c r="C336" s="6" t="n">
        <v>0</v>
      </c>
      <c r="D336" s="6" t="n">
        <v>141.2</v>
      </c>
      <c r="E336" s="6" t="n">
        <v>35.8</v>
      </c>
      <c r="F336" s="6" t="n">
        <v>2</v>
      </c>
      <c r="G336" s="6" t="n">
        <v>8.7</v>
      </c>
      <c r="H336" s="6" t="s">
        <v>18</v>
      </c>
      <c r="I336" s="6" t="n">
        <v>4</v>
      </c>
      <c r="J336" s="6" t="n">
        <v>3</v>
      </c>
      <c r="K336" s="6" t="s">
        <v>649</v>
      </c>
      <c r="L336" s="7" t="s">
        <v>650</v>
      </c>
      <c r="M336" s="7" t="n">
        <v>564</v>
      </c>
      <c r="N336" s="7" t="n">
        <v>1</v>
      </c>
    </row>
    <row r="337" customFormat="false" ht="13" hidden="false" customHeight="false" outlineLevel="0" collapsed="false">
      <c r="K337" s="6" t="s">
        <v>651</v>
      </c>
      <c r="L337" s="7" t="s">
        <v>652</v>
      </c>
      <c r="M337" s="7" t="n">
        <v>654</v>
      </c>
      <c r="N337" s="7" t="n">
        <v>1</v>
      </c>
    </row>
    <row r="338" customFormat="false" ht="13" hidden="false" customHeight="false" outlineLevel="0" collapsed="false">
      <c r="K338" s="6" t="s">
        <v>653</v>
      </c>
      <c r="L338" s="7" t="s">
        <v>602</v>
      </c>
      <c r="M338" s="7" t="n">
        <v>475</v>
      </c>
      <c r="N338" s="7" t="n">
        <v>2</v>
      </c>
    </row>
    <row r="340" customFormat="false" ht="13" hidden="false" customHeight="false" outlineLevel="0" collapsed="false">
      <c r="A340" s="6" t="s">
        <v>798</v>
      </c>
      <c r="B340" s="6" t="s">
        <v>799</v>
      </c>
      <c r="C340" s="6" t="n">
        <v>15</v>
      </c>
      <c r="D340" s="6" t="n">
        <v>56</v>
      </c>
      <c r="E340" s="6" t="n">
        <v>24</v>
      </c>
      <c r="F340" s="6" t="n">
        <v>2</v>
      </c>
      <c r="G340" s="6" t="n">
        <v>4.4</v>
      </c>
      <c r="H340" s="6" t="s">
        <v>106</v>
      </c>
      <c r="I340" s="6" t="n">
        <v>3</v>
      </c>
      <c r="J340" s="6" t="n">
        <v>1</v>
      </c>
      <c r="K340" s="6" t="s">
        <v>800</v>
      </c>
      <c r="L340" s="7" t="n">
        <v>56</v>
      </c>
      <c r="M340" s="7" t="n">
        <v>48</v>
      </c>
      <c r="N340" s="7" t="n">
        <v>3</v>
      </c>
    </row>
    <row r="341" customFormat="false" ht="13" hidden="false" customHeight="false" outlineLevel="0" collapsed="false">
      <c r="C341" s="6" t="n">
        <v>0</v>
      </c>
      <c r="D341" s="6" t="n">
        <v>142.5</v>
      </c>
      <c r="E341" s="6" t="n">
        <v>24</v>
      </c>
      <c r="F341" s="6" t="n">
        <v>2</v>
      </c>
      <c r="G341" s="6" t="n">
        <v>15.7</v>
      </c>
      <c r="H341" s="6" t="s">
        <v>18</v>
      </c>
      <c r="I341" s="6" t="n">
        <v>3</v>
      </c>
      <c r="J341" s="6" t="n">
        <v>3</v>
      </c>
      <c r="K341" s="6" t="s">
        <v>801</v>
      </c>
      <c r="L341" s="7" t="s">
        <v>802</v>
      </c>
      <c r="M341" s="7" t="n">
        <v>311</v>
      </c>
      <c r="N341" s="7" t="n">
        <v>1</v>
      </c>
      <c r="O341" s="6" t="s">
        <v>373</v>
      </c>
    </row>
    <row r="342" customFormat="false" ht="13" hidden="false" customHeight="false" outlineLevel="0" collapsed="false">
      <c r="K342" s="6" t="s">
        <v>803</v>
      </c>
      <c r="L342" s="7" t="s">
        <v>445</v>
      </c>
      <c r="M342" s="7" t="n">
        <v>33</v>
      </c>
      <c r="N342" s="7" t="n">
        <v>1</v>
      </c>
    </row>
    <row r="343" customFormat="false" ht="13" hidden="false" customHeight="false" outlineLevel="0" collapsed="false">
      <c r="K343" s="6" t="s">
        <v>800</v>
      </c>
      <c r="L343" s="7" t="s">
        <v>142</v>
      </c>
      <c r="M343" s="7" t="n">
        <v>78</v>
      </c>
      <c r="N343" s="7" t="n">
        <v>1</v>
      </c>
    </row>
    <row r="344" customFormat="false" ht="13" hidden="false" customHeight="false" outlineLevel="0" collapsed="false">
      <c r="C344" s="6" t="n">
        <v>15</v>
      </c>
      <c r="D344" s="6" t="n">
        <v>31.2</v>
      </c>
      <c r="E344" s="6" t="n">
        <v>24</v>
      </c>
      <c r="F344" s="6" t="n">
        <v>2</v>
      </c>
      <c r="G344" s="6" t="n">
        <v>7.8</v>
      </c>
      <c r="H344" s="6" t="s">
        <v>18</v>
      </c>
      <c r="I344" s="6" t="n">
        <v>1</v>
      </c>
      <c r="J344" s="6" t="n">
        <v>1</v>
      </c>
      <c r="K344" s="6" t="s">
        <v>803</v>
      </c>
      <c r="L344" s="7" t="n">
        <v>31.2</v>
      </c>
      <c r="M344" s="7" t="n">
        <v>5</v>
      </c>
      <c r="N344" s="7" t="n">
        <v>1</v>
      </c>
    </row>
    <row r="346" customFormat="false" ht="13" hidden="false" customHeight="false" outlineLevel="0" collapsed="false">
      <c r="A346" s="6" t="s">
        <v>804</v>
      </c>
      <c r="B346" s="6" t="s">
        <v>805</v>
      </c>
      <c r="C346" s="6" t="n">
        <v>15</v>
      </c>
      <c r="D346" s="6" t="n">
        <v>38.3</v>
      </c>
      <c r="E346" s="6" t="n">
        <v>29.2</v>
      </c>
      <c r="F346" s="6" t="n">
        <v>2</v>
      </c>
      <c r="G346" s="6" t="n">
        <v>5.1</v>
      </c>
      <c r="H346" s="6" t="s">
        <v>18</v>
      </c>
      <c r="I346" s="6" t="n">
        <v>2</v>
      </c>
      <c r="J346" s="6" t="n">
        <v>1</v>
      </c>
      <c r="K346" s="6" t="s">
        <v>806</v>
      </c>
      <c r="L346" s="7" t="n">
        <v>38.3</v>
      </c>
      <c r="M346" s="7" t="n">
        <v>8</v>
      </c>
      <c r="N346" s="7" t="n">
        <v>2</v>
      </c>
    </row>
    <row r="348" customFormat="false" ht="13" hidden="false" customHeight="false" outlineLevel="0" collapsed="false">
      <c r="A348" s="6" t="s">
        <v>807</v>
      </c>
      <c r="B348" s="6" t="s">
        <v>808</v>
      </c>
      <c r="C348" s="6" t="n">
        <v>15</v>
      </c>
      <c r="D348" s="6" t="n">
        <v>241.7</v>
      </c>
      <c r="E348" s="6" t="n">
        <v>33.6</v>
      </c>
      <c r="F348" s="6" t="n">
        <v>2</v>
      </c>
      <c r="G348" s="6" t="n">
        <v>26.2</v>
      </c>
      <c r="H348" s="6" t="s">
        <v>18</v>
      </c>
      <c r="I348" s="6" t="n">
        <v>9</v>
      </c>
      <c r="J348" s="6" t="n">
        <v>6</v>
      </c>
      <c r="K348" s="6" t="s">
        <v>739</v>
      </c>
      <c r="L348" s="7" t="s">
        <v>809</v>
      </c>
      <c r="M348" s="7" t="n">
        <v>155</v>
      </c>
      <c r="N348" s="7" t="n">
        <v>1</v>
      </c>
    </row>
    <row r="349" customFormat="false" ht="13" hidden="false" customHeight="false" outlineLevel="0" collapsed="false">
      <c r="K349" s="6" t="s">
        <v>740</v>
      </c>
      <c r="L349" s="7" t="s">
        <v>562</v>
      </c>
      <c r="M349" s="7" t="n">
        <v>408</v>
      </c>
      <c r="N349" s="7" t="n">
        <v>3</v>
      </c>
    </row>
    <row r="350" customFormat="false" ht="13" hidden="false" customHeight="false" outlineLevel="0" collapsed="false">
      <c r="K350" s="6" t="s">
        <v>742</v>
      </c>
      <c r="L350" s="7" t="s">
        <v>810</v>
      </c>
      <c r="M350" s="7" t="n">
        <v>350</v>
      </c>
      <c r="N350" s="7" t="n">
        <v>1</v>
      </c>
      <c r="O350" s="6" t="s">
        <v>66</v>
      </c>
    </row>
    <row r="351" customFormat="false" ht="13" hidden="false" customHeight="false" outlineLevel="0" collapsed="false">
      <c r="K351" s="6" t="s">
        <v>743</v>
      </c>
      <c r="L351" s="7" t="s">
        <v>811</v>
      </c>
      <c r="M351" s="7" t="n">
        <v>343</v>
      </c>
      <c r="N351" s="7" t="n">
        <v>2</v>
      </c>
    </row>
    <row r="352" customFormat="false" ht="13" hidden="false" customHeight="false" outlineLevel="0" collapsed="false">
      <c r="K352" s="6" t="s">
        <v>748</v>
      </c>
      <c r="L352" s="7" t="s">
        <v>264</v>
      </c>
      <c r="M352" s="7" t="n">
        <v>203</v>
      </c>
      <c r="N352" s="7" t="n">
        <v>1</v>
      </c>
    </row>
    <row r="353" customFormat="false" ht="13" hidden="false" customHeight="false" outlineLevel="0" collapsed="false">
      <c r="K353" s="6" t="s">
        <v>812</v>
      </c>
      <c r="L353" s="7" t="s">
        <v>813</v>
      </c>
      <c r="M353" s="7" t="n">
        <v>133</v>
      </c>
      <c r="N353" s="7" t="n">
        <v>1</v>
      </c>
    </row>
    <row r="355" customFormat="false" ht="13" hidden="false" customHeight="false" outlineLevel="0" collapsed="false">
      <c r="A355" s="6" t="s">
        <v>814</v>
      </c>
      <c r="B355" s="6" t="s">
        <v>815</v>
      </c>
      <c r="C355" s="6" t="n">
        <v>15</v>
      </c>
      <c r="D355" s="6" t="n">
        <v>188.8</v>
      </c>
      <c r="E355" s="6" t="n">
        <v>29.8</v>
      </c>
      <c r="F355" s="6" t="n">
        <v>2</v>
      </c>
      <c r="G355" s="6" t="n">
        <v>18</v>
      </c>
      <c r="H355" s="6" t="s">
        <v>18</v>
      </c>
      <c r="I355" s="6" t="n">
        <v>5</v>
      </c>
      <c r="J355" s="6" t="n">
        <v>4</v>
      </c>
      <c r="K355" s="6" t="s">
        <v>717</v>
      </c>
      <c r="L355" s="7" t="s">
        <v>816</v>
      </c>
      <c r="M355" s="7" t="n">
        <v>109</v>
      </c>
      <c r="N355" s="7" t="n">
        <v>2</v>
      </c>
    </row>
    <row r="356" customFormat="false" ht="13" hidden="false" customHeight="false" outlineLevel="0" collapsed="false">
      <c r="K356" s="6" t="s">
        <v>719</v>
      </c>
      <c r="L356" s="7" t="s">
        <v>817</v>
      </c>
      <c r="M356" s="7" t="n">
        <v>217</v>
      </c>
      <c r="N356" s="7" t="n">
        <v>1</v>
      </c>
    </row>
    <row r="357" customFormat="false" ht="13" hidden="false" customHeight="false" outlineLevel="0" collapsed="false">
      <c r="K357" s="6" t="s">
        <v>723</v>
      </c>
      <c r="L357" s="7" t="s">
        <v>818</v>
      </c>
      <c r="M357" s="7" t="n">
        <v>200</v>
      </c>
      <c r="N357" s="7" t="n">
        <v>1</v>
      </c>
    </row>
    <row r="358" customFormat="false" ht="13" hidden="false" customHeight="false" outlineLevel="0" collapsed="false">
      <c r="K358" s="6" t="s">
        <v>725</v>
      </c>
      <c r="L358" s="7" t="s">
        <v>445</v>
      </c>
      <c r="M358" s="7" t="n">
        <v>278</v>
      </c>
      <c r="N358" s="7" t="n">
        <v>1</v>
      </c>
    </row>
    <row r="360" customFormat="false" ht="13" hidden="false" customHeight="false" outlineLevel="0" collapsed="false">
      <c r="A360" s="6" t="s">
        <v>31</v>
      </c>
      <c r="B360" s="6" t="s">
        <v>32</v>
      </c>
      <c r="C360" s="6" t="n">
        <v>15</v>
      </c>
      <c r="D360" s="6" t="n">
        <v>156.5</v>
      </c>
      <c r="E360" s="6" t="n">
        <v>201.4</v>
      </c>
      <c r="F360" s="6" t="n">
        <v>2</v>
      </c>
      <c r="G360" s="6" t="n">
        <v>2.3</v>
      </c>
      <c r="H360" s="6" t="s">
        <v>18</v>
      </c>
      <c r="I360" s="6" t="n">
        <v>9</v>
      </c>
      <c r="J360" s="6" t="n">
        <v>4</v>
      </c>
    </row>
    <row r="361" customFormat="false" ht="13" hidden="false" customHeight="false" outlineLevel="0" collapsed="false">
      <c r="C361" s="6" t="n">
        <v>0</v>
      </c>
      <c r="D361" s="6" t="n">
        <v>571.6</v>
      </c>
      <c r="E361" s="6" t="n">
        <v>201.4</v>
      </c>
      <c r="F361" s="6" t="n">
        <v>2</v>
      </c>
      <c r="G361" s="6" t="n">
        <v>5.6</v>
      </c>
      <c r="H361" s="6" t="s">
        <v>18</v>
      </c>
      <c r="I361" s="6" t="n">
        <v>19</v>
      </c>
      <c r="J361" s="6" t="n">
        <v>10</v>
      </c>
    </row>
    <row r="363" customFormat="false" ht="13" hidden="false" customHeight="false" outlineLevel="0" collapsed="false">
      <c r="A363" s="6" t="s">
        <v>819</v>
      </c>
      <c r="B363" s="6" t="s">
        <v>820</v>
      </c>
      <c r="C363" s="6" t="n">
        <v>15</v>
      </c>
      <c r="D363" s="6" t="n">
        <v>59.8</v>
      </c>
      <c r="E363" s="6" t="n">
        <v>20.3</v>
      </c>
      <c r="F363" s="6" t="n">
        <v>2</v>
      </c>
      <c r="G363" s="6" t="n">
        <v>10.7</v>
      </c>
      <c r="H363" s="6" t="s">
        <v>18</v>
      </c>
      <c r="I363" s="6" t="n">
        <v>2</v>
      </c>
      <c r="J363" s="6" t="n">
        <v>2</v>
      </c>
      <c r="K363" s="6" t="s">
        <v>821</v>
      </c>
      <c r="L363" s="7" t="s">
        <v>822</v>
      </c>
      <c r="M363" s="7" t="n">
        <v>197</v>
      </c>
      <c r="N363" s="7" t="n">
        <v>1</v>
      </c>
    </row>
    <row r="364" customFormat="false" ht="13" hidden="false" customHeight="false" outlineLevel="0" collapsed="false">
      <c r="K364" s="6" t="s">
        <v>823</v>
      </c>
      <c r="L364" s="7" t="s">
        <v>511</v>
      </c>
      <c r="M364" s="7" t="n">
        <v>132</v>
      </c>
      <c r="N364" s="7" t="n">
        <v>1</v>
      </c>
    </row>
    <row r="365" customFormat="false" ht="13" hidden="false" customHeight="false" outlineLevel="0" collapsed="false">
      <c r="C365" s="6" t="n">
        <v>0</v>
      </c>
      <c r="D365" s="6" t="n">
        <v>81.3</v>
      </c>
      <c r="E365" s="6" t="n">
        <v>20.3</v>
      </c>
      <c r="F365" s="6" t="n">
        <v>2</v>
      </c>
      <c r="G365" s="6" t="n">
        <v>10.7</v>
      </c>
      <c r="H365" s="6" t="s">
        <v>18</v>
      </c>
      <c r="I365" s="6" t="n">
        <v>2</v>
      </c>
      <c r="J365" s="6" t="n">
        <v>2</v>
      </c>
      <c r="K365" s="6" t="s">
        <v>821</v>
      </c>
      <c r="L365" s="7" t="s">
        <v>105</v>
      </c>
      <c r="M365" s="7" t="n">
        <v>379</v>
      </c>
      <c r="N365" s="7" t="n">
        <v>1</v>
      </c>
    </row>
    <row r="366" customFormat="false" ht="13" hidden="false" customHeight="false" outlineLevel="0" collapsed="false">
      <c r="K366" s="6" t="s">
        <v>823</v>
      </c>
      <c r="L366" s="7" t="s">
        <v>824</v>
      </c>
      <c r="M366" s="7" t="n">
        <v>270</v>
      </c>
      <c r="N366" s="7" t="n">
        <v>1</v>
      </c>
    </row>
    <row r="368" customFormat="false" ht="13" hidden="false" customHeight="false" outlineLevel="0" collapsed="false">
      <c r="A368" s="6" t="s">
        <v>825</v>
      </c>
      <c r="B368" s="6" t="s">
        <v>826</v>
      </c>
      <c r="C368" s="6" t="n">
        <v>15</v>
      </c>
      <c r="D368" s="6" t="n">
        <v>46.6</v>
      </c>
      <c r="E368" s="6" t="n">
        <v>31.6</v>
      </c>
      <c r="F368" s="6" t="n">
        <v>2</v>
      </c>
      <c r="G368" s="6" t="n">
        <v>5.6</v>
      </c>
      <c r="H368" s="6" t="s">
        <v>18</v>
      </c>
      <c r="I368" s="6" t="n">
        <v>1</v>
      </c>
      <c r="J368" s="6" t="n">
        <v>1</v>
      </c>
      <c r="K368" s="6" t="s">
        <v>827</v>
      </c>
      <c r="L368" s="7" t="n">
        <v>29.2</v>
      </c>
      <c r="M368" s="7" t="n">
        <v>195</v>
      </c>
      <c r="N368" s="7" t="n">
        <v>1</v>
      </c>
    </row>
    <row r="369" customFormat="false" ht="13" hidden="false" customHeight="false" outlineLevel="0" collapsed="false">
      <c r="C369" s="6" t="n">
        <v>0</v>
      </c>
      <c r="D369" s="6" t="n">
        <v>62.9</v>
      </c>
      <c r="E369" s="6" t="n">
        <v>31.6</v>
      </c>
      <c r="F369" s="6" t="n">
        <v>2</v>
      </c>
      <c r="G369" s="6" t="n">
        <v>5.6</v>
      </c>
      <c r="H369" s="6" t="s">
        <v>18</v>
      </c>
      <c r="I369" s="6" t="n">
        <v>1</v>
      </c>
      <c r="J369" s="6" t="n">
        <v>1</v>
      </c>
      <c r="K369" s="6" t="s">
        <v>827</v>
      </c>
      <c r="L369" s="7" t="n">
        <v>45.3</v>
      </c>
      <c r="M369" s="7" t="n">
        <v>376</v>
      </c>
      <c r="N369" s="7" t="n">
        <v>1</v>
      </c>
    </row>
    <row r="371" customFormat="false" ht="13" hidden="false" customHeight="false" outlineLevel="0" collapsed="false">
      <c r="A371" s="6" t="s">
        <v>828</v>
      </c>
      <c r="B371" s="6" t="s">
        <v>829</v>
      </c>
      <c r="C371" s="6" t="n">
        <v>15</v>
      </c>
      <c r="D371" s="6" t="n">
        <v>44.4</v>
      </c>
      <c r="E371" s="6" t="n">
        <v>14.8</v>
      </c>
      <c r="F371" s="6" t="n">
        <v>2</v>
      </c>
      <c r="G371" s="6" t="n">
        <v>6.9</v>
      </c>
      <c r="H371" s="6" t="s">
        <v>18</v>
      </c>
      <c r="I371" s="6" t="n">
        <v>1</v>
      </c>
      <c r="J371" s="6" t="n">
        <v>1</v>
      </c>
      <c r="K371" s="6" t="s">
        <v>606</v>
      </c>
      <c r="L371" s="7" t="n">
        <v>44.4</v>
      </c>
      <c r="M371" s="7" t="n">
        <v>161</v>
      </c>
      <c r="N371" s="7" t="n">
        <v>1</v>
      </c>
    </row>
    <row r="373" customFormat="false" ht="13" hidden="false" customHeight="false" outlineLevel="0" collapsed="false">
      <c r="A373" s="6" t="s">
        <v>352</v>
      </c>
      <c r="B373" s="6" t="s">
        <v>353</v>
      </c>
      <c r="C373" s="6" t="n">
        <v>15</v>
      </c>
      <c r="D373" s="6" t="n">
        <v>41.8</v>
      </c>
      <c r="E373" s="6" t="n">
        <v>28</v>
      </c>
      <c r="F373" s="6" t="n">
        <v>2</v>
      </c>
      <c r="G373" s="6" t="n">
        <v>4.9</v>
      </c>
      <c r="H373" s="6" t="s">
        <v>18</v>
      </c>
      <c r="I373" s="6" t="n">
        <v>1</v>
      </c>
      <c r="J373" s="6" t="n">
        <v>1</v>
      </c>
      <c r="K373" s="6" t="s">
        <v>354</v>
      </c>
      <c r="L373" s="7" t="n">
        <v>31.3</v>
      </c>
      <c r="M373" s="7" t="n">
        <v>358</v>
      </c>
      <c r="N373" s="7" t="n">
        <v>1</v>
      </c>
    </row>
    <row r="375" customFormat="false" ht="13" hidden="false" customHeight="false" outlineLevel="0" collapsed="false">
      <c r="A375" s="6" t="s">
        <v>414</v>
      </c>
      <c r="B375" s="6" t="s">
        <v>415</v>
      </c>
      <c r="C375" s="6" t="n">
        <v>15</v>
      </c>
      <c r="D375" s="6" t="n">
        <v>51</v>
      </c>
      <c r="E375" s="6" t="n">
        <v>16.2</v>
      </c>
      <c r="F375" s="6" t="n">
        <v>2</v>
      </c>
      <c r="G375" s="6" t="n">
        <v>8.8</v>
      </c>
      <c r="H375" s="6" t="s">
        <v>18</v>
      </c>
      <c r="I375" s="6" t="n">
        <v>2</v>
      </c>
      <c r="J375" s="6" t="n">
        <v>1</v>
      </c>
      <c r="K375" s="6" t="s">
        <v>416</v>
      </c>
      <c r="L375" s="7" t="n">
        <v>41</v>
      </c>
      <c r="M375" s="7" t="n">
        <v>360</v>
      </c>
      <c r="N375" s="7" t="n">
        <v>2</v>
      </c>
    </row>
    <row r="376" customFormat="false" ht="13" hidden="false" customHeight="false" outlineLevel="0" collapsed="false">
      <c r="C376" s="6" t="n">
        <v>0</v>
      </c>
      <c r="D376" s="6" t="n">
        <v>60.9</v>
      </c>
      <c r="E376" s="6" t="n">
        <v>16.2</v>
      </c>
      <c r="F376" s="6" t="n">
        <v>2</v>
      </c>
      <c r="G376" s="6" t="n">
        <v>8.8</v>
      </c>
      <c r="H376" s="6" t="s">
        <v>18</v>
      </c>
      <c r="I376" s="6" t="n">
        <v>1</v>
      </c>
      <c r="J376" s="6" t="n">
        <v>1</v>
      </c>
      <c r="K376" s="6" t="s">
        <v>416</v>
      </c>
      <c r="L376" s="7" t="n">
        <v>60.9</v>
      </c>
      <c r="M376" s="7" t="n">
        <v>651</v>
      </c>
      <c r="N376" s="7" t="n">
        <v>1</v>
      </c>
    </row>
    <row r="378" customFormat="false" ht="13" hidden="false" customHeight="false" outlineLevel="0" collapsed="false">
      <c r="A378" s="6" t="s">
        <v>830</v>
      </c>
      <c r="B378" s="6" t="s">
        <v>831</v>
      </c>
      <c r="C378" s="6" t="n">
        <v>0</v>
      </c>
      <c r="D378" s="6" t="n">
        <v>272.4</v>
      </c>
      <c r="E378" s="6" t="n">
        <v>24.2</v>
      </c>
      <c r="F378" s="6" t="n">
        <v>2</v>
      </c>
      <c r="G378" s="6" t="n">
        <v>18.4</v>
      </c>
      <c r="H378" s="6" t="s">
        <v>18</v>
      </c>
      <c r="I378" s="6" t="n">
        <v>7</v>
      </c>
      <c r="J378" s="6" t="n">
        <v>4</v>
      </c>
      <c r="K378" s="6" t="s">
        <v>832</v>
      </c>
      <c r="L378" s="7" t="s">
        <v>833</v>
      </c>
      <c r="M378" s="7" t="n">
        <v>208</v>
      </c>
      <c r="N378" s="7" t="n">
        <v>2</v>
      </c>
    </row>
    <row r="379" customFormat="false" ht="13" hidden="false" customHeight="false" outlineLevel="0" collapsed="false">
      <c r="K379" s="6" t="s">
        <v>834</v>
      </c>
      <c r="L379" s="7" t="s">
        <v>835</v>
      </c>
      <c r="M379" s="7" t="n">
        <v>303</v>
      </c>
      <c r="N379" s="7" t="n">
        <v>2</v>
      </c>
    </row>
    <row r="380" customFormat="false" ht="13" hidden="false" customHeight="false" outlineLevel="0" collapsed="false">
      <c r="K380" s="6" t="s">
        <v>500</v>
      </c>
      <c r="L380" s="7" t="s">
        <v>505</v>
      </c>
      <c r="M380" s="7" t="n">
        <v>233</v>
      </c>
      <c r="N380" s="7" t="n">
        <v>2</v>
      </c>
    </row>
    <row r="381" customFormat="false" ht="13" hidden="false" customHeight="false" outlineLevel="0" collapsed="false">
      <c r="K381" s="6" t="s">
        <v>646</v>
      </c>
      <c r="L381" s="7" t="s">
        <v>836</v>
      </c>
      <c r="M381" s="7" t="n">
        <v>334</v>
      </c>
      <c r="N381" s="7" t="n">
        <v>1</v>
      </c>
    </row>
    <row r="383" customFormat="false" ht="13" hidden="false" customHeight="false" outlineLevel="0" collapsed="false">
      <c r="A383" s="6" t="s">
        <v>623</v>
      </c>
      <c r="B383" s="6" t="s">
        <v>837</v>
      </c>
      <c r="C383" s="6" t="n">
        <v>0</v>
      </c>
      <c r="D383" s="6" t="n">
        <v>200.4</v>
      </c>
      <c r="E383" s="6" t="n">
        <v>28.2</v>
      </c>
      <c r="F383" s="6" t="n">
        <v>2</v>
      </c>
      <c r="G383" s="6" t="n">
        <v>13.2</v>
      </c>
      <c r="H383" s="6" t="s">
        <v>18</v>
      </c>
      <c r="I383" s="6" t="n">
        <v>6</v>
      </c>
      <c r="J383" s="6" t="n">
        <v>4</v>
      </c>
      <c r="K383" s="6" t="s">
        <v>625</v>
      </c>
      <c r="L383" s="7" t="s">
        <v>626</v>
      </c>
      <c r="M383" s="7" t="n">
        <v>429</v>
      </c>
      <c r="N383" s="7" t="n">
        <v>2</v>
      </c>
    </row>
    <row r="384" customFormat="false" ht="13" hidden="false" customHeight="false" outlineLevel="0" collapsed="false">
      <c r="K384" s="6" t="s">
        <v>627</v>
      </c>
      <c r="L384" s="7" t="s">
        <v>628</v>
      </c>
      <c r="M384" s="7" t="n">
        <v>538</v>
      </c>
      <c r="N384" s="7" t="n">
        <v>1</v>
      </c>
    </row>
    <row r="385" customFormat="false" ht="13" hidden="false" customHeight="false" outlineLevel="0" collapsed="false">
      <c r="K385" s="6" t="s">
        <v>629</v>
      </c>
      <c r="L385" s="7" t="s">
        <v>630</v>
      </c>
      <c r="M385" s="7" t="n">
        <v>358</v>
      </c>
      <c r="N385" s="7" t="n">
        <v>2</v>
      </c>
    </row>
    <row r="386" customFormat="false" ht="13" hidden="false" customHeight="false" outlineLevel="0" collapsed="false">
      <c r="K386" s="6" t="s">
        <v>631</v>
      </c>
      <c r="L386" s="7" t="s">
        <v>632</v>
      </c>
      <c r="M386" s="7" t="n">
        <v>432</v>
      </c>
      <c r="N386" s="7" t="n">
        <v>1</v>
      </c>
    </row>
    <row r="388" customFormat="false" ht="13" hidden="false" customHeight="false" outlineLevel="0" collapsed="false">
      <c r="A388" s="6" t="s">
        <v>838</v>
      </c>
      <c r="B388" s="6" t="s">
        <v>839</v>
      </c>
      <c r="C388" s="6" t="n">
        <v>0</v>
      </c>
      <c r="D388" s="6" t="n">
        <v>182.1</v>
      </c>
      <c r="E388" s="6" t="n">
        <v>26.4</v>
      </c>
      <c r="F388" s="6" t="n">
        <v>2</v>
      </c>
      <c r="G388" s="6" t="n">
        <v>11.7</v>
      </c>
      <c r="H388" s="6" t="s">
        <v>18</v>
      </c>
      <c r="I388" s="6" t="n">
        <v>6</v>
      </c>
      <c r="J388" s="6" t="n">
        <v>4</v>
      </c>
      <c r="K388" s="6" t="s">
        <v>840</v>
      </c>
      <c r="L388" s="7" t="s">
        <v>619</v>
      </c>
      <c r="M388" s="7" t="n">
        <v>314</v>
      </c>
      <c r="N388" s="7" t="n">
        <v>1</v>
      </c>
    </row>
    <row r="389" customFormat="false" ht="13" hidden="false" customHeight="false" outlineLevel="0" collapsed="false">
      <c r="K389" s="6" t="s">
        <v>841</v>
      </c>
      <c r="L389" s="7" t="s">
        <v>425</v>
      </c>
      <c r="M389" s="7" t="n">
        <v>306</v>
      </c>
      <c r="N389" s="7" t="n">
        <v>2</v>
      </c>
    </row>
    <row r="390" customFormat="false" ht="13" hidden="false" customHeight="false" outlineLevel="0" collapsed="false">
      <c r="K390" s="6" t="s">
        <v>841</v>
      </c>
      <c r="L390" s="7" t="s">
        <v>824</v>
      </c>
      <c r="M390" s="7" t="n">
        <v>141</v>
      </c>
      <c r="N390" s="7" t="n">
        <v>2</v>
      </c>
      <c r="O390" s="6" t="s">
        <v>842</v>
      </c>
    </row>
    <row r="391" customFormat="false" ht="13" hidden="false" customHeight="false" outlineLevel="0" collapsed="false">
      <c r="K391" s="6" t="s">
        <v>843</v>
      </c>
      <c r="L391" s="7" t="s">
        <v>844</v>
      </c>
      <c r="M391" s="7" t="n">
        <v>220</v>
      </c>
      <c r="N391" s="7" t="n">
        <v>1</v>
      </c>
    </row>
    <row r="393" customFormat="false" ht="13" hidden="false" customHeight="false" outlineLevel="0" collapsed="false">
      <c r="A393" s="6" t="s">
        <v>582</v>
      </c>
      <c r="B393" s="6" t="s">
        <v>583</v>
      </c>
      <c r="C393" s="6" t="n">
        <v>0</v>
      </c>
      <c r="D393" s="6" t="n">
        <v>180</v>
      </c>
      <c r="E393" s="6" t="n">
        <v>24.8</v>
      </c>
      <c r="F393" s="6" t="n">
        <v>2</v>
      </c>
      <c r="G393" s="6" t="n">
        <v>26.3</v>
      </c>
      <c r="H393" s="6" t="s">
        <v>18</v>
      </c>
      <c r="I393" s="6" t="n">
        <v>6</v>
      </c>
      <c r="J393" s="6" t="n">
        <v>5</v>
      </c>
      <c r="K393" s="6" t="s">
        <v>584</v>
      </c>
      <c r="L393" s="7" t="s">
        <v>585</v>
      </c>
      <c r="M393" s="7" t="n">
        <v>249</v>
      </c>
      <c r="N393" s="7" t="n">
        <v>1</v>
      </c>
    </row>
    <row r="394" customFormat="false" ht="13" hidden="false" customHeight="false" outlineLevel="0" collapsed="false">
      <c r="K394" s="6" t="s">
        <v>586</v>
      </c>
      <c r="L394" s="7" t="s">
        <v>587</v>
      </c>
      <c r="M394" s="7" t="n">
        <v>339</v>
      </c>
      <c r="N394" s="7" t="n">
        <v>1</v>
      </c>
      <c r="O394" s="6" t="s">
        <v>213</v>
      </c>
    </row>
    <row r="395" customFormat="false" ht="13" hidden="false" customHeight="false" outlineLevel="0" collapsed="false">
      <c r="K395" s="6" t="s">
        <v>588</v>
      </c>
      <c r="L395" s="7" t="s">
        <v>589</v>
      </c>
      <c r="M395" s="7" t="n">
        <v>514</v>
      </c>
      <c r="N395" s="7" t="n">
        <v>2</v>
      </c>
    </row>
    <row r="396" customFormat="false" ht="13" hidden="false" customHeight="false" outlineLevel="0" collapsed="false">
      <c r="K396" s="6" t="s">
        <v>590</v>
      </c>
      <c r="L396" s="7" t="s">
        <v>591</v>
      </c>
      <c r="M396" s="7" t="n">
        <v>144</v>
      </c>
      <c r="N396" s="7" t="n">
        <v>1</v>
      </c>
    </row>
    <row r="397" customFormat="false" ht="13" hidden="false" customHeight="false" outlineLevel="0" collapsed="false">
      <c r="K397" s="6" t="s">
        <v>592</v>
      </c>
      <c r="L397" s="7" t="s">
        <v>593</v>
      </c>
      <c r="M397" s="7" t="n">
        <v>450</v>
      </c>
      <c r="N397" s="7" t="n">
        <v>1</v>
      </c>
    </row>
    <row r="399" customFormat="false" ht="13" hidden="false" customHeight="false" outlineLevel="0" collapsed="false">
      <c r="A399" s="6" t="s">
        <v>310</v>
      </c>
      <c r="B399" s="6" t="s">
        <v>311</v>
      </c>
      <c r="C399" s="6" t="n">
        <v>0</v>
      </c>
      <c r="D399" s="6" t="n">
        <v>120.4</v>
      </c>
      <c r="E399" s="6" t="n">
        <v>21.4</v>
      </c>
      <c r="F399" s="6" t="n">
        <v>2</v>
      </c>
      <c r="G399" s="6" t="n">
        <v>9.4</v>
      </c>
      <c r="H399" s="6" t="s">
        <v>18</v>
      </c>
      <c r="I399" s="6" t="n">
        <v>3</v>
      </c>
      <c r="J399" s="6" t="n">
        <v>2</v>
      </c>
      <c r="K399" s="6" t="s">
        <v>99</v>
      </c>
      <c r="L399" s="7" t="s">
        <v>845</v>
      </c>
      <c r="M399" s="7" t="n">
        <v>380</v>
      </c>
      <c r="N399" s="7" t="n">
        <v>1</v>
      </c>
    </row>
    <row r="400" customFormat="false" ht="13" hidden="false" customHeight="false" outlineLevel="0" collapsed="false">
      <c r="K400" s="6" t="s">
        <v>313</v>
      </c>
      <c r="L400" s="7" t="s">
        <v>846</v>
      </c>
      <c r="M400" s="7" t="n">
        <v>273</v>
      </c>
      <c r="N400" s="7" t="n">
        <v>2</v>
      </c>
    </row>
    <row r="402" customFormat="false" ht="13" hidden="false" customHeight="false" outlineLevel="0" collapsed="false">
      <c r="A402" s="6" t="s">
        <v>654</v>
      </c>
      <c r="B402" s="6" t="s">
        <v>655</v>
      </c>
      <c r="C402" s="6" t="n">
        <v>0</v>
      </c>
      <c r="D402" s="6" t="n">
        <v>115.1</v>
      </c>
      <c r="E402" s="6" t="n">
        <v>34.1</v>
      </c>
      <c r="F402" s="6" t="n">
        <v>2</v>
      </c>
      <c r="G402" s="6" t="n">
        <v>11.7</v>
      </c>
      <c r="H402" s="6" t="s">
        <v>18</v>
      </c>
      <c r="I402" s="6" t="n">
        <v>2</v>
      </c>
      <c r="J402" s="6" t="n">
        <v>2</v>
      </c>
      <c r="K402" s="6" t="s">
        <v>656</v>
      </c>
      <c r="L402" s="7" t="s">
        <v>657</v>
      </c>
      <c r="M402" s="7" t="n">
        <v>74</v>
      </c>
      <c r="N402" s="7" t="n">
        <v>1</v>
      </c>
    </row>
    <row r="403" customFormat="false" ht="13" hidden="false" customHeight="false" outlineLevel="0" collapsed="false">
      <c r="K403" s="6" t="s">
        <v>658</v>
      </c>
      <c r="L403" s="7" t="s">
        <v>659</v>
      </c>
      <c r="M403" s="7" t="n">
        <v>329</v>
      </c>
      <c r="N403" s="7" t="n">
        <v>1</v>
      </c>
    </row>
    <row r="405" customFormat="false" ht="13" hidden="false" customHeight="false" outlineLevel="0" collapsed="false">
      <c r="A405" s="6" t="s">
        <v>847</v>
      </c>
      <c r="B405" s="6" t="s">
        <v>848</v>
      </c>
      <c r="C405" s="6" t="n">
        <v>0</v>
      </c>
      <c r="D405" s="6" t="n">
        <v>106.7</v>
      </c>
      <c r="E405" s="6" t="n">
        <v>28</v>
      </c>
      <c r="F405" s="6" t="n">
        <v>2</v>
      </c>
      <c r="G405" s="6" t="n">
        <v>11.4</v>
      </c>
      <c r="H405" s="6" t="s">
        <v>18</v>
      </c>
      <c r="I405" s="6" t="n">
        <v>4</v>
      </c>
      <c r="J405" s="6" t="n">
        <v>3</v>
      </c>
      <c r="K405" s="6" t="s">
        <v>849</v>
      </c>
      <c r="L405" s="7" t="s">
        <v>542</v>
      </c>
      <c r="M405" s="7" t="n">
        <v>70</v>
      </c>
      <c r="N405" s="7" t="n">
        <v>1</v>
      </c>
    </row>
    <row r="406" customFormat="false" ht="13" hidden="false" customHeight="false" outlineLevel="0" collapsed="false">
      <c r="K406" s="6" t="s">
        <v>850</v>
      </c>
      <c r="L406" s="7" t="s">
        <v>851</v>
      </c>
      <c r="M406" s="7" t="n">
        <v>118</v>
      </c>
      <c r="N406" s="7" t="n">
        <v>2</v>
      </c>
    </row>
    <row r="407" customFormat="false" ht="13" hidden="false" customHeight="false" outlineLevel="0" collapsed="false">
      <c r="K407" s="6" t="s">
        <v>852</v>
      </c>
      <c r="L407" s="7" t="s">
        <v>572</v>
      </c>
      <c r="M407" s="7" t="n">
        <v>260</v>
      </c>
      <c r="N407" s="7" t="n">
        <v>1</v>
      </c>
    </row>
    <row r="409" customFormat="false" ht="13" hidden="false" customHeight="false" outlineLevel="0" collapsed="false">
      <c r="A409" s="6" t="s">
        <v>660</v>
      </c>
      <c r="B409" s="6" t="s">
        <v>661</v>
      </c>
      <c r="C409" s="6" t="n">
        <v>0</v>
      </c>
      <c r="D409" s="6" t="n">
        <v>100.4</v>
      </c>
      <c r="E409" s="6" t="n">
        <v>31</v>
      </c>
      <c r="F409" s="6" t="n">
        <v>2</v>
      </c>
      <c r="G409" s="6" t="n">
        <v>12.3</v>
      </c>
      <c r="H409" s="6" t="s">
        <v>18</v>
      </c>
      <c r="I409" s="6" t="n">
        <v>2</v>
      </c>
      <c r="J409" s="6" t="n">
        <v>2</v>
      </c>
      <c r="K409" s="6" t="s">
        <v>662</v>
      </c>
      <c r="L409" s="7" t="s">
        <v>663</v>
      </c>
      <c r="M409" s="7" t="n">
        <v>649</v>
      </c>
      <c r="N409" s="7" t="n">
        <v>1</v>
      </c>
    </row>
    <row r="410" customFormat="false" ht="13" hidden="false" customHeight="false" outlineLevel="0" collapsed="false">
      <c r="K410" s="6" t="s">
        <v>664</v>
      </c>
      <c r="L410" s="7" t="s">
        <v>665</v>
      </c>
      <c r="M410" s="7" t="n">
        <v>137</v>
      </c>
      <c r="N410" s="7" t="n">
        <v>1</v>
      </c>
    </row>
    <row r="412" customFormat="false" ht="13" hidden="false" customHeight="false" outlineLevel="0" collapsed="false">
      <c r="A412" s="6" t="s">
        <v>853</v>
      </c>
      <c r="B412" s="6" t="s">
        <v>854</v>
      </c>
      <c r="C412" s="6" t="n">
        <v>0</v>
      </c>
      <c r="D412" s="6" t="n">
        <v>74.4</v>
      </c>
      <c r="E412" s="6" t="n">
        <v>24.5</v>
      </c>
      <c r="F412" s="6" t="n">
        <v>2</v>
      </c>
      <c r="G412" s="6" t="n">
        <v>5.1</v>
      </c>
      <c r="H412" s="6" t="s">
        <v>18</v>
      </c>
      <c r="I412" s="6" t="n">
        <v>2</v>
      </c>
      <c r="J412" s="6" t="n">
        <v>2</v>
      </c>
      <c r="K412" s="6" t="s">
        <v>855</v>
      </c>
      <c r="L412" s="7" t="s">
        <v>472</v>
      </c>
      <c r="M412" s="7" t="n">
        <v>698</v>
      </c>
      <c r="N412" s="7" t="n">
        <v>1</v>
      </c>
    </row>
    <row r="413" customFormat="false" ht="13" hidden="false" customHeight="false" outlineLevel="0" collapsed="false">
      <c r="K413" s="6" t="s">
        <v>855</v>
      </c>
      <c r="L413" s="7" t="s">
        <v>856</v>
      </c>
      <c r="M413" s="7" t="n">
        <v>643</v>
      </c>
      <c r="N413" s="7" t="n">
        <v>1</v>
      </c>
      <c r="O413" s="6" t="s">
        <v>294</v>
      </c>
    </row>
    <row r="415" customFormat="false" ht="13" hidden="false" customHeight="false" outlineLevel="0" collapsed="false">
      <c r="A415" s="6" t="s">
        <v>857</v>
      </c>
      <c r="B415" s="6" t="s">
        <v>858</v>
      </c>
      <c r="C415" s="6" t="n">
        <v>0</v>
      </c>
      <c r="D415" s="6" t="n">
        <v>67.8</v>
      </c>
      <c r="E415" s="6" t="n">
        <v>30.6</v>
      </c>
      <c r="F415" s="6" t="n">
        <v>2</v>
      </c>
      <c r="G415" s="6" t="n">
        <v>8.8</v>
      </c>
      <c r="H415" s="6" t="s">
        <v>18</v>
      </c>
      <c r="I415" s="6" t="n">
        <v>2</v>
      </c>
      <c r="J415" s="6" t="n">
        <v>2</v>
      </c>
      <c r="K415" s="6" t="s">
        <v>859</v>
      </c>
      <c r="L415" s="7" t="s">
        <v>860</v>
      </c>
      <c r="M415" s="7" t="n">
        <v>101</v>
      </c>
      <c r="N415" s="7" t="n">
        <v>1</v>
      </c>
      <c r="O415" s="6" t="s">
        <v>45</v>
      </c>
    </row>
    <row r="416" customFormat="false" ht="13" hidden="false" customHeight="false" outlineLevel="0" collapsed="false">
      <c r="K416" s="6" t="s">
        <v>861</v>
      </c>
      <c r="L416" s="7" t="s">
        <v>862</v>
      </c>
      <c r="M416" s="7" t="n">
        <v>455</v>
      </c>
      <c r="N416" s="7" t="n">
        <v>1</v>
      </c>
    </row>
    <row r="418" customFormat="false" ht="13" hidden="false" customHeight="false" outlineLevel="0" collapsed="false">
      <c r="A418" s="6" t="s">
        <v>863</v>
      </c>
      <c r="B418" s="6" t="s">
        <v>864</v>
      </c>
      <c r="C418" s="6" t="n">
        <v>0</v>
      </c>
      <c r="D418" s="6" t="n">
        <v>58.6</v>
      </c>
      <c r="E418" s="6" t="n">
        <v>26.7</v>
      </c>
      <c r="F418" s="6" t="n">
        <v>2</v>
      </c>
      <c r="G418" s="6" t="n">
        <v>6</v>
      </c>
      <c r="H418" s="6" t="s">
        <v>18</v>
      </c>
      <c r="I418" s="6" t="n">
        <v>1</v>
      </c>
      <c r="J418" s="6" t="n">
        <v>1</v>
      </c>
      <c r="K418" s="6" t="s">
        <v>865</v>
      </c>
      <c r="L418" s="7" t="n">
        <v>58.6</v>
      </c>
      <c r="M418" s="7" t="n">
        <v>674</v>
      </c>
      <c r="N418" s="7" t="n">
        <v>1</v>
      </c>
    </row>
    <row r="420" customFormat="false" ht="13" hidden="false" customHeight="false" outlineLevel="0" collapsed="false">
      <c r="A420" s="6" t="s">
        <v>866</v>
      </c>
      <c r="B420" s="6" t="s">
        <v>867</v>
      </c>
      <c r="C420" s="6" t="n">
        <v>0</v>
      </c>
      <c r="D420" s="6" t="n">
        <v>54.5</v>
      </c>
      <c r="E420" s="6" t="n">
        <v>27.4</v>
      </c>
      <c r="F420" s="6" t="n">
        <v>2</v>
      </c>
      <c r="G420" s="6" t="n">
        <v>10</v>
      </c>
      <c r="H420" s="6" t="s">
        <v>18</v>
      </c>
      <c r="I420" s="6" t="n">
        <v>2</v>
      </c>
      <c r="J420" s="6" t="n">
        <v>2</v>
      </c>
      <c r="K420" s="6" t="s">
        <v>678</v>
      </c>
      <c r="L420" s="7" t="s">
        <v>429</v>
      </c>
      <c r="M420" s="7" t="n">
        <v>434</v>
      </c>
      <c r="N420" s="7" t="n">
        <v>1</v>
      </c>
    </row>
    <row r="421" customFormat="false" ht="13" hidden="false" customHeight="false" outlineLevel="0" collapsed="false">
      <c r="K421" s="6" t="s">
        <v>679</v>
      </c>
      <c r="L421" s="7" t="s">
        <v>680</v>
      </c>
      <c r="M421" s="7" t="n">
        <v>254</v>
      </c>
      <c r="N421" s="7" t="n">
        <v>1</v>
      </c>
    </row>
    <row r="423" customFormat="false" ht="13" hidden="false" customHeight="false" outlineLevel="0" collapsed="false">
      <c r="A423" s="6" t="s">
        <v>337</v>
      </c>
      <c r="B423" s="6" t="s">
        <v>338</v>
      </c>
      <c r="C423" s="6" t="n">
        <v>0</v>
      </c>
      <c r="D423" s="6" t="n">
        <v>52.7</v>
      </c>
      <c r="E423" s="6" t="n">
        <v>17.1</v>
      </c>
      <c r="F423" s="6" t="n">
        <v>2</v>
      </c>
      <c r="G423" s="6" t="n">
        <v>7.9</v>
      </c>
      <c r="H423" s="6" t="s">
        <v>18</v>
      </c>
      <c r="I423" s="6" t="n">
        <v>1</v>
      </c>
      <c r="J423" s="6" t="n">
        <v>1</v>
      </c>
      <c r="K423" s="6" t="s">
        <v>339</v>
      </c>
      <c r="L423" s="7" t="n">
        <v>52.7</v>
      </c>
      <c r="M423" s="7" t="n">
        <v>653</v>
      </c>
      <c r="N423" s="7" t="n">
        <v>1</v>
      </c>
    </row>
    <row r="425" customFormat="false" ht="13" hidden="false" customHeight="false" outlineLevel="0" collapsed="false">
      <c r="A425" s="6" t="s">
        <v>868</v>
      </c>
      <c r="B425" s="6" t="s">
        <v>869</v>
      </c>
      <c r="C425" s="6" t="n">
        <v>0</v>
      </c>
      <c r="D425" s="6" t="n">
        <v>44.8</v>
      </c>
      <c r="E425" s="6" t="n">
        <v>27.5</v>
      </c>
      <c r="F425" s="6" t="n">
        <v>2</v>
      </c>
      <c r="G425" s="6" t="n">
        <v>6.7</v>
      </c>
      <c r="H425" s="6" t="s">
        <v>18</v>
      </c>
      <c r="I425" s="6" t="n">
        <v>1</v>
      </c>
      <c r="J425" s="6" t="n">
        <v>1</v>
      </c>
      <c r="K425" s="6" t="s">
        <v>870</v>
      </c>
      <c r="L425" s="7" t="n">
        <v>44.8</v>
      </c>
      <c r="M425" s="7" t="n">
        <v>713</v>
      </c>
      <c r="N425" s="7" t="n">
        <v>1</v>
      </c>
    </row>
    <row r="427" customFormat="false" ht="13" hidden="false" customHeight="false" outlineLevel="0" collapsed="false">
      <c r="A427" s="6" t="s">
        <v>871</v>
      </c>
      <c r="B427" s="6" t="s">
        <v>872</v>
      </c>
      <c r="C427" s="6" t="n">
        <v>0</v>
      </c>
      <c r="D427" s="6" t="n">
        <v>41.3</v>
      </c>
      <c r="E427" s="6" t="n">
        <v>10.4</v>
      </c>
      <c r="F427" s="6" t="n">
        <v>2</v>
      </c>
      <c r="G427" s="6" t="n">
        <v>9.7</v>
      </c>
      <c r="H427" s="6" t="s">
        <v>18</v>
      </c>
      <c r="I427" s="6" t="n">
        <v>1</v>
      </c>
      <c r="J427" s="6" t="n">
        <v>1</v>
      </c>
      <c r="K427" s="6" t="s">
        <v>85</v>
      </c>
      <c r="L427" s="7" t="n">
        <v>41.3</v>
      </c>
      <c r="M427" s="7" t="n">
        <v>490</v>
      </c>
      <c r="N427" s="7" t="n">
        <v>1</v>
      </c>
    </row>
    <row r="429" customFormat="false" ht="13" hidden="false" customHeight="false" outlineLevel="0" collapsed="false">
      <c r="A429" s="6" t="s">
        <v>873</v>
      </c>
      <c r="B429" s="6" t="s">
        <v>874</v>
      </c>
      <c r="C429" s="6" t="n">
        <v>0</v>
      </c>
      <c r="D429" s="6" t="n">
        <v>40.5</v>
      </c>
      <c r="E429" s="6" t="n">
        <v>31.1</v>
      </c>
      <c r="F429" s="6" t="n">
        <v>2</v>
      </c>
      <c r="G429" s="6" t="n">
        <v>5.8</v>
      </c>
      <c r="H429" s="6" t="s">
        <v>18</v>
      </c>
      <c r="I429" s="6" t="n">
        <v>2</v>
      </c>
      <c r="J429" s="6" t="n">
        <v>1</v>
      </c>
      <c r="K429" s="6" t="s">
        <v>875</v>
      </c>
      <c r="L429" s="7" t="n">
        <v>40.5</v>
      </c>
      <c r="M429" s="7" t="n">
        <v>261</v>
      </c>
      <c r="N429" s="7" t="n">
        <v>2</v>
      </c>
    </row>
    <row r="431" customFormat="false" ht="13" hidden="false" customHeight="false" outlineLevel="0" collapsed="false">
      <c r="A431" s="6" t="s">
        <v>385</v>
      </c>
      <c r="B431" s="6" t="s">
        <v>386</v>
      </c>
      <c r="C431" s="6" t="n">
        <v>0</v>
      </c>
      <c r="D431" s="6" t="n">
        <v>38.4</v>
      </c>
      <c r="E431" s="6" t="n">
        <v>16.4</v>
      </c>
      <c r="F431" s="6" t="n">
        <v>2</v>
      </c>
      <c r="G431" s="6" t="n">
        <v>8</v>
      </c>
      <c r="H431" s="6" t="s">
        <v>18</v>
      </c>
      <c r="I431" s="6" t="n">
        <v>1</v>
      </c>
      <c r="J431" s="6" t="n">
        <v>1</v>
      </c>
      <c r="K431" s="6" t="s">
        <v>391</v>
      </c>
      <c r="L431" s="7" t="n">
        <v>38.4</v>
      </c>
      <c r="M431" s="7" t="n">
        <v>447</v>
      </c>
      <c r="N431" s="7" t="n">
        <v>1</v>
      </c>
    </row>
    <row r="433" customFormat="false" ht="13" hidden="false" customHeight="false" outlineLevel="0" collapsed="false">
      <c r="A433" s="6" t="s">
        <v>684</v>
      </c>
      <c r="B433" s="6" t="s">
        <v>685</v>
      </c>
      <c r="C433" s="6" t="n">
        <v>0</v>
      </c>
      <c r="D433" s="6" t="n">
        <v>35.8</v>
      </c>
      <c r="E433" s="6" t="n">
        <v>27.4</v>
      </c>
      <c r="F433" s="6" t="n">
        <v>2</v>
      </c>
      <c r="G433" s="6" t="n">
        <v>4.8</v>
      </c>
      <c r="H433" s="6" t="s">
        <v>18</v>
      </c>
      <c r="I433" s="6" t="n">
        <v>1</v>
      </c>
      <c r="J433" s="6" t="n">
        <v>1</v>
      </c>
      <c r="K433" s="6" t="s">
        <v>686</v>
      </c>
      <c r="L433" s="7" t="n">
        <v>35.8</v>
      </c>
      <c r="M433" s="7" t="n">
        <v>714</v>
      </c>
      <c r="N433" s="7" t="n">
        <v>1</v>
      </c>
    </row>
    <row r="435" customFormat="false" ht="13" hidden="false" customHeight="false" outlineLevel="0" collapsed="false">
      <c r="A435" s="6" t="s">
        <v>876</v>
      </c>
      <c r="B435" s="6" t="s">
        <v>877</v>
      </c>
      <c r="C435" s="6" t="n">
        <v>0</v>
      </c>
      <c r="D435" s="6" t="n">
        <v>33.6</v>
      </c>
      <c r="E435" s="6" t="n">
        <v>35.1</v>
      </c>
      <c r="F435" s="6" t="n">
        <v>2</v>
      </c>
      <c r="G435" s="6" t="n">
        <v>3.6</v>
      </c>
      <c r="H435" s="6" t="s">
        <v>18</v>
      </c>
      <c r="I435" s="6" t="n">
        <v>2</v>
      </c>
      <c r="J435" s="6" t="n">
        <v>1</v>
      </c>
      <c r="K435" s="6" t="s">
        <v>878</v>
      </c>
      <c r="L435" s="7" t="n">
        <v>33.6</v>
      </c>
      <c r="M435" s="7" t="n">
        <v>161</v>
      </c>
      <c r="N435" s="7" t="n">
        <v>2</v>
      </c>
    </row>
    <row r="437" customFormat="false" ht="13" hidden="false" customHeight="false" outlineLevel="0" collapsed="false">
      <c r="A437" s="6" t="s">
        <v>879</v>
      </c>
      <c r="B437" s="6" t="s">
        <v>880</v>
      </c>
      <c r="C437" s="6" t="n">
        <v>0</v>
      </c>
      <c r="D437" s="6" t="n">
        <v>32.9</v>
      </c>
      <c r="E437" s="6" t="n">
        <v>32.8</v>
      </c>
      <c r="F437" s="6" t="n">
        <v>2</v>
      </c>
      <c r="G437" s="6" t="n">
        <v>2.7</v>
      </c>
      <c r="H437" s="6" t="s">
        <v>18</v>
      </c>
      <c r="I437" s="6" t="n">
        <v>1</v>
      </c>
      <c r="J437" s="6" t="n">
        <v>1</v>
      </c>
      <c r="K437" s="6" t="s">
        <v>881</v>
      </c>
      <c r="L437" s="7" t="n">
        <v>32.9</v>
      </c>
      <c r="M437" s="7" t="n">
        <v>119</v>
      </c>
      <c r="N437" s="7" t="n">
        <v>1</v>
      </c>
    </row>
    <row r="439" customFormat="false" ht="13" hidden="false" customHeight="false" outlineLevel="0" collapsed="false">
      <c r="A439" s="6" t="s">
        <v>882</v>
      </c>
      <c r="B439" s="6" t="s">
        <v>883</v>
      </c>
      <c r="C439" s="6" t="n">
        <v>0</v>
      </c>
      <c r="D439" s="6" t="n">
        <v>32.5</v>
      </c>
      <c r="E439" s="6" t="n">
        <v>24.7</v>
      </c>
      <c r="F439" s="6" t="n">
        <v>2</v>
      </c>
      <c r="G439" s="6" t="n">
        <v>4</v>
      </c>
      <c r="H439" s="6" t="s">
        <v>18</v>
      </c>
      <c r="I439" s="6" t="n">
        <v>1</v>
      </c>
      <c r="J439" s="6" t="n">
        <v>1</v>
      </c>
      <c r="K439" s="6" t="s">
        <v>884</v>
      </c>
      <c r="L439" s="7" t="n">
        <v>32.5</v>
      </c>
      <c r="M439" s="7" t="n">
        <v>297</v>
      </c>
      <c r="N439" s="7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360" topLeftCell="A100" activePane="bottomLeft" state="split"/>
      <selection pane="topLeft" activeCell="A1" activeCellId="0" sqref="A1"/>
      <selection pane="bottomLeft" activeCell="B21" activeCellId="0" sqref="B21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12.5"/>
    <col collapsed="false" customWidth="true" hidden="false" outlineLevel="0" max="2" min="2" style="6" width="43.82"/>
    <col collapsed="false" customWidth="true" hidden="false" outlineLevel="0" max="3" min="3" style="6" width="10.82"/>
    <col collapsed="false" customWidth="false" hidden="false" outlineLevel="0" max="7" min="4" style="6" width="8.82"/>
    <col collapsed="false" customWidth="true" hidden="false" outlineLevel="0" max="8" min="8" style="6" width="10.99"/>
    <col collapsed="false" customWidth="true" hidden="false" outlineLevel="0" max="9" min="9" style="7" width="10.5"/>
    <col collapsed="false" customWidth="true" hidden="false" outlineLevel="0" max="10" min="10" style="7" width="12.32"/>
    <col collapsed="false" customWidth="true" hidden="false" outlineLevel="0" max="11" min="11" style="6" width="19.5"/>
    <col collapsed="false" customWidth="true" hidden="false" outlineLevel="0" max="14" min="12" style="7" width="9.15"/>
    <col collapsed="false" customWidth="true" hidden="false" outlineLevel="0" max="15" min="15" style="6" width="10.99"/>
    <col collapsed="false" customWidth="false" hidden="false" outlineLevel="0" max="257" min="16" style="6" width="8.82"/>
  </cols>
  <sheetData>
    <row r="1" s="2" customFormat="true" ht="29" hidden="false" customHeight="false" outlineLevel="0" collapsed="false">
      <c r="A1" s="1"/>
      <c r="B1" s="4" t="s">
        <v>0</v>
      </c>
      <c r="I1" s="3"/>
      <c r="J1" s="3"/>
      <c r="K1" s="8"/>
      <c r="L1" s="3"/>
      <c r="M1" s="3"/>
      <c r="N1" s="3"/>
      <c r="O1" s="3"/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9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4" customFormat="false" ht="13" hidden="false" customHeight="false" outlineLevel="0" collapsed="false">
      <c r="A4" s="6" t="s">
        <v>885</v>
      </c>
      <c r="B4" s="6" t="s">
        <v>886</v>
      </c>
      <c r="C4" s="6" t="n">
        <v>60</v>
      </c>
      <c r="D4" s="6" t="n">
        <v>47</v>
      </c>
      <c r="E4" s="6" t="n">
        <v>29.2</v>
      </c>
      <c r="F4" s="6" t="n">
        <v>3</v>
      </c>
      <c r="G4" s="6" t="n">
        <v>4.5</v>
      </c>
      <c r="H4" s="6" t="s">
        <v>18</v>
      </c>
      <c r="I4" s="7" t="n">
        <v>1</v>
      </c>
      <c r="J4" s="7" t="n">
        <v>1</v>
      </c>
      <c r="K4" s="6" t="s">
        <v>887</v>
      </c>
      <c r="L4" s="7" t="n">
        <v>47</v>
      </c>
      <c r="M4" s="7" t="n">
        <v>27</v>
      </c>
      <c r="N4" s="7" t="n">
        <v>1</v>
      </c>
    </row>
    <row r="6" customFormat="false" ht="13" hidden="false" customHeight="false" outlineLevel="0" collapsed="false">
      <c r="A6" s="6" t="s">
        <v>888</v>
      </c>
      <c r="B6" s="6" t="s">
        <v>128</v>
      </c>
      <c r="C6" s="6" t="n">
        <v>60</v>
      </c>
      <c r="D6" s="6" t="n">
        <v>30.9</v>
      </c>
      <c r="E6" s="6" t="n">
        <v>131.6</v>
      </c>
      <c r="F6" s="6" t="n">
        <v>3</v>
      </c>
      <c r="G6" s="6" t="n">
        <v>0.7</v>
      </c>
      <c r="H6" s="6" t="s">
        <v>106</v>
      </c>
      <c r="I6" s="7" t="n">
        <v>2</v>
      </c>
      <c r="J6" s="7" t="n">
        <v>1</v>
      </c>
      <c r="K6" s="6" t="s">
        <v>889</v>
      </c>
      <c r="L6" s="7" t="n">
        <v>30.9</v>
      </c>
      <c r="M6" s="7" t="n">
        <v>40</v>
      </c>
      <c r="N6" s="7" t="n">
        <v>2</v>
      </c>
    </row>
    <row r="8" customFormat="false" ht="13" hidden="false" customHeight="false" outlineLevel="0" collapsed="false">
      <c r="A8" s="6" t="s">
        <v>890</v>
      </c>
      <c r="B8" s="6" t="s">
        <v>891</v>
      </c>
      <c r="C8" s="6" t="n">
        <v>0</v>
      </c>
      <c r="D8" s="6" t="n">
        <v>66.1</v>
      </c>
      <c r="E8" s="6" t="n">
        <v>28.3</v>
      </c>
      <c r="F8" s="6" t="n">
        <v>3</v>
      </c>
      <c r="G8" s="6" t="n">
        <v>9.2</v>
      </c>
      <c r="H8" s="6" t="s">
        <v>18</v>
      </c>
      <c r="I8" s="7" t="n">
        <v>1</v>
      </c>
      <c r="J8" s="7" t="n">
        <v>1</v>
      </c>
      <c r="K8" s="6" t="s">
        <v>892</v>
      </c>
      <c r="L8" s="7" t="n">
        <v>47.7</v>
      </c>
      <c r="M8" s="7" t="n">
        <v>437</v>
      </c>
      <c r="N8" s="7" t="n">
        <v>1</v>
      </c>
    </row>
    <row r="9" customFormat="false" ht="13" hidden="false" customHeight="false" outlineLevel="0" collapsed="false">
      <c r="C9" s="6" t="n">
        <v>15</v>
      </c>
      <c r="D9" s="6" t="n">
        <v>51.4</v>
      </c>
      <c r="E9" s="6" t="n">
        <v>28.3</v>
      </c>
      <c r="F9" s="6" t="n">
        <v>3</v>
      </c>
      <c r="G9" s="6" t="n">
        <v>9.8</v>
      </c>
      <c r="H9" s="6" t="s">
        <v>18</v>
      </c>
      <c r="I9" s="7" t="n">
        <v>2</v>
      </c>
      <c r="J9" s="7" t="n">
        <v>2</v>
      </c>
      <c r="K9" s="6" t="s">
        <v>893</v>
      </c>
      <c r="L9" s="7" t="s">
        <v>894</v>
      </c>
      <c r="M9" s="7" t="n">
        <v>388</v>
      </c>
      <c r="N9" s="7" t="n">
        <v>1</v>
      </c>
    </row>
    <row r="10" customFormat="false" ht="13" hidden="false" customHeight="false" outlineLevel="0" collapsed="false">
      <c r="K10" s="6" t="s">
        <v>892</v>
      </c>
      <c r="L10" s="7" t="s">
        <v>895</v>
      </c>
      <c r="M10" s="7" t="n">
        <v>352</v>
      </c>
      <c r="N10" s="7" t="n">
        <v>1</v>
      </c>
    </row>
    <row r="11" customFormat="false" ht="13" hidden="false" customHeight="false" outlineLevel="0" collapsed="false">
      <c r="C11" s="6" t="n">
        <v>60</v>
      </c>
      <c r="D11" s="6" t="n">
        <v>111.9</v>
      </c>
      <c r="E11" s="6" t="n">
        <v>28.3</v>
      </c>
      <c r="F11" s="6" t="n">
        <v>3</v>
      </c>
      <c r="G11" s="6" t="n">
        <v>20.3</v>
      </c>
      <c r="H11" s="6" t="s">
        <v>18</v>
      </c>
      <c r="I11" s="7" t="n">
        <v>3</v>
      </c>
      <c r="J11" s="7" t="n">
        <v>3</v>
      </c>
      <c r="K11" s="6" t="s">
        <v>893</v>
      </c>
      <c r="L11" s="7" t="s">
        <v>896</v>
      </c>
      <c r="M11" s="7" t="n">
        <v>416</v>
      </c>
      <c r="N11" s="7" t="n">
        <v>1</v>
      </c>
    </row>
    <row r="12" customFormat="false" ht="13" hidden="false" customHeight="false" outlineLevel="0" collapsed="false">
      <c r="K12" s="6" t="s">
        <v>897</v>
      </c>
      <c r="L12" s="7" t="s">
        <v>628</v>
      </c>
      <c r="M12" s="7" t="n">
        <v>142</v>
      </c>
      <c r="N12" s="7" t="n">
        <v>1</v>
      </c>
    </row>
    <row r="13" customFormat="false" ht="13" hidden="false" customHeight="false" outlineLevel="0" collapsed="false">
      <c r="K13" s="6" t="s">
        <v>892</v>
      </c>
      <c r="L13" s="7" t="s">
        <v>898</v>
      </c>
      <c r="M13" s="7" t="n">
        <v>376</v>
      </c>
      <c r="N13" s="7" t="n">
        <v>1</v>
      </c>
    </row>
    <row r="15" customFormat="false" ht="13" hidden="false" customHeight="false" outlineLevel="0" collapsed="false">
      <c r="A15" s="6" t="s">
        <v>899</v>
      </c>
      <c r="B15" s="6" t="s">
        <v>900</v>
      </c>
      <c r="C15" s="6" t="n">
        <v>15</v>
      </c>
      <c r="D15" s="6" t="n">
        <v>108.3</v>
      </c>
      <c r="E15" s="6" t="n">
        <v>27</v>
      </c>
      <c r="F15" s="6" t="n">
        <v>3</v>
      </c>
      <c r="G15" s="6" t="n">
        <v>6.9</v>
      </c>
      <c r="H15" s="6" t="s">
        <v>18</v>
      </c>
      <c r="I15" s="7" t="n">
        <v>2</v>
      </c>
      <c r="J15" s="7" t="n">
        <v>2</v>
      </c>
      <c r="K15" s="6" t="s">
        <v>901</v>
      </c>
      <c r="L15" s="7" t="s">
        <v>902</v>
      </c>
      <c r="M15" s="7" t="n">
        <v>282</v>
      </c>
      <c r="N15" s="7" t="n">
        <v>1</v>
      </c>
    </row>
    <row r="16" customFormat="false" ht="13" hidden="false" customHeight="false" outlineLevel="0" collapsed="false">
      <c r="K16" s="6" t="s">
        <v>903</v>
      </c>
      <c r="L16" s="7" t="s">
        <v>570</v>
      </c>
      <c r="M16" s="7" t="n">
        <v>199</v>
      </c>
      <c r="N16" s="7" t="n">
        <v>1</v>
      </c>
    </row>
    <row r="17" customFormat="false" ht="13" hidden="false" customHeight="false" outlineLevel="0" collapsed="false">
      <c r="C17" s="6" t="n">
        <v>60</v>
      </c>
      <c r="D17" s="6" t="n">
        <v>73.7</v>
      </c>
      <c r="E17" s="6" t="n">
        <v>27</v>
      </c>
      <c r="F17" s="6" t="n">
        <v>3</v>
      </c>
      <c r="G17" s="6" t="n">
        <v>7.3</v>
      </c>
      <c r="H17" s="6" t="s">
        <v>18</v>
      </c>
      <c r="I17" s="7" t="n">
        <v>2</v>
      </c>
      <c r="J17" s="7" t="n">
        <v>2</v>
      </c>
      <c r="K17" s="6" t="s">
        <v>904</v>
      </c>
      <c r="L17" s="7" t="s">
        <v>905</v>
      </c>
      <c r="M17" s="7" t="n">
        <v>278</v>
      </c>
      <c r="N17" s="7" t="n">
        <v>1</v>
      </c>
    </row>
    <row r="18" customFormat="false" ht="13" hidden="false" customHeight="false" outlineLevel="0" collapsed="false">
      <c r="K18" s="6" t="s">
        <v>901</v>
      </c>
      <c r="L18" s="7" t="s">
        <v>195</v>
      </c>
      <c r="M18" s="7" t="n">
        <v>307</v>
      </c>
      <c r="N18" s="7" t="n">
        <v>1</v>
      </c>
    </row>
    <row r="20" customFormat="false" ht="13" hidden="false" customHeight="false" outlineLevel="0" collapsed="false">
      <c r="A20" s="6" t="s">
        <v>31</v>
      </c>
      <c r="B20" s="6" t="s">
        <v>32</v>
      </c>
      <c r="C20" s="6" t="n">
        <v>0</v>
      </c>
      <c r="D20" s="6" t="n">
        <v>351.9</v>
      </c>
      <c r="E20" s="6" t="n">
        <v>201.4</v>
      </c>
      <c r="F20" s="6" t="n">
        <v>3</v>
      </c>
      <c r="H20" s="6" t="s">
        <v>18</v>
      </c>
    </row>
    <row r="21" customFormat="false" ht="15" hidden="false" customHeight="false" outlineLevel="0" collapsed="false">
      <c r="B21" s="10"/>
      <c r="C21" s="6" t="n">
        <v>15</v>
      </c>
      <c r="D21" s="6" t="n">
        <v>269.3</v>
      </c>
      <c r="H21" s="6" t="s">
        <v>18</v>
      </c>
    </row>
    <row r="22" customFormat="false" ht="13" hidden="false" customHeight="false" outlineLevel="0" collapsed="false">
      <c r="C22" s="6" t="n">
        <v>60</v>
      </c>
      <c r="D22" s="6" t="n">
        <v>242.9</v>
      </c>
      <c r="H22" s="6" t="s">
        <v>18</v>
      </c>
    </row>
    <row r="23" customFormat="false" ht="13" hidden="false" customHeight="false" outlineLevel="0" collapsed="false">
      <c r="C23" s="6" t="n">
        <v>0</v>
      </c>
      <c r="D23" s="6" t="n">
        <v>43.4</v>
      </c>
      <c r="H23" s="6" t="s">
        <v>106</v>
      </c>
    </row>
    <row r="25" customFormat="false" ht="13" hidden="false" customHeight="false" outlineLevel="0" collapsed="false">
      <c r="A25" s="6" t="s">
        <v>24</v>
      </c>
      <c r="B25" s="6" t="s">
        <v>25</v>
      </c>
      <c r="C25" s="6" t="n">
        <v>0</v>
      </c>
      <c r="D25" s="6" t="n">
        <v>325.9</v>
      </c>
      <c r="E25" s="6" t="n">
        <v>202.9</v>
      </c>
      <c r="H25" s="6" t="s">
        <v>18</v>
      </c>
    </row>
    <row r="26" customFormat="false" ht="13" hidden="false" customHeight="false" outlineLevel="0" collapsed="false">
      <c r="C26" s="6" t="n">
        <v>15</v>
      </c>
      <c r="D26" s="6" t="n">
        <v>323.9</v>
      </c>
      <c r="H26" s="6" t="s">
        <v>18</v>
      </c>
    </row>
    <row r="27" customFormat="false" ht="13" hidden="false" customHeight="false" outlineLevel="0" collapsed="false">
      <c r="C27" s="6" t="n">
        <v>60</v>
      </c>
      <c r="D27" s="6" t="n">
        <v>405.9</v>
      </c>
      <c r="H27" s="6" t="s">
        <v>18</v>
      </c>
    </row>
    <row r="29" customFormat="false" ht="13" hidden="false" customHeight="false" outlineLevel="0" collapsed="false">
      <c r="A29" s="6" t="s">
        <v>906</v>
      </c>
      <c r="B29" s="6" t="s">
        <v>907</v>
      </c>
      <c r="C29" s="6" t="n">
        <v>0</v>
      </c>
      <c r="D29" s="6" t="n">
        <v>234</v>
      </c>
      <c r="E29" s="6" t="n">
        <v>30.1</v>
      </c>
      <c r="F29" s="6" t="n">
        <v>3</v>
      </c>
      <c r="G29" s="6" t="n">
        <v>19.1</v>
      </c>
      <c r="H29" s="6" t="s">
        <v>18</v>
      </c>
      <c r="I29" s="7" t="n">
        <v>5</v>
      </c>
      <c r="J29" s="7" t="n">
        <v>4</v>
      </c>
      <c r="K29" s="6" t="s">
        <v>908</v>
      </c>
      <c r="L29" s="7" t="s">
        <v>909</v>
      </c>
      <c r="M29" s="7" t="n">
        <v>333</v>
      </c>
      <c r="N29" s="7" t="n">
        <v>1</v>
      </c>
    </row>
    <row r="30" customFormat="false" ht="13" hidden="false" customHeight="false" outlineLevel="0" collapsed="false">
      <c r="K30" s="6" t="s">
        <v>910</v>
      </c>
      <c r="L30" s="7" t="s">
        <v>594</v>
      </c>
      <c r="M30" s="7" t="n">
        <v>241</v>
      </c>
      <c r="N30" s="7" t="n">
        <v>1</v>
      </c>
    </row>
    <row r="31" customFormat="false" ht="13" hidden="false" customHeight="false" outlineLevel="0" collapsed="false">
      <c r="K31" s="6" t="s">
        <v>911</v>
      </c>
      <c r="L31" s="7" t="s">
        <v>728</v>
      </c>
      <c r="M31" s="7" t="n">
        <v>48</v>
      </c>
      <c r="N31" s="7" t="n">
        <v>1</v>
      </c>
    </row>
    <row r="32" customFormat="false" ht="13" hidden="false" customHeight="false" outlineLevel="0" collapsed="false">
      <c r="K32" s="6" t="s">
        <v>912</v>
      </c>
      <c r="L32" s="7" t="s">
        <v>913</v>
      </c>
      <c r="M32" s="7" t="n">
        <v>252</v>
      </c>
      <c r="N32" s="7" t="n">
        <v>2</v>
      </c>
    </row>
    <row r="33" customFormat="false" ht="13" hidden="false" customHeight="false" outlineLevel="0" collapsed="false">
      <c r="C33" s="6" t="n">
        <v>15</v>
      </c>
      <c r="D33" s="6" t="n">
        <v>164.8</v>
      </c>
      <c r="E33" s="6" t="n">
        <v>30.1</v>
      </c>
      <c r="F33" s="6" t="n">
        <v>3</v>
      </c>
      <c r="G33" s="6" t="n">
        <v>15.2</v>
      </c>
      <c r="H33" s="6" t="s">
        <v>18</v>
      </c>
      <c r="I33" s="7" t="n">
        <v>3</v>
      </c>
      <c r="J33" s="7" t="n">
        <v>3</v>
      </c>
      <c r="K33" s="6" t="s">
        <v>908</v>
      </c>
      <c r="L33" s="7" t="s">
        <v>244</v>
      </c>
      <c r="M33" s="7" t="n">
        <v>264</v>
      </c>
      <c r="N33" s="7" t="n">
        <v>1</v>
      </c>
    </row>
    <row r="34" customFormat="false" ht="13" hidden="false" customHeight="false" outlineLevel="0" collapsed="false">
      <c r="K34" s="6" t="s">
        <v>912</v>
      </c>
      <c r="L34" s="7" t="s">
        <v>914</v>
      </c>
      <c r="M34" s="7" t="n">
        <v>194</v>
      </c>
      <c r="N34" s="7" t="n">
        <v>1</v>
      </c>
    </row>
    <row r="35" customFormat="false" ht="13" hidden="false" customHeight="false" outlineLevel="0" collapsed="false">
      <c r="K35" s="6" t="s">
        <v>915</v>
      </c>
      <c r="L35" s="7" t="s">
        <v>628</v>
      </c>
      <c r="M35" s="7" t="n">
        <v>322</v>
      </c>
      <c r="N35" s="7" t="n">
        <v>1</v>
      </c>
    </row>
    <row r="36" customFormat="false" ht="13" hidden="false" customHeight="false" outlineLevel="0" collapsed="false">
      <c r="C36" s="6" t="n">
        <v>60</v>
      </c>
      <c r="D36" s="6" t="n">
        <v>273.9</v>
      </c>
      <c r="E36" s="6" t="n">
        <v>30.1</v>
      </c>
      <c r="F36" s="6" t="n">
        <v>3</v>
      </c>
      <c r="G36" s="6" t="n">
        <v>22.3</v>
      </c>
      <c r="H36" s="6" t="s">
        <v>18</v>
      </c>
      <c r="I36" s="7" t="n">
        <v>6</v>
      </c>
      <c r="J36" s="7" t="n">
        <v>5</v>
      </c>
      <c r="K36" s="6" t="s">
        <v>908</v>
      </c>
      <c r="L36" s="7" t="s">
        <v>916</v>
      </c>
      <c r="M36" s="7" t="n">
        <v>286</v>
      </c>
      <c r="N36" s="7" t="n">
        <v>1</v>
      </c>
    </row>
    <row r="37" customFormat="false" ht="13" hidden="false" customHeight="false" outlineLevel="0" collapsed="false">
      <c r="K37" s="6" t="s">
        <v>917</v>
      </c>
      <c r="L37" s="7" t="s">
        <v>918</v>
      </c>
      <c r="M37" s="7" t="n">
        <v>76</v>
      </c>
      <c r="N37" s="7" t="n">
        <v>1</v>
      </c>
    </row>
    <row r="38" customFormat="false" ht="13" hidden="false" customHeight="false" outlineLevel="0" collapsed="false">
      <c r="K38" s="6" t="s">
        <v>911</v>
      </c>
      <c r="L38" s="7" t="s">
        <v>919</v>
      </c>
      <c r="M38" s="7" t="n">
        <v>48</v>
      </c>
      <c r="N38" s="7" t="n">
        <v>1</v>
      </c>
    </row>
    <row r="39" customFormat="false" ht="13" hidden="false" customHeight="false" outlineLevel="0" collapsed="false">
      <c r="K39" s="6" t="s">
        <v>912</v>
      </c>
      <c r="L39" s="7" t="s">
        <v>920</v>
      </c>
      <c r="M39" s="7" t="n">
        <v>207</v>
      </c>
      <c r="N39" s="7" t="n">
        <v>2</v>
      </c>
    </row>
    <row r="40" customFormat="false" ht="13" hidden="false" customHeight="false" outlineLevel="0" collapsed="false">
      <c r="K40" s="6" t="s">
        <v>915</v>
      </c>
      <c r="L40" s="7" t="s">
        <v>561</v>
      </c>
      <c r="M40" s="7" t="n">
        <v>346</v>
      </c>
      <c r="N40" s="7" t="n">
        <v>1</v>
      </c>
    </row>
    <row r="41" customFormat="false" ht="13" hidden="false" customHeight="false" outlineLevel="0" collapsed="false">
      <c r="C41" s="6" t="n">
        <v>0</v>
      </c>
      <c r="D41" s="6" t="n">
        <v>37.1</v>
      </c>
      <c r="E41" s="6" t="n">
        <v>30.1</v>
      </c>
      <c r="F41" s="6" t="n">
        <v>3</v>
      </c>
      <c r="G41" s="6" t="n">
        <v>6.7</v>
      </c>
      <c r="H41" s="6" t="s">
        <v>106</v>
      </c>
      <c r="I41" s="7" t="n">
        <v>1</v>
      </c>
      <c r="J41" s="7" t="n">
        <v>1</v>
      </c>
      <c r="K41" s="6" t="s">
        <v>921</v>
      </c>
      <c r="L41" s="7" t="n">
        <v>37.1</v>
      </c>
      <c r="M41" s="7" t="n">
        <v>80</v>
      </c>
      <c r="N41" s="7" t="n">
        <v>1</v>
      </c>
    </row>
    <row r="42" customFormat="false" ht="13" hidden="false" customHeight="false" outlineLevel="0" collapsed="false">
      <c r="C42" s="6" t="n">
        <v>15</v>
      </c>
      <c r="D42" s="6" t="n">
        <v>55</v>
      </c>
      <c r="E42" s="6" t="n">
        <v>30.1</v>
      </c>
      <c r="F42" s="6" t="n">
        <v>3</v>
      </c>
      <c r="G42" s="6" t="n">
        <v>11.3</v>
      </c>
      <c r="H42" s="6" t="s">
        <v>106</v>
      </c>
      <c r="I42" s="7" t="n">
        <v>3</v>
      </c>
      <c r="J42" s="7" t="n">
        <v>2</v>
      </c>
      <c r="K42" s="6" t="s">
        <v>921</v>
      </c>
      <c r="L42" s="7" t="s">
        <v>591</v>
      </c>
      <c r="M42" s="7" t="n">
        <v>102</v>
      </c>
      <c r="N42" s="7" t="n">
        <v>1</v>
      </c>
    </row>
    <row r="43" customFormat="false" ht="13" hidden="false" customHeight="false" outlineLevel="0" collapsed="false">
      <c r="K43" s="6" t="s">
        <v>908</v>
      </c>
      <c r="L43" s="7" t="s">
        <v>922</v>
      </c>
      <c r="M43" s="7" t="n">
        <v>248</v>
      </c>
      <c r="N43" s="7" t="n">
        <v>2</v>
      </c>
    </row>
    <row r="45" customFormat="false" ht="13" hidden="false" customHeight="false" outlineLevel="0" collapsed="false">
      <c r="A45" s="6" t="s">
        <v>923</v>
      </c>
      <c r="B45" s="6" t="s">
        <v>924</v>
      </c>
      <c r="C45" s="6" t="n">
        <v>0</v>
      </c>
      <c r="D45" s="6" t="n">
        <v>171.4</v>
      </c>
      <c r="E45" s="6" t="n">
        <v>29.4</v>
      </c>
      <c r="F45" s="6" t="n">
        <v>3</v>
      </c>
      <c r="G45" s="6" t="n">
        <v>9.8</v>
      </c>
      <c r="H45" s="6" t="s">
        <v>18</v>
      </c>
      <c r="I45" s="7" t="n">
        <v>4</v>
      </c>
      <c r="J45" s="7" t="n">
        <v>2</v>
      </c>
      <c r="K45" s="6" t="s">
        <v>925</v>
      </c>
      <c r="L45" s="7" t="s">
        <v>705</v>
      </c>
      <c r="M45" s="7" t="n">
        <v>391</v>
      </c>
      <c r="N45" s="7" t="n">
        <v>2</v>
      </c>
    </row>
    <row r="46" customFormat="false" ht="13" hidden="false" customHeight="false" outlineLevel="0" collapsed="false">
      <c r="K46" s="6" t="s">
        <v>926</v>
      </c>
      <c r="L46" s="7" t="s">
        <v>927</v>
      </c>
      <c r="M46" s="7" t="n">
        <v>501</v>
      </c>
      <c r="N46" s="7" t="n">
        <v>2</v>
      </c>
    </row>
    <row r="47" customFormat="false" ht="13" hidden="false" customHeight="false" outlineLevel="0" collapsed="false">
      <c r="C47" s="6" t="n">
        <v>15</v>
      </c>
      <c r="D47" s="6" t="n">
        <v>198.2</v>
      </c>
      <c r="E47" s="6" t="n">
        <v>29.4</v>
      </c>
      <c r="F47" s="6" t="n">
        <v>3</v>
      </c>
      <c r="G47" s="6" t="n">
        <v>14.8</v>
      </c>
      <c r="H47" s="6" t="s">
        <v>18</v>
      </c>
      <c r="I47" s="7" t="n">
        <v>5</v>
      </c>
      <c r="J47" s="7" t="n">
        <v>3</v>
      </c>
      <c r="K47" s="6" t="s">
        <v>925</v>
      </c>
      <c r="L47" s="7" t="s">
        <v>400</v>
      </c>
      <c r="M47" s="7" t="n">
        <v>312</v>
      </c>
      <c r="N47" s="7" t="n">
        <v>2</v>
      </c>
    </row>
    <row r="48" customFormat="false" ht="13" hidden="false" customHeight="false" outlineLevel="0" collapsed="false">
      <c r="K48" s="6" t="s">
        <v>928</v>
      </c>
      <c r="L48" s="7" t="s">
        <v>929</v>
      </c>
      <c r="M48" s="7" t="n">
        <v>48</v>
      </c>
      <c r="N48" s="7" t="n">
        <v>1</v>
      </c>
    </row>
    <row r="49" customFormat="false" ht="13" hidden="false" customHeight="false" outlineLevel="0" collapsed="false">
      <c r="K49" s="6" t="s">
        <v>926</v>
      </c>
      <c r="L49" s="7" t="s">
        <v>930</v>
      </c>
      <c r="M49" s="7" t="n">
        <v>409</v>
      </c>
      <c r="N49" s="7" t="n">
        <v>2</v>
      </c>
    </row>
    <row r="50" customFormat="false" ht="13" hidden="false" customHeight="false" outlineLevel="0" collapsed="false">
      <c r="C50" s="6" t="n">
        <v>60</v>
      </c>
      <c r="D50" s="6" t="n">
        <v>165.2</v>
      </c>
      <c r="E50" s="6" t="n">
        <v>29.4</v>
      </c>
      <c r="F50" s="6" t="n">
        <v>3</v>
      </c>
      <c r="G50" s="6" t="n">
        <v>9.8</v>
      </c>
      <c r="H50" s="6" t="s">
        <v>18</v>
      </c>
      <c r="I50" s="7" t="n">
        <v>4</v>
      </c>
      <c r="J50" s="7" t="n">
        <v>2</v>
      </c>
      <c r="K50" s="6" t="s">
        <v>925</v>
      </c>
      <c r="L50" s="7" t="s">
        <v>931</v>
      </c>
      <c r="M50" s="7" t="n">
        <v>331</v>
      </c>
      <c r="N50" s="7" t="n">
        <v>2</v>
      </c>
    </row>
    <row r="51" customFormat="false" ht="13" hidden="false" customHeight="false" outlineLevel="0" collapsed="false">
      <c r="K51" s="6" t="s">
        <v>926</v>
      </c>
      <c r="L51" s="7" t="s">
        <v>932</v>
      </c>
      <c r="M51" s="7" t="n">
        <v>434</v>
      </c>
      <c r="N51" s="7" t="n">
        <v>2</v>
      </c>
    </row>
    <row r="52" customFormat="false" ht="13" hidden="false" customHeight="false" outlineLevel="0" collapsed="false">
      <c r="C52" s="6" t="n">
        <v>0</v>
      </c>
      <c r="D52" s="6" t="n">
        <v>75.1</v>
      </c>
      <c r="E52" s="6" t="n">
        <v>29.4</v>
      </c>
      <c r="F52" s="6" t="n">
        <v>3</v>
      </c>
      <c r="G52" s="6" t="n">
        <v>9.8</v>
      </c>
      <c r="H52" s="6" t="s">
        <v>106</v>
      </c>
      <c r="I52" s="7" t="n">
        <v>2</v>
      </c>
      <c r="J52" s="7" t="n">
        <v>2</v>
      </c>
      <c r="K52" s="6" t="s">
        <v>925</v>
      </c>
      <c r="L52" s="7" t="s">
        <v>933</v>
      </c>
      <c r="M52" s="7" t="n">
        <v>208</v>
      </c>
      <c r="N52" s="7" t="n">
        <v>1</v>
      </c>
    </row>
    <row r="53" customFormat="false" ht="13" hidden="false" customHeight="false" outlineLevel="0" collapsed="false">
      <c r="K53" s="6" t="s">
        <v>934</v>
      </c>
      <c r="L53" s="7" t="s">
        <v>593</v>
      </c>
      <c r="M53" s="7" t="n">
        <v>34</v>
      </c>
      <c r="N53" s="7" t="n">
        <v>1</v>
      </c>
    </row>
    <row r="54" customFormat="false" ht="13" hidden="false" customHeight="false" outlineLevel="0" collapsed="false">
      <c r="C54" s="6" t="n">
        <v>15</v>
      </c>
      <c r="D54" s="6" t="n">
        <v>209.5</v>
      </c>
      <c r="E54" s="6" t="n">
        <v>29.4</v>
      </c>
      <c r="F54" s="6" t="n">
        <v>3</v>
      </c>
      <c r="G54" s="6" t="n">
        <v>18</v>
      </c>
      <c r="H54" s="6" t="s">
        <v>106</v>
      </c>
      <c r="I54" s="7" t="n">
        <v>7</v>
      </c>
      <c r="J54" s="7" t="n">
        <v>4</v>
      </c>
      <c r="K54" s="6" t="s">
        <v>925</v>
      </c>
      <c r="L54" s="7" t="s">
        <v>710</v>
      </c>
      <c r="M54" s="7" t="n">
        <v>283</v>
      </c>
      <c r="N54" s="7" t="n">
        <v>1</v>
      </c>
    </row>
    <row r="55" customFormat="false" ht="13" hidden="false" customHeight="false" outlineLevel="0" collapsed="false">
      <c r="K55" s="6" t="s">
        <v>935</v>
      </c>
      <c r="L55" s="7" t="s">
        <v>936</v>
      </c>
      <c r="M55" s="7" t="n">
        <v>225</v>
      </c>
      <c r="N55" s="7" t="n">
        <v>2</v>
      </c>
    </row>
    <row r="56" customFormat="false" ht="13" hidden="false" customHeight="false" outlineLevel="0" collapsed="false">
      <c r="K56" s="6" t="s">
        <v>937</v>
      </c>
      <c r="L56" s="7" t="s">
        <v>938</v>
      </c>
      <c r="M56" s="7" t="n">
        <v>16</v>
      </c>
      <c r="N56" s="7" t="n">
        <v>2</v>
      </c>
    </row>
    <row r="57" customFormat="false" ht="13" hidden="false" customHeight="false" outlineLevel="0" collapsed="false">
      <c r="K57" s="6" t="s">
        <v>934</v>
      </c>
      <c r="L57" s="7" t="s">
        <v>939</v>
      </c>
      <c r="M57" s="7" t="n">
        <v>47</v>
      </c>
      <c r="N57" s="7" t="n">
        <v>2</v>
      </c>
    </row>
    <row r="58" customFormat="false" ht="13" hidden="false" customHeight="false" outlineLevel="0" collapsed="false">
      <c r="C58" s="6" t="n">
        <v>60</v>
      </c>
      <c r="D58" s="6" t="n">
        <v>36.7</v>
      </c>
      <c r="E58" s="6" t="n">
        <v>29.4</v>
      </c>
      <c r="F58" s="6" t="n">
        <v>3</v>
      </c>
      <c r="G58" s="6" t="n">
        <v>5.9</v>
      </c>
      <c r="H58" s="6" t="s">
        <v>18</v>
      </c>
      <c r="I58" s="7" t="n">
        <v>1</v>
      </c>
      <c r="J58" s="7" t="n">
        <v>1</v>
      </c>
      <c r="K58" s="6" t="s">
        <v>934</v>
      </c>
      <c r="L58" s="7" t="n">
        <v>36.7</v>
      </c>
      <c r="M58" s="7" t="n">
        <v>4</v>
      </c>
      <c r="N58" s="7" t="n">
        <v>1</v>
      </c>
    </row>
    <row r="60" customFormat="false" ht="13" hidden="false" customHeight="false" outlineLevel="0" collapsed="false">
      <c r="A60" s="6" t="s">
        <v>940</v>
      </c>
      <c r="B60" s="6" t="s">
        <v>941</v>
      </c>
      <c r="C60" s="6" t="n">
        <v>0</v>
      </c>
      <c r="D60" s="6" t="n">
        <v>154.9</v>
      </c>
      <c r="E60" s="6" t="n">
        <v>35.7</v>
      </c>
      <c r="F60" s="6" t="n">
        <v>3</v>
      </c>
      <c r="G60" s="6" t="n">
        <v>13.1</v>
      </c>
      <c r="H60" s="6" t="s">
        <v>18</v>
      </c>
      <c r="I60" s="7" t="n">
        <v>4</v>
      </c>
      <c r="J60" s="7" t="n">
        <v>4</v>
      </c>
      <c r="K60" s="6" t="s">
        <v>942</v>
      </c>
      <c r="L60" s="7" t="s">
        <v>615</v>
      </c>
      <c r="M60" s="7" t="n">
        <v>327</v>
      </c>
      <c r="N60" s="7" t="n">
        <v>1</v>
      </c>
    </row>
    <row r="61" customFormat="false" ht="13" hidden="false" customHeight="false" outlineLevel="0" collapsed="false">
      <c r="K61" s="6" t="s">
        <v>943</v>
      </c>
      <c r="L61" s="7" t="s">
        <v>335</v>
      </c>
      <c r="M61" s="7" t="n">
        <v>516</v>
      </c>
      <c r="N61" s="7" t="n">
        <v>1</v>
      </c>
    </row>
    <row r="62" customFormat="false" ht="13" hidden="false" customHeight="false" outlineLevel="0" collapsed="false">
      <c r="K62" s="6" t="s">
        <v>944</v>
      </c>
      <c r="L62" s="7" t="s">
        <v>419</v>
      </c>
      <c r="M62" s="7" t="n">
        <v>243</v>
      </c>
      <c r="N62" s="7" t="n">
        <v>1</v>
      </c>
    </row>
    <row r="63" customFormat="false" ht="13" hidden="false" customHeight="false" outlineLevel="0" collapsed="false">
      <c r="K63" s="6" t="s">
        <v>945</v>
      </c>
      <c r="L63" s="7" t="s">
        <v>76</v>
      </c>
      <c r="M63" s="7" t="n">
        <v>381</v>
      </c>
      <c r="N63" s="7" t="n">
        <v>1</v>
      </c>
    </row>
    <row r="64" customFormat="false" ht="13" hidden="false" customHeight="false" outlineLevel="0" collapsed="false">
      <c r="C64" s="6" t="n">
        <v>15</v>
      </c>
      <c r="D64" s="6" t="n">
        <v>135.9</v>
      </c>
      <c r="E64" s="6" t="n">
        <v>35.7</v>
      </c>
      <c r="F64" s="6" t="n">
        <v>3</v>
      </c>
      <c r="G64" s="6" t="n">
        <v>7.1</v>
      </c>
      <c r="H64" s="6" t="s">
        <v>18</v>
      </c>
      <c r="I64" s="7" t="n">
        <v>3</v>
      </c>
      <c r="J64" s="7" t="n">
        <v>2</v>
      </c>
      <c r="K64" s="6" t="s">
        <v>942</v>
      </c>
      <c r="L64" s="7" t="s">
        <v>544</v>
      </c>
      <c r="M64" s="7" t="n">
        <v>259</v>
      </c>
      <c r="N64" s="7" t="n">
        <v>1</v>
      </c>
    </row>
    <row r="65" customFormat="false" ht="13" hidden="false" customHeight="false" outlineLevel="0" collapsed="false">
      <c r="K65" s="6" t="s">
        <v>943</v>
      </c>
      <c r="L65" s="7" t="s">
        <v>946</v>
      </c>
      <c r="M65" s="7" t="n">
        <v>422</v>
      </c>
      <c r="N65" s="7" t="n">
        <v>2</v>
      </c>
    </row>
    <row r="66" customFormat="false" ht="13" hidden="false" customHeight="false" outlineLevel="0" collapsed="false">
      <c r="C66" s="6" t="n">
        <v>60</v>
      </c>
      <c r="D66" s="6" t="n">
        <v>113.7</v>
      </c>
      <c r="E66" s="6" t="n">
        <v>35.7</v>
      </c>
      <c r="F66" s="6" t="n">
        <v>3</v>
      </c>
      <c r="G66" s="6" t="n">
        <v>10.4</v>
      </c>
      <c r="H66" s="6" t="s">
        <v>18</v>
      </c>
      <c r="I66" s="7" t="n">
        <v>3</v>
      </c>
      <c r="J66" s="7" t="n">
        <v>3</v>
      </c>
      <c r="K66" s="6" t="s">
        <v>943</v>
      </c>
      <c r="L66" s="7" t="s">
        <v>947</v>
      </c>
      <c r="M66" s="7" t="n">
        <v>447</v>
      </c>
      <c r="N66" s="7" t="n">
        <v>1</v>
      </c>
    </row>
    <row r="67" customFormat="false" ht="13" hidden="false" customHeight="false" outlineLevel="0" collapsed="false">
      <c r="K67" s="6" t="s">
        <v>945</v>
      </c>
      <c r="L67" s="7" t="s">
        <v>76</v>
      </c>
      <c r="M67" s="7" t="n">
        <v>327</v>
      </c>
      <c r="N67" s="7" t="n">
        <v>1</v>
      </c>
    </row>
    <row r="68" customFormat="false" ht="13" hidden="false" customHeight="false" outlineLevel="0" collapsed="false">
      <c r="K68" s="6" t="s">
        <v>948</v>
      </c>
      <c r="L68" s="7" t="s">
        <v>303</v>
      </c>
      <c r="M68" s="7" t="n">
        <v>444</v>
      </c>
      <c r="N68" s="7" t="n">
        <v>1</v>
      </c>
      <c r="O68" s="6" t="s">
        <v>949</v>
      </c>
    </row>
    <row r="70" customFormat="false" ht="13" hidden="false" customHeight="false" outlineLevel="0" collapsed="false">
      <c r="A70" s="6" t="s">
        <v>950</v>
      </c>
      <c r="B70" s="6" t="s">
        <v>951</v>
      </c>
      <c r="C70" s="6" t="n">
        <v>0</v>
      </c>
      <c r="D70" s="6" t="n">
        <v>131.9</v>
      </c>
      <c r="E70" s="6" t="n">
        <v>29.3</v>
      </c>
      <c r="F70" s="6" t="n">
        <v>3</v>
      </c>
      <c r="G70" s="6" t="n">
        <v>16.5</v>
      </c>
      <c r="H70" s="6" t="s">
        <v>18</v>
      </c>
      <c r="I70" s="7" t="n">
        <v>6</v>
      </c>
      <c r="J70" s="7" t="n">
        <v>3</v>
      </c>
      <c r="K70" s="6" t="s">
        <v>952</v>
      </c>
      <c r="L70" s="7" t="s">
        <v>810</v>
      </c>
      <c r="M70" s="7" t="n">
        <v>398</v>
      </c>
      <c r="N70" s="7" t="n">
        <v>2</v>
      </c>
      <c r="O70" s="6" t="s">
        <v>437</v>
      </c>
    </row>
    <row r="71" customFormat="false" ht="13" hidden="false" customHeight="false" outlineLevel="0" collapsed="false">
      <c r="K71" s="6" t="s">
        <v>953</v>
      </c>
      <c r="L71" s="7" t="s">
        <v>954</v>
      </c>
      <c r="M71" s="7" t="n">
        <v>186</v>
      </c>
      <c r="N71" s="7" t="n">
        <v>2</v>
      </c>
    </row>
    <row r="72" customFormat="false" ht="13" hidden="false" customHeight="false" outlineLevel="0" collapsed="false">
      <c r="K72" s="6" t="s">
        <v>955</v>
      </c>
      <c r="L72" s="7" t="s">
        <v>956</v>
      </c>
      <c r="M72" s="7" t="n">
        <v>221</v>
      </c>
      <c r="N72" s="7" t="n">
        <v>2</v>
      </c>
    </row>
    <row r="73" customFormat="false" ht="13" hidden="false" customHeight="false" outlineLevel="0" collapsed="false">
      <c r="C73" s="6" t="n">
        <v>15</v>
      </c>
      <c r="D73" s="6" t="n">
        <v>97.4</v>
      </c>
      <c r="E73" s="6" t="n">
        <v>29.3</v>
      </c>
      <c r="F73" s="6" t="n">
        <v>3</v>
      </c>
      <c r="G73" s="6" t="n">
        <v>10.6</v>
      </c>
      <c r="H73" s="6" t="s">
        <v>18</v>
      </c>
      <c r="I73" s="7" t="n">
        <v>3</v>
      </c>
      <c r="J73" s="7" t="n">
        <v>2</v>
      </c>
      <c r="K73" s="6" t="s">
        <v>953</v>
      </c>
      <c r="L73" s="7" t="s">
        <v>957</v>
      </c>
      <c r="M73" s="7" t="n">
        <v>137</v>
      </c>
      <c r="N73" s="7" t="n">
        <v>2</v>
      </c>
    </row>
    <row r="74" customFormat="false" ht="13" hidden="false" customHeight="false" outlineLevel="0" collapsed="false">
      <c r="K74" s="6" t="s">
        <v>955</v>
      </c>
      <c r="L74" s="7" t="s">
        <v>958</v>
      </c>
      <c r="M74" s="7" t="n">
        <v>164</v>
      </c>
      <c r="N74" s="7" t="n">
        <v>1</v>
      </c>
    </row>
    <row r="75" customFormat="false" ht="13" hidden="false" customHeight="false" outlineLevel="0" collapsed="false">
      <c r="C75" s="6" t="n">
        <v>60</v>
      </c>
      <c r="D75" s="6" t="n">
        <v>147.4</v>
      </c>
      <c r="E75" s="6" t="n">
        <v>29.3</v>
      </c>
      <c r="F75" s="6" t="n">
        <v>3</v>
      </c>
      <c r="G75" s="6" t="n">
        <v>16.5</v>
      </c>
      <c r="H75" s="6" t="s">
        <v>18</v>
      </c>
      <c r="I75" s="7" t="n">
        <v>4</v>
      </c>
      <c r="J75" s="7" t="n">
        <v>3</v>
      </c>
      <c r="K75" s="6" t="s">
        <v>952</v>
      </c>
      <c r="L75" s="7" t="s">
        <v>959</v>
      </c>
      <c r="M75" s="7" t="n">
        <v>340</v>
      </c>
      <c r="N75" s="7" t="n">
        <v>1</v>
      </c>
      <c r="O75" s="6" t="s">
        <v>437</v>
      </c>
    </row>
    <row r="76" customFormat="false" ht="13" hidden="false" customHeight="false" outlineLevel="0" collapsed="false">
      <c r="K76" s="6" t="s">
        <v>953</v>
      </c>
      <c r="L76" s="7" t="s">
        <v>206</v>
      </c>
      <c r="M76" s="7" t="n">
        <v>148</v>
      </c>
      <c r="N76" s="7" t="n">
        <v>1</v>
      </c>
    </row>
    <row r="77" customFormat="false" ht="13" hidden="false" customHeight="false" outlineLevel="0" collapsed="false">
      <c r="K77" s="6" t="s">
        <v>955</v>
      </c>
      <c r="L77" s="7" t="s">
        <v>197</v>
      </c>
      <c r="M77" s="7" t="n">
        <v>172</v>
      </c>
      <c r="N77" s="7" t="n">
        <v>2</v>
      </c>
    </row>
    <row r="78" customFormat="false" ht="13" hidden="false" customHeight="false" outlineLevel="0" collapsed="false">
      <c r="C78" s="6" t="n">
        <v>0</v>
      </c>
      <c r="D78" s="6" t="n">
        <v>83.3</v>
      </c>
      <c r="E78" s="6" t="n">
        <v>29.3</v>
      </c>
      <c r="F78" s="6" t="n">
        <v>3</v>
      </c>
      <c r="G78" s="6" t="n">
        <v>7</v>
      </c>
      <c r="H78" s="6" t="s">
        <v>106</v>
      </c>
      <c r="I78" s="7" t="n">
        <v>3</v>
      </c>
      <c r="J78" s="7" t="n">
        <v>2</v>
      </c>
      <c r="K78" s="6" t="s">
        <v>960</v>
      </c>
      <c r="L78" s="7" t="s">
        <v>190</v>
      </c>
      <c r="M78" s="7" t="n">
        <v>30</v>
      </c>
      <c r="N78" s="7" t="n">
        <v>1</v>
      </c>
    </row>
    <row r="79" customFormat="false" ht="13" hidden="false" customHeight="false" outlineLevel="0" collapsed="false">
      <c r="K79" s="6" t="s">
        <v>961</v>
      </c>
      <c r="L79" s="7" t="s">
        <v>962</v>
      </c>
      <c r="M79" s="7" t="n">
        <v>10</v>
      </c>
      <c r="N79" s="7" t="n">
        <v>2</v>
      </c>
    </row>
    <row r="80" customFormat="false" ht="13" hidden="false" customHeight="false" outlineLevel="0" collapsed="false">
      <c r="C80" s="6" t="n">
        <v>15</v>
      </c>
      <c r="D80" s="6" t="n">
        <v>57.3</v>
      </c>
      <c r="E80" s="6" t="n">
        <v>29.3</v>
      </c>
      <c r="F80" s="6" t="n">
        <v>3</v>
      </c>
      <c r="G80" s="6" t="n">
        <v>7</v>
      </c>
      <c r="H80" s="6" t="s">
        <v>106</v>
      </c>
      <c r="I80" s="7" t="n">
        <v>1</v>
      </c>
      <c r="J80" s="7" t="n">
        <v>1</v>
      </c>
      <c r="K80" s="6" t="s">
        <v>961</v>
      </c>
      <c r="L80" s="7" t="n">
        <v>57.3</v>
      </c>
      <c r="M80" s="7" t="n">
        <v>19</v>
      </c>
      <c r="N80" s="7" t="n">
        <v>1</v>
      </c>
    </row>
    <row r="82" customFormat="false" ht="13" hidden="false" customHeight="false" outlineLevel="0" collapsed="false">
      <c r="A82" s="6" t="s">
        <v>539</v>
      </c>
      <c r="B82" s="6" t="s">
        <v>540</v>
      </c>
      <c r="C82" s="6" t="n">
        <v>0</v>
      </c>
      <c r="D82" s="6" t="n">
        <v>104.9</v>
      </c>
      <c r="E82" s="6" t="n">
        <v>32.9</v>
      </c>
      <c r="F82" s="6" t="n">
        <v>3</v>
      </c>
      <c r="G82" s="6" t="n">
        <v>8.4</v>
      </c>
      <c r="H82" s="6" t="s">
        <v>18</v>
      </c>
      <c r="I82" s="7" t="n">
        <v>2</v>
      </c>
      <c r="J82" s="7" t="n">
        <v>2</v>
      </c>
      <c r="K82" s="6" t="s">
        <v>541</v>
      </c>
      <c r="L82" s="7" t="s">
        <v>963</v>
      </c>
      <c r="M82" s="7" t="n">
        <v>442</v>
      </c>
      <c r="N82" s="7" t="n">
        <v>1</v>
      </c>
    </row>
    <row r="83" customFormat="false" ht="13" hidden="false" customHeight="false" outlineLevel="0" collapsed="false">
      <c r="K83" s="6" t="s">
        <v>549</v>
      </c>
      <c r="L83" s="7" t="s">
        <v>964</v>
      </c>
      <c r="M83" s="7" t="n">
        <v>538</v>
      </c>
      <c r="N83" s="7" t="n">
        <v>1</v>
      </c>
    </row>
    <row r="84" customFormat="false" ht="13" hidden="false" customHeight="false" outlineLevel="0" collapsed="false">
      <c r="C84" s="6" t="n">
        <v>15</v>
      </c>
      <c r="D84" s="6" t="n">
        <v>87.7</v>
      </c>
      <c r="E84" s="6" t="n">
        <v>32.9</v>
      </c>
      <c r="F84" s="6" t="n">
        <v>3</v>
      </c>
      <c r="G84" s="6" t="n">
        <v>7.7</v>
      </c>
      <c r="H84" s="6" t="s">
        <v>18</v>
      </c>
      <c r="I84" s="7" t="n">
        <v>1</v>
      </c>
      <c r="J84" s="7" t="n">
        <v>1</v>
      </c>
      <c r="K84" s="6" t="s">
        <v>549</v>
      </c>
      <c r="L84" s="7" t="n">
        <v>69.3</v>
      </c>
      <c r="M84" s="7" t="n">
        <v>447</v>
      </c>
      <c r="N84" s="7" t="n">
        <v>1</v>
      </c>
    </row>
    <row r="85" customFormat="false" ht="13" hidden="false" customHeight="false" outlineLevel="0" collapsed="false">
      <c r="C85" s="6" t="n">
        <v>60</v>
      </c>
      <c r="D85" s="6" t="n">
        <v>34.4</v>
      </c>
      <c r="E85" s="6" t="n">
        <v>32.9</v>
      </c>
      <c r="F85" s="6" t="n">
        <v>3</v>
      </c>
      <c r="G85" s="6" t="n">
        <v>4</v>
      </c>
      <c r="H85" s="6" t="s">
        <v>18</v>
      </c>
      <c r="I85" s="7" t="n">
        <v>1</v>
      </c>
      <c r="J85" s="7" t="n">
        <v>1</v>
      </c>
      <c r="K85" s="6" t="s">
        <v>549</v>
      </c>
      <c r="L85" s="7" t="n">
        <v>34.4</v>
      </c>
      <c r="M85" s="7" t="n">
        <v>470</v>
      </c>
      <c r="N85" s="7" t="n">
        <v>1</v>
      </c>
    </row>
    <row r="87" customFormat="false" ht="13" hidden="false" customHeight="false" outlineLevel="0" collapsed="false">
      <c r="A87" s="6" t="s">
        <v>965</v>
      </c>
      <c r="B87" s="6" t="s">
        <v>966</v>
      </c>
      <c r="C87" s="6" t="n">
        <v>0</v>
      </c>
      <c r="D87" s="6" t="n">
        <v>83</v>
      </c>
      <c r="E87" s="6" t="n">
        <v>27</v>
      </c>
      <c r="F87" s="6" t="n">
        <v>3</v>
      </c>
      <c r="G87" s="6" t="n">
        <v>10.2</v>
      </c>
      <c r="H87" s="6" t="s">
        <v>18</v>
      </c>
      <c r="I87" s="7" t="n">
        <v>3</v>
      </c>
      <c r="J87" s="7" t="n">
        <v>3</v>
      </c>
      <c r="K87" s="6" t="s">
        <v>967</v>
      </c>
      <c r="L87" s="7" t="s">
        <v>809</v>
      </c>
      <c r="M87" s="7" t="n">
        <v>341</v>
      </c>
      <c r="N87" s="7" t="n">
        <v>1</v>
      </c>
    </row>
    <row r="88" customFormat="false" ht="13" hidden="false" customHeight="false" outlineLevel="0" collapsed="false">
      <c r="K88" s="6" t="s">
        <v>904</v>
      </c>
      <c r="L88" s="7" t="s">
        <v>747</v>
      </c>
      <c r="M88" s="7" t="n">
        <v>330</v>
      </c>
      <c r="N88" s="7" t="n">
        <v>1</v>
      </c>
    </row>
    <row r="89" customFormat="false" ht="13" hidden="false" customHeight="false" outlineLevel="0" collapsed="false">
      <c r="K89" s="6" t="s">
        <v>903</v>
      </c>
      <c r="L89" s="7" t="s">
        <v>968</v>
      </c>
      <c r="M89" s="7" t="n">
        <v>263</v>
      </c>
      <c r="N89" s="7" t="n">
        <v>1</v>
      </c>
    </row>
    <row r="90" customFormat="false" ht="13" hidden="false" customHeight="false" outlineLevel="0" collapsed="false">
      <c r="C90" s="6" t="n">
        <v>0</v>
      </c>
      <c r="D90" s="6" t="n">
        <v>83.4</v>
      </c>
      <c r="E90" s="6" t="n">
        <v>27</v>
      </c>
      <c r="F90" s="6" t="n">
        <v>3</v>
      </c>
      <c r="G90" s="6" t="n">
        <v>10.6</v>
      </c>
      <c r="H90" s="6" t="s">
        <v>106</v>
      </c>
      <c r="I90" s="7" t="n">
        <v>4</v>
      </c>
      <c r="J90" s="7" t="n">
        <v>2</v>
      </c>
      <c r="K90" s="6" t="s">
        <v>969</v>
      </c>
      <c r="L90" s="7" t="s">
        <v>970</v>
      </c>
      <c r="M90" s="7" t="n">
        <v>122</v>
      </c>
      <c r="N90" s="7" t="n">
        <v>2</v>
      </c>
    </row>
    <row r="91" customFormat="false" ht="13" hidden="false" customHeight="false" outlineLevel="0" collapsed="false">
      <c r="K91" s="6" t="s">
        <v>971</v>
      </c>
      <c r="L91" s="7" t="s">
        <v>447</v>
      </c>
      <c r="M91" s="7" t="n">
        <v>143</v>
      </c>
      <c r="N91" s="7" t="n">
        <v>2</v>
      </c>
    </row>
    <row r="92" customFormat="false" ht="13" hidden="false" customHeight="false" outlineLevel="0" collapsed="false">
      <c r="C92" s="6" t="n">
        <v>15</v>
      </c>
      <c r="D92" s="6" t="n">
        <v>83.6</v>
      </c>
      <c r="E92" s="6" t="n">
        <v>27</v>
      </c>
      <c r="F92" s="6" t="n">
        <v>3</v>
      </c>
      <c r="G92" s="6" t="n">
        <v>8.9</v>
      </c>
      <c r="H92" s="6" t="s">
        <v>106</v>
      </c>
      <c r="I92" s="7" t="n">
        <v>4</v>
      </c>
      <c r="J92" s="7" t="n">
        <v>2</v>
      </c>
      <c r="K92" s="6" t="s">
        <v>904</v>
      </c>
      <c r="L92" s="7" t="s">
        <v>972</v>
      </c>
      <c r="M92" s="7" t="n">
        <v>247</v>
      </c>
      <c r="N92" s="7" t="n">
        <v>2</v>
      </c>
    </row>
    <row r="93" customFormat="false" ht="13" hidden="false" customHeight="false" outlineLevel="0" collapsed="false">
      <c r="K93" s="6" t="s">
        <v>971</v>
      </c>
      <c r="L93" s="7" t="s">
        <v>796</v>
      </c>
      <c r="M93" s="7" t="n">
        <v>183</v>
      </c>
      <c r="N93" s="7" t="n">
        <v>2</v>
      </c>
    </row>
    <row r="95" customFormat="false" ht="13" hidden="false" customHeight="false" outlineLevel="0" collapsed="false">
      <c r="A95" s="6" t="s">
        <v>973</v>
      </c>
      <c r="B95" s="6" t="s">
        <v>974</v>
      </c>
      <c r="C95" s="6" t="n">
        <v>0</v>
      </c>
      <c r="D95" s="6" t="n">
        <v>74.2</v>
      </c>
      <c r="E95" s="6" t="n">
        <v>47.5</v>
      </c>
      <c r="F95" s="6" t="n">
        <v>3</v>
      </c>
      <c r="G95" s="6" t="n">
        <v>3.3</v>
      </c>
      <c r="H95" s="6" t="s">
        <v>18</v>
      </c>
      <c r="I95" s="7" t="n">
        <v>2</v>
      </c>
      <c r="J95" s="7" t="n">
        <v>1</v>
      </c>
      <c r="K95" s="6" t="s">
        <v>975</v>
      </c>
      <c r="L95" s="7" t="n">
        <v>58.7</v>
      </c>
      <c r="M95" s="7" t="n">
        <v>35</v>
      </c>
      <c r="N95" s="7" t="n">
        <v>2</v>
      </c>
    </row>
    <row r="97" customFormat="false" ht="13" hidden="false" customHeight="false" outlineLevel="0" collapsed="false">
      <c r="A97" s="6" t="s">
        <v>976</v>
      </c>
      <c r="B97" s="6" t="s">
        <v>128</v>
      </c>
      <c r="C97" s="6" t="n">
        <v>0</v>
      </c>
      <c r="D97" s="6" t="n">
        <v>62</v>
      </c>
      <c r="E97" s="6" t="n">
        <v>34.2</v>
      </c>
      <c r="F97" s="6" t="n">
        <v>3</v>
      </c>
      <c r="G97" s="6" t="n">
        <v>3.5</v>
      </c>
      <c r="H97" s="6" t="s">
        <v>18</v>
      </c>
      <c r="I97" s="7" t="n">
        <v>2</v>
      </c>
      <c r="J97" s="7" t="n">
        <v>1</v>
      </c>
      <c r="K97" s="6" t="s">
        <v>977</v>
      </c>
      <c r="L97" s="7" t="n">
        <v>62</v>
      </c>
      <c r="M97" s="7" t="n">
        <v>496</v>
      </c>
      <c r="N97" s="7" t="n">
        <v>2</v>
      </c>
    </row>
    <row r="98" customFormat="false" ht="13" hidden="false" customHeight="false" outlineLevel="0" collapsed="false">
      <c r="C98" s="6" t="n">
        <v>15</v>
      </c>
      <c r="D98" s="6" t="n">
        <v>68.3</v>
      </c>
      <c r="E98" s="6" t="n">
        <v>34.2</v>
      </c>
      <c r="F98" s="6" t="n">
        <v>3</v>
      </c>
      <c r="G98" s="6" t="n">
        <v>3.5</v>
      </c>
      <c r="H98" s="6" t="s">
        <v>18</v>
      </c>
      <c r="I98" s="7" t="n">
        <v>2</v>
      </c>
      <c r="J98" s="7" t="n">
        <v>1</v>
      </c>
      <c r="K98" s="6" t="s">
        <v>977</v>
      </c>
      <c r="L98" s="7" t="n">
        <v>68.3</v>
      </c>
      <c r="M98" s="7" t="n">
        <v>400</v>
      </c>
      <c r="N98" s="7" t="n">
        <v>2</v>
      </c>
    </row>
    <row r="99" customFormat="false" ht="13" hidden="false" customHeight="false" outlineLevel="0" collapsed="false">
      <c r="C99" s="6" t="n">
        <v>60</v>
      </c>
      <c r="D99" s="6" t="n">
        <v>32.2</v>
      </c>
      <c r="E99" s="6" t="n">
        <v>34.2</v>
      </c>
      <c r="F99" s="6" t="n">
        <v>3</v>
      </c>
      <c r="G99" s="6" t="n">
        <v>3.5</v>
      </c>
      <c r="H99" s="6" t="s">
        <v>18</v>
      </c>
      <c r="I99" s="7" t="n">
        <v>1</v>
      </c>
      <c r="J99" s="7" t="n">
        <v>1</v>
      </c>
      <c r="K99" s="6" t="s">
        <v>977</v>
      </c>
      <c r="L99" s="7" t="n">
        <v>1</v>
      </c>
      <c r="M99" s="7" t="n">
        <v>429</v>
      </c>
      <c r="N99" s="7" t="n">
        <v>1</v>
      </c>
    </row>
    <row r="101" customFormat="false" ht="13" hidden="false" customHeight="false" outlineLevel="0" collapsed="false">
      <c r="A101" s="6" t="s">
        <v>978</v>
      </c>
      <c r="B101" s="6" t="s">
        <v>979</v>
      </c>
      <c r="C101" s="6" t="n">
        <v>0</v>
      </c>
      <c r="D101" s="6" t="n">
        <v>61.9</v>
      </c>
      <c r="E101" s="6" t="n">
        <v>32.7</v>
      </c>
      <c r="F101" s="6" t="n">
        <v>3</v>
      </c>
      <c r="G101" s="6" t="n">
        <v>10.8</v>
      </c>
      <c r="H101" s="6" t="s">
        <v>18</v>
      </c>
      <c r="I101" s="7" t="n">
        <v>2</v>
      </c>
      <c r="J101" s="7" t="n">
        <v>2</v>
      </c>
      <c r="K101" s="6" t="s">
        <v>980</v>
      </c>
      <c r="L101" s="7" t="s">
        <v>981</v>
      </c>
      <c r="M101" s="7" t="n">
        <v>292</v>
      </c>
      <c r="N101" s="7" t="n">
        <v>1</v>
      </c>
    </row>
    <row r="102" customFormat="false" ht="13" hidden="false" customHeight="false" outlineLevel="0" collapsed="false">
      <c r="K102" s="6" t="s">
        <v>982</v>
      </c>
      <c r="L102" s="7" t="s">
        <v>195</v>
      </c>
      <c r="M102" s="7" t="n">
        <v>340</v>
      </c>
      <c r="N102" s="7" t="n">
        <v>1</v>
      </c>
    </row>
    <row r="103" customFormat="false" ht="13" hidden="false" customHeight="false" outlineLevel="0" collapsed="false">
      <c r="C103" s="6" t="n">
        <v>15</v>
      </c>
      <c r="D103" s="6" t="n">
        <v>58</v>
      </c>
      <c r="E103" s="6" t="n">
        <v>32.7</v>
      </c>
      <c r="F103" s="6" t="n">
        <v>3</v>
      </c>
      <c r="G103" s="6" t="n">
        <v>9.8</v>
      </c>
      <c r="H103" s="6" t="s">
        <v>18</v>
      </c>
      <c r="I103" s="7" t="n">
        <v>1</v>
      </c>
      <c r="J103" s="7" t="n">
        <v>1</v>
      </c>
      <c r="K103" s="6" t="s">
        <v>982</v>
      </c>
      <c r="L103" s="7" t="n">
        <v>58</v>
      </c>
      <c r="M103" s="7" t="n">
        <v>255</v>
      </c>
      <c r="N103" s="7" t="n">
        <v>1</v>
      </c>
    </row>
    <row r="105" customFormat="false" ht="13" hidden="false" customHeight="false" outlineLevel="0" collapsed="false">
      <c r="A105" s="6" t="s">
        <v>97</v>
      </c>
      <c r="B105" s="6" t="s">
        <v>98</v>
      </c>
      <c r="C105" s="6" t="n">
        <v>0</v>
      </c>
      <c r="D105" s="6" t="n">
        <v>52.4</v>
      </c>
      <c r="E105" s="6" t="n">
        <v>24</v>
      </c>
      <c r="F105" s="6" t="n">
        <v>3</v>
      </c>
      <c r="G105" s="6" t="n">
        <v>4.6</v>
      </c>
      <c r="H105" s="6" t="s">
        <v>18</v>
      </c>
      <c r="I105" s="7" t="n">
        <v>1</v>
      </c>
      <c r="J105" s="7" t="n">
        <v>1</v>
      </c>
      <c r="K105" s="6" t="s">
        <v>99</v>
      </c>
      <c r="L105" s="7" t="n">
        <v>52.4</v>
      </c>
      <c r="M105" s="7" t="n">
        <v>281</v>
      </c>
      <c r="N105" s="7" t="n">
        <v>1</v>
      </c>
    </row>
    <row r="107" customFormat="false" ht="13" hidden="false" customHeight="false" outlineLevel="0" collapsed="false">
      <c r="A107" s="6" t="s">
        <v>654</v>
      </c>
      <c r="B107" s="6" t="s">
        <v>655</v>
      </c>
      <c r="C107" s="6" t="n">
        <v>0</v>
      </c>
      <c r="D107" s="6" t="n">
        <v>37</v>
      </c>
      <c r="E107" s="6" t="n">
        <v>34.1</v>
      </c>
      <c r="F107" s="6" t="n">
        <v>3</v>
      </c>
      <c r="G107" s="6" t="n">
        <v>2.3</v>
      </c>
      <c r="H107" s="6" t="s">
        <v>18</v>
      </c>
      <c r="I107" s="7" t="n">
        <v>1</v>
      </c>
      <c r="J107" s="7" t="n">
        <v>1</v>
      </c>
      <c r="K107" s="6" t="s">
        <v>983</v>
      </c>
      <c r="L107" s="7" t="n">
        <v>37</v>
      </c>
      <c r="M107" s="7" t="n">
        <v>303</v>
      </c>
      <c r="N107" s="7" t="n">
        <v>1</v>
      </c>
    </row>
    <row r="109" customFormat="false" ht="13" hidden="false" customHeight="false" outlineLevel="0" collapsed="false">
      <c r="A109" s="6" t="s">
        <v>984</v>
      </c>
      <c r="B109" s="6" t="s">
        <v>128</v>
      </c>
      <c r="C109" s="6" t="n">
        <v>0</v>
      </c>
      <c r="D109" s="6" t="n">
        <v>32.3</v>
      </c>
      <c r="E109" s="6" t="n">
        <v>20.7</v>
      </c>
      <c r="F109" s="6" t="n">
        <v>3</v>
      </c>
      <c r="G109" s="6" t="n">
        <v>5.1</v>
      </c>
      <c r="H109" s="6" t="s">
        <v>18</v>
      </c>
      <c r="I109" s="7" t="n">
        <v>2</v>
      </c>
      <c r="J109" s="7" t="n">
        <v>1</v>
      </c>
      <c r="K109" s="6" t="s">
        <v>985</v>
      </c>
      <c r="L109" s="7" t="n">
        <v>32.3</v>
      </c>
      <c r="M109" s="7" t="n">
        <v>481</v>
      </c>
      <c r="N109" s="7" t="n">
        <v>2</v>
      </c>
    </row>
    <row r="111" customFormat="false" ht="13" hidden="false" customHeight="false" outlineLevel="0" collapsed="false">
      <c r="A111" s="6" t="s">
        <v>647</v>
      </c>
      <c r="B111" s="6" t="s">
        <v>648</v>
      </c>
      <c r="C111" s="6" t="n">
        <v>15</v>
      </c>
      <c r="D111" s="6" t="n">
        <v>41.4</v>
      </c>
      <c r="E111" s="6" t="n">
        <v>35.8</v>
      </c>
      <c r="F111" s="6" t="n">
        <v>3</v>
      </c>
      <c r="G111" s="6" t="n">
        <v>6.2</v>
      </c>
      <c r="H111" s="6" t="s">
        <v>18</v>
      </c>
      <c r="I111" s="7" t="n">
        <v>1</v>
      </c>
      <c r="J111" s="7" t="n">
        <v>1</v>
      </c>
      <c r="K111" s="6" t="s">
        <v>649</v>
      </c>
      <c r="L111" s="7" t="n">
        <v>41.4</v>
      </c>
      <c r="M111" s="7" t="n">
        <v>343</v>
      </c>
      <c r="N111" s="7" t="n">
        <v>1</v>
      </c>
    </row>
    <row r="113" customFormat="false" ht="13" hidden="false" customHeight="false" outlineLevel="0" collapsed="false">
      <c r="A113" s="6" t="s">
        <v>986</v>
      </c>
      <c r="B113" s="6" t="s">
        <v>987</v>
      </c>
      <c r="C113" s="6" t="n">
        <v>15</v>
      </c>
      <c r="D113" s="6" t="n">
        <v>78.3</v>
      </c>
      <c r="E113" s="6" t="n">
        <v>27.9</v>
      </c>
      <c r="F113" s="6" t="n">
        <v>3</v>
      </c>
      <c r="G113" s="6" t="n">
        <v>4.3</v>
      </c>
      <c r="H113" s="6" t="s">
        <v>18</v>
      </c>
      <c r="I113" s="7" t="n">
        <v>1</v>
      </c>
      <c r="J113" s="7" t="n">
        <v>1</v>
      </c>
      <c r="K113" s="6" t="s">
        <v>988</v>
      </c>
      <c r="L113" s="7" t="n">
        <v>78.3</v>
      </c>
      <c r="M113" s="7" t="n">
        <v>89</v>
      </c>
      <c r="N113" s="7" t="n">
        <v>1</v>
      </c>
    </row>
    <row r="115" customFormat="false" ht="13" hidden="false" customHeight="false" outlineLevel="0" collapsed="false">
      <c r="A115" s="6" t="s">
        <v>687</v>
      </c>
      <c r="B115" s="6" t="s">
        <v>688</v>
      </c>
      <c r="C115" s="6" t="n">
        <v>15</v>
      </c>
      <c r="D115" s="6" t="n">
        <v>119.9</v>
      </c>
      <c r="E115" s="6" t="n">
        <v>41.8</v>
      </c>
      <c r="F115" s="6" t="n">
        <v>3</v>
      </c>
      <c r="G115" s="6" t="n">
        <v>8.3</v>
      </c>
      <c r="H115" s="6" t="s">
        <v>18</v>
      </c>
      <c r="I115" s="7" t="n">
        <v>2</v>
      </c>
      <c r="J115" s="7" t="n">
        <v>2</v>
      </c>
      <c r="K115" s="6" t="s">
        <v>519</v>
      </c>
      <c r="L115" s="7" t="s">
        <v>989</v>
      </c>
      <c r="M115" s="7" t="n">
        <v>11</v>
      </c>
      <c r="N115" s="7" t="n">
        <v>1</v>
      </c>
    </row>
    <row r="116" customFormat="false" ht="13" hidden="false" customHeight="false" outlineLevel="0" collapsed="false">
      <c r="K116" s="6" t="s">
        <v>990</v>
      </c>
      <c r="L116" s="7" t="s">
        <v>242</v>
      </c>
      <c r="M116" s="7" t="n">
        <v>182</v>
      </c>
      <c r="N116" s="7" t="n">
        <v>1</v>
      </c>
    </row>
    <row r="118" customFormat="false" ht="13" hidden="false" customHeight="false" outlineLevel="0" collapsed="false">
      <c r="A118" s="6" t="s">
        <v>991</v>
      </c>
      <c r="B118" s="6" t="s">
        <v>992</v>
      </c>
      <c r="C118" s="6" t="n">
        <v>15</v>
      </c>
      <c r="D118" s="6" t="n">
        <v>33</v>
      </c>
      <c r="E118" s="6" t="n">
        <v>28.7</v>
      </c>
      <c r="F118" s="6" t="n">
        <v>3</v>
      </c>
      <c r="G118" s="6" t="n">
        <v>4.8</v>
      </c>
      <c r="H118" s="6" t="s">
        <v>106</v>
      </c>
      <c r="I118" s="7" t="n">
        <v>1</v>
      </c>
      <c r="J118" s="7" t="n">
        <v>1</v>
      </c>
      <c r="K118" s="6" t="s">
        <v>993</v>
      </c>
      <c r="L118" s="7" t="n">
        <v>33</v>
      </c>
      <c r="M118" s="7" t="n">
        <v>227</v>
      </c>
      <c r="N118" s="7" t="n">
        <v>1</v>
      </c>
    </row>
    <row r="120" customFormat="false" ht="13" hidden="false" customHeight="false" outlineLevel="0" collapsed="false">
      <c r="A120" s="6" t="s">
        <v>994</v>
      </c>
      <c r="B120" s="6" t="s">
        <v>128</v>
      </c>
      <c r="C120" s="6" t="n">
        <v>15</v>
      </c>
      <c r="D120" s="6" t="n">
        <v>30.5</v>
      </c>
      <c r="E120" s="6" t="n">
        <v>30</v>
      </c>
      <c r="F120" s="6" t="n">
        <v>3</v>
      </c>
      <c r="G120" s="6" t="n">
        <v>3.4</v>
      </c>
      <c r="H120" s="6" t="s">
        <v>106</v>
      </c>
      <c r="I120" s="7" t="n">
        <v>1</v>
      </c>
      <c r="J120" s="7" t="n">
        <v>1</v>
      </c>
      <c r="K120" s="6" t="s">
        <v>995</v>
      </c>
      <c r="L120" s="7" t="n">
        <v>30.5</v>
      </c>
      <c r="M120" s="7" t="n">
        <v>234</v>
      </c>
      <c r="N120" s="7" t="n">
        <v>1</v>
      </c>
    </row>
    <row r="122" customFormat="false" ht="13" hidden="false" customHeight="false" outlineLevel="0" collapsed="false">
      <c r="A122" s="6" t="s">
        <v>996</v>
      </c>
    </row>
    <row r="124" customFormat="false" ht="13" hidden="false" customHeight="false" outlineLevel="0" collapsed="false">
      <c r="A124" s="6" t="s">
        <v>997</v>
      </c>
      <c r="B124" s="6" t="s">
        <v>998</v>
      </c>
      <c r="C124" s="6" t="n">
        <v>60</v>
      </c>
      <c r="D124" s="6" t="n">
        <v>53.6</v>
      </c>
      <c r="E124" s="6" t="n">
        <v>34.3</v>
      </c>
      <c r="F124" s="6" t="n">
        <v>3</v>
      </c>
      <c r="G124" s="6" t="n">
        <v>3.3</v>
      </c>
      <c r="H124" s="6" t="s">
        <v>106</v>
      </c>
      <c r="I124" s="7" t="n">
        <v>2</v>
      </c>
      <c r="J124" s="7" t="n">
        <v>1</v>
      </c>
      <c r="K124" s="6" t="s">
        <v>999</v>
      </c>
      <c r="L124" s="7" t="n">
        <v>53.6</v>
      </c>
      <c r="M124" s="7" t="n">
        <v>9</v>
      </c>
      <c r="N124" s="7" t="n">
        <v>2</v>
      </c>
      <c r="O124" s="6" t="s">
        <v>66</v>
      </c>
    </row>
    <row r="125" customFormat="false" ht="13" hidden="false" customHeight="false" outlineLevel="0" collapsed="false">
      <c r="C125" s="6" t="n">
        <v>15</v>
      </c>
      <c r="D125" s="6" t="n">
        <v>142.7</v>
      </c>
      <c r="E125" s="6" t="n">
        <v>34.3</v>
      </c>
      <c r="F125" s="6" t="n">
        <v>3</v>
      </c>
      <c r="G125" s="6" t="n">
        <v>9.7</v>
      </c>
      <c r="H125" s="6" t="s">
        <v>106</v>
      </c>
      <c r="I125" s="7" t="n">
        <v>6</v>
      </c>
      <c r="J125" s="7" t="n">
        <v>3</v>
      </c>
      <c r="K125" s="6" t="s">
        <v>1000</v>
      </c>
      <c r="L125" s="7" t="s">
        <v>1001</v>
      </c>
      <c r="M125" s="7" t="n">
        <v>77</v>
      </c>
      <c r="N125" s="7" t="n">
        <v>2</v>
      </c>
    </row>
    <row r="126" customFormat="false" ht="13" hidden="false" customHeight="false" outlineLevel="0" collapsed="false">
      <c r="K126" s="6" t="s">
        <v>999</v>
      </c>
      <c r="L126" s="7" t="s">
        <v>721</v>
      </c>
      <c r="M126" s="7" t="n">
        <v>43</v>
      </c>
      <c r="N126" s="7" t="n">
        <v>2</v>
      </c>
      <c r="O126" s="6" t="s">
        <v>66</v>
      </c>
    </row>
    <row r="127" customFormat="false" ht="13" hidden="false" customHeight="false" outlineLevel="0" collapsed="false">
      <c r="K127" s="6" t="s">
        <v>1002</v>
      </c>
      <c r="L127" s="7" t="s">
        <v>548</v>
      </c>
      <c r="M127" s="7" t="n">
        <v>144</v>
      </c>
      <c r="N127" s="7" t="n">
        <v>2</v>
      </c>
    </row>
    <row r="128" customFormat="false" ht="13" hidden="false" customHeight="false" outlineLevel="0" collapsed="false">
      <c r="C128" s="6" t="n">
        <v>0</v>
      </c>
      <c r="D128" s="6" t="n">
        <v>77.5</v>
      </c>
      <c r="E128" s="6" t="n">
        <v>34.3</v>
      </c>
      <c r="F128" s="6" t="n">
        <v>3</v>
      </c>
      <c r="G128" s="6" t="n">
        <v>7.3</v>
      </c>
      <c r="H128" s="6" t="s">
        <v>106</v>
      </c>
      <c r="I128" s="7" t="n">
        <v>3</v>
      </c>
      <c r="J128" s="7" t="n">
        <v>2</v>
      </c>
      <c r="K128" s="6" t="s">
        <v>1000</v>
      </c>
      <c r="L128" s="7" t="s">
        <v>1003</v>
      </c>
      <c r="M128" s="7" t="n">
        <v>60</v>
      </c>
      <c r="N128" s="7" t="n">
        <v>2</v>
      </c>
    </row>
    <row r="129" customFormat="false" ht="13" hidden="false" customHeight="false" outlineLevel="0" collapsed="false">
      <c r="K129" s="6" t="s">
        <v>999</v>
      </c>
      <c r="L129" s="7" t="s">
        <v>306</v>
      </c>
      <c r="M129" s="7" t="n">
        <v>33</v>
      </c>
      <c r="N129" s="7" t="n">
        <v>1</v>
      </c>
      <c r="O129" s="6" t="s">
        <v>66</v>
      </c>
    </row>
    <row r="130" customFormat="false" ht="13" hidden="false" customHeight="false" outlineLevel="0" collapsed="false">
      <c r="C130" s="6" t="n">
        <v>60</v>
      </c>
      <c r="D130" s="6" t="n">
        <v>384.1</v>
      </c>
      <c r="E130" s="6" t="n">
        <v>34.3</v>
      </c>
      <c r="F130" s="6" t="n">
        <v>3</v>
      </c>
      <c r="G130" s="6" t="n">
        <v>25</v>
      </c>
      <c r="H130" s="6" t="s">
        <v>18</v>
      </c>
      <c r="I130" s="7" t="n">
        <v>13</v>
      </c>
      <c r="J130" s="7" t="n">
        <v>8</v>
      </c>
      <c r="K130" s="6" t="s">
        <v>1004</v>
      </c>
      <c r="L130" s="7" t="s">
        <v>1005</v>
      </c>
      <c r="M130" s="7" t="n">
        <v>388</v>
      </c>
      <c r="N130" s="7" t="n">
        <v>2</v>
      </c>
    </row>
    <row r="131" customFormat="false" ht="13" hidden="false" customHeight="false" outlineLevel="0" collapsed="false">
      <c r="K131" s="6" t="s">
        <v>1006</v>
      </c>
      <c r="L131" s="7" t="s">
        <v>1007</v>
      </c>
      <c r="M131" s="7" t="n">
        <v>250</v>
      </c>
      <c r="N131" s="7" t="n">
        <v>1</v>
      </c>
      <c r="O131" s="6" t="s">
        <v>373</v>
      </c>
    </row>
    <row r="132" customFormat="false" ht="13" hidden="false" customHeight="false" outlineLevel="0" collapsed="false">
      <c r="K132" s="6" t="s">
        <v>1008</v>
      </c>
      <c r="L132" s="7" t="s">
        <v>165</v>
      </c>
      <c r="M132" s="7" t="n">
        <v>36</v>
      </c>
      <c r="N132" s="7" t="n">
        <v>1</v>
      </c>
      <c r="O132" s="6" t="s">
        <v>949</v>
      </c>
    </row>
    <row r="133" customFormat="false" ht="13" hidden="false" customHeight="false" outlineLevel="0" collapsed="false">
      <c r="K133" s="6" t="s">
        <v>1009</v>
      </c>
      <c r="L133" s="7" t="s">
        <v>363</v>
      </c>
      <c r="M133" s="7" t="n">
        <v>215</v>
      </c>
      <c r="N133" s="7" t="n">
        <v>1</v>
      </c>
    </row>
    <row r="134" customFormat="false" ht="13" hidden="false" customHeight="false" outlineLevel="0" collapsed="false">
      <c r="K134" s="6" t="s">
        <v>1010</v>
      </c>
      <c r="L134" s="7" t="s">
        <v>1011</v>
      </c>
      <c r="M134" s="7" t="n">
        <v>15</v>
      </c>
      <c r="N134" s="7" t="n">
        <v>2</v>
      </c>
    </row>
    <row r="135" customFormat="false" ht="13" hidden="false" customHeight="false" outlineLevel="0" collapsed="false">
      <c r="K135" s="6" t="s">
        <v>1012</v>
      </c>
      <c r="L135" s="7" t="s">
        <v>433</v>
      </c>
      <c r="M135" s="7" t="n">
        <v>41</v>
      </c>
      <c r="N135" s="7" t="n">
        <v>2</v>
      </c>
    </row>
    <row r="136" customFormat="false" ht="13" hidden="false" customHeight="false" outlineLevel="0" collapsed="false">
      <c r="K136" s="6" t="s">
        <v>1002</v>
      </c>
      <c r="L136" s="7" t="s">
        <v>1013</v>
      </c>
      <c r="M136" s="7" t="n">
        <v>127</v>
      </c>
      <c r="N136" s="7" t="n">
        <v>2</v>
      </c>
    </row>
    <row r="137" customFormat="false" ht="13" hidden="false" customHeight="false" outlineLevel="0" collapsed="false">
      <c r="K137" s="6" t="s">
        <v>1014</v>
      </c>
      <c r="L137" s="7" t="s">
        <v>369</v>
      </c>
      <c r="M137" s="7" t="n">
        <v>292</v>
      </c>
      <c r="N137" s="7" t="n">
        <v>2</v>
      </c>
    </row>
    <row r="138" customFormat="false" ht="13" hidden="false" customHeight="false" outlineLevel="0" collapsed="false">
      <c r="C138" s="6" t="n">
        <v>15</v>
      </c>
      <c r="D138" s="6" t="n">
        <v>233.9</v>
      </c>
      <c r="E138" s="6" t="n">
        <v>34.3</v>
      </c>
      <c r="F138" s="6" t="n">
        <v>3</v>
      </c>
      <c r="G138" s="6" t="n">
        <v>16.3</v>
      </c>
      <c r="H138" s="6" t="s">
        <v>18</v>
      </c>
      <c r="I138" s="7" t="n">
        <v>6</v>
      </c>
      <c r="J138" s="7" t="n">
        <v>4</v>
      </c>
      <c r="K138" s="6" t="s">
        <v>1004</v>
      </c>
      <c r="L138" s="7" t="s">
        <v>1015</v>
      </c>
      <c r="M138" s="7" t="n">
        <v>366</v>
      </c>
      <c r="N138" s="7" t="n">
        <v>1</v>
      </c>
    </row>
    <row r="139" customFormat="false" ht="13" hidden="false" customHeight="false" outlineLevel="0" collapsed="false">
      <c r="K139" s="6" t="s">
        <v>1012</v>
      </c>
      <c r="L139" s="7" t="s">
        <v>668</v>
      </c>
      <c r="M139" s="7" t="n">
        <v>42</v>
      </c>
      <c r="N139" s="7" t="n">
        <v>2</v>
      </c>
    </row>
    <row r="140" customFormat="false" ht="13" hidden="false" customHeight="false" outlineLevel="0" collapsed="false">
      <c r="K140" s="6" t="s">
        <v>1002</v>
      </c>
      <c r="L140" s="7" t="s">
        <v>478</v>
      </c>
      <c r="M140" s="7" t="n">
        <v>118</v>
      </c>
      <c r="N140" s="7" t="n">
        <v>1</v>
      </c>
    </row>
    <row r="141" customFormat="false" ht="13" hidden="false" customHeight="false" outlineLevel="0" collapsed="false">
      <c r="K141" s="6" t="s">
        <v>1014</v>
      </c>
      <c r="L141" s="7" t="s">
        <v>1016</v>
      </c>
      <c r="M141" s="7" t="n">
        <v>274</v>
      </c>
      <c r="N141" s="7" t="n">
        <v>2</v>
      </c>
    </row>
    <row r="142" customFormat="false" ht="13" hidden="false" customHeight="false" outlineLevel="0" collapsed="false">
      <c r="C142" s="6" t="n">
        <v>0</v>
      </c>
      <c r="D142" s="6" t="n">
        <v>302.7</v>
      </c>
      <c r="E142" s="6" t="n">
        <v>34.3</v>
      </c>
      <c r="F142" s="6" t="n">
        <v>3</v>
      </c>
      <c r="G142" s="6" t="n">
        <v>19.7</v>
      </c>
      <c r="H142" s="6" t="s">
        <v>18</v>
      </c>
      <c r="I142" s="7" t="n">
        <v>10</v>
      </c>
      <c r="J142" s="7" t="n">
        <v>7</v>
      </c>
      <c r="K142" s="6" t="s">
        <v>1004</v>
      </c>
      <c r="L142" s="7" t="s">
        <v>576</v>
      </c>
      <c r="M142" s="7" t="n">
        <v>446</v>
      </c>
      <c r="N142" s="7" t="n">
        <v>2</v>
      </c>
    </row>
    <row r="143" customFormat="false" ht="13" hidden="false" customHeight="false" outlineLevel="0" collapsed="false">
      <c r="K143" s="6" t="s">
        <v>1006</v>
      </c>
      <c r="L143" s="7" t="s">
        <v>632</v>
      </c>
      <c r="M143" s="7" t="n">
        <v>294</v>
      </c>
      <c r="N143" s="7" t="n">
        <v>1</v>
      </c>
      <c r="O143" s="6" t="s">
        <v>373</v>
      </c>
    </row>
    <row r="144" customFormat="false" ht="13" hidden="false" customHeight="false" outlineLevel="0" collapsed="false">
      <c r="K144" s="6" t="s">
        <v>1017</v>
      </c>
      <c r="L144" s="7" t="s">
        <v>111</v>
      </c>
      <c r="M144" s="7" t="n">
        <v>457</v>
      </c>
      <c r="N144" s="7" t="n">
        <v>1</v>
      </c>
    </row>
    <row r="145" customFormat="false" ht="13" hidden="false" customHeight="false" outlineLevel="0" collapsed="false">
      <c r="K145" s="6" t="s">
        <v>1009</v>
      </c>
      <c r="L145" s="7" t="s">
        <v>520</v>
      </c>
      <c r="M145" s="7" t="n">
        <v>97</v>
      </c>
      <c r="N145" s="7" t="n">
        <v>1</v>
      </c>
      <c r="O145" s="6" t="s">
        <v>233</v>
      </c>
    </row>
    <row r="146" customFormat="false" ht="13" hidden="false" customHeight="false" outlineLevel="0" collapsed="false">
      <c r="K146" s="6" t="s">
        <v>1010</v>
      </c>
      <c r="L146" s="7" t="s">
        <v>615</v>
      </c>
      <c r="M146" s="7" t="n">
        <v>30</v>
      </c>
      <c r="N146" s="7" t="n">
        <v>1</v>
      </c>
    </row>
    <row r="147" customFormat="false" ht="13" hidden="false" customHeight="false" outlineLevel="0" collapsed="false">
      <c r="K147" s="6" t="s">
        <v>1012</v>
      </c>
      <c r="L147" s="7" t="s">
        <v>1018</v>
      </c>
      <c r="M147" s="7" t="n">
        <v>64</v>
      </c>
      <c r="N147" s="7" t="n">
        <v>2</v>
      </c>
    </row>
    <row r="148" customFormat="false" ht="13" hidden="false" customHeight="false" outlineLevel="0" collapsed="false">
      <c r="K148" s="6" t="s">
        <v>1014</v>
      </c>
      <c r="L148" s="7" t="s">
        <v>1019</v>
      </c>
      <c r="M148" s="7" t="n">
        <v>348</v>
      </c>
      <c r="N148" s="7" t="n">
        <v>2</v>
      </c>
    </row>
    <row r="150" customFormat="false" ht="13" hidden="false" customHeight="false" outlineLevel="0" collapsed="false">
      <c r="A150" s="6" t="s">
        <v>1020</v>
      </c>
      <c r="B150" s="6" t="s">
        <v>1021</v>
      </c>
      <c r="C150" s="6" t="n">
        <v>60</v>
      </c>
      <c r="D150" s="6" t="n">
        <v>46.4</v>
      </c>
      <c r="E150" s="6" t="n">
        <v>34.3</v>
      </c>
      <c r="F150" s="6" t="n">
        <v>3</v>
      </c>
      <c r="G150" s="6" t="n">
        <v>3.3</v>
      </c>
      <c r="H150" s="6" t="s">
        <v>106</v>
      </c>
      <c r="I150" s="7" t="n">
        <v>2</v>
      </c>
      <c r="J150" s="7" t="n">
        <v>1</v>
      </c>
      <c r="K150" s="6" t="s">
        <v>1022</v>
      </c>
      <c r="L150" s="7" t="n">
        <v>46.4</v>
      </c>
      <c r="M150" s="7" t="n">
        <v>17</v>
      </c>
      <c r="N150" s="7" t="n">
        <v>2</v>
      </c>
      <c r="O150" s="6" t="s">
        <v>66</v>
      </c>
    </row>
    <row r="151" customFormat="false" ht="13" hidden="false" customHeight="false" outlineLevel="0" collapsed="false">
      <c r="C151" s="6" t="n">
        <v>15</v>
      </c>
      <c r="D151" s="6" t="n">
        <v>89.2</v>
      </c>
      <c r="E151" s="6" t="n">
        <v>34.3</v>
      </c>
      <c r="F151" s="6" t="n">
        <v>3</v>
      </c>
      <c r="G151" s="6" t="n">
        <v>5.7</v>
      </c>
      <c r="H151" s="6" t="s">
        <v>106</v>
      </c>
      <c r="I151" s="7" t="n">
        <v>1</v>
      </c>
      <c r="J151" s="7" t="n">
        <v>1</v>
      </c>
      <c r="K151" s="6" t="s">
        <v>1022</v>
      </c>
      <c r="L151" s="7" t="n">
        <v>52.2</v>
      </c>
      <c r="M151" s="7" t="n">
        <v>61</v>
      </c>
      <c r="N151" s="7" t="n">
        <v>1</v>
      </c>
      <c r="O151" s="6" t="s">
        <v>66</v>
      </c>
    </row>
    <row r="153" customFormat="false" ht="13" hidden="false" customHeight="false" outlineLevel="0" collapsed="false">
      <c r="A153" s="6" t="s">
        <v>1023</v>
      </c>
      <c r="B153" s="6" t="s">
        <v>1024</v>
      </c>
      <c r="C153" s="6" t="n">
        <v>60</v>
      </c>
      <c r="D153" s="6" t="n">
        <v>45</v>
      </c>
      <c r="E153" s="6" t="n">
        <v>44.6</v>
      </c>
      <c r="F153" s="6" t="n">
        <v>3</v>
      </c>
      <c r="G153" s="6" t="n">
        <v>3</v>
      </c>
      <c r="H153" s="6" t="s">
        <v>106</v>
      </c>
      <c r="I153" s="7" t="n">
        <v>2</v>
      </c>
      <c r="J153" s="7" t="n">
        <v>1</v>
      </c>
      <c r="K153" s="6" t="s">
        <v>1025</v>
      </c>
      <c r="L153" s="7" t="n">
        <v>45</v>
      </c>
      <c r="M153" s="7" t="n">
        <v>56</v>
      </c>
      <c r="N153" s="7" t="n">
        <v>2</v>
      </c>
      <c r="O153" s="6" t="s">
        <v>233</v>
      </c>
    </row>
    <row r="155" customFormat="false" ht="13" hidden="false" customHeight="false" outlineLevel="0" collapsed="false">
      <c r="A155" s="6" t="s">
        <v>923</v>
      </c>
      <c r="B155" s="6" t="s">
        <v>924</v>
      </c>
      <c r="C155" s="6" t="n">
        <v>60</v>
      </c>
      <c r="D155" s="6" t="n">
        <v>36.7</v>
      </c>
      <c r="E155" s="6" t="n">
        <v>29.4</v>
      </c>
      <c r="F155" s="6" t="n">
        <v>3</v>
      </c>
      <c r="G155" s="6" t="n">
        <v>5.9</v>
      </c>
      <c r="H155" s="6" t="s">
        <v>106</v>
      </c>
      <c r="I155" s="7" t="n">
        <v>1</v>
      </c>
      <c r="J155" s="7" t="n">
        <v>1</v>
      </c>
      <c r="K155" s="6" t="s">
        <v>934</v>
      </c>
      <c r="L155" s="7" t="n">
        <v>36.7</v>
      </c>
      <c r="M155" s="7" t="n">
        <v>4</v>
      </c>
      <c r="N155" s="7" t="n">
        <v>1</v>
      </c>
    </row>
    <row r="156" customFormat="false" ht="13" hidden="false" customHeight="false" outlineLevel="0" collapsed="false">
      <c r="C156" s="6" t="n">
        <v>60</v>
      </c>
      <c r="D156" s="6" t="n">
        <v>165.2</v>
      </c>
      <c r="E156" s="6" t="n">
        <v>29.4</v>
      </c>
      <c r="F156" s="6" t="n">
        <v>3</v>
      </c>
      <c r="G156" s="6" t="n">
        <v>9.8</v>
      </c>
      <c r="H156" s="6" t="s">
        <v>18</v>
      </c>
      <c r="I156" s="7" t="n">
        <v>4</v>
      </c>
      <c r="J156" s="7" t="n">
        <v>2</v>
      </c>
      <c r="K156" s="6" t="s">
        <v>925</v>
      </c>
      <c r="L156" s="7" t="s">
        <v>931</v>
      </c>
      <c r="M156" s="7" t="n">
        <v>331</v>
      </c>
      <c r="N156" s="7" t="n">
        <v>2</v>
      </c>
    </row>
    <row r="157" customFormat="false" ht="13" hidden="false" customHeight="false" outlineLevel="0" collapsed="false">
      <c r="K157" s="6" t="s">
        <v>926</v>
      </c>
      <c r="L157" s="7" t="s">
        <v>932</v>
      </c>
      <c r="M157" s="7" t="n">
        <v>434</v>
      </c>
      <c r="N157" s="7" t="n">
        <v>2</v>
      </c>
    </row>
    <row r="158" customFormat="false" ht="13" hidden="false" customHeight="false" outlineLevel="0" collapsed="false">
      <c r="C158" s="6" t="n">
        <v>15</v>
      </c>
      <c r="D158" s="6" t="n">
        <v>198.2</v>
      </c>
      <c r="E158" s="6" t="n">
        <v>29.4</v>
      </c>
      <c r="F158" s="6" t="n">
        <v>3</v>
      </c>
      <c r="G158" s="6" t="n">
        <v>14.8</v>
      </c>
      <c r="H158" s="6" t="s">
        <v>18</v>
      </c>
      <c r="I158" s="7" t="n">
        <v>5</v>
      </c>
      <c r="J158" s="7" t="n">
        <v>3</v>
      </c>
      <c r="K158" s="6" t="s">
        <v>925</v>
      </c>
      <c r="L158" s="7" t="s">
        <v>400</v>
      </c>
      <c r="M158" s="7" t="n">
        <v>312</v>
      </c>
      <c r="N158" s="7" t="n">
        <v>2</v>
      </c>
    </row>
    <row r="159" customFormat="false" ht="13" hidden="false" customHeight="false" outlineLevel="0" collapsed="false">
      <c r="K159" s="6" t="s">
        <v>928</v>
      </c>
      <c r="L159" s="7" t="s">
        <v>929</v>
      </c>
      <c r="M159" s="7" t="n">
        <v>48</v>
      </c>
      <c r="N159" s="7" t="n">
        <v>1</v>
      </c>
    </row>
    <row r="160" customFormat="false" ht="13" hidden="false" customHeight="false" outlineLevel="0" collapsed="false">
      <c r="K160" s="6" t="s">
        <v>926</v>
      </c>
      <c r="L160" s="7" t="s">
        <v>930</v>
      </c>
      <c r="M160" s="7" t="n">
        <v>409</v>
      </c>
      <c r="N160" s="7" t="n">
        <v>2</v>
      </c>
    </row>
    <row r="161" customFormat="false" ht="13" hidden="false" customHeight="false" outlineLevel="0" collapsed="false">
      <c r="C161" s="6" t="n">
        <v>0</v>
      </c>
      <c r="D161" s="6" t="n">
        <v>171.4</v>
      </c>
      <c r="E161" s="6" t="n">
        <v>29.4</v>
      </c>
      <c r="F161" s="6" t="n">
        <v>3</v>
      </c>
      <c r="G161" s="6" t="n">
        <v>9.8</v>
      </c>
      <c r="H161" s="6" t="s">
        <v>18</v>
      </c>
      <c r="I161" s="7" t="n">
        <v>4</v>
      </c>
      <c r="J161" s="7" t="n">
        <v>2</v>
      </c>
      <c r="K161" s="6" t="s">
        <v>925</v>
      </c>
      <c r="L161" s="7" t="s">
        <v>705</v>
      </c>
      <c r="M161" s="7" t="n">
        <v>391</v>
      </c>
      <c r="N161" s="7" t="n">
        <v>2</v>
      </c>
    </row>
    <row r="162" customFormat="false" ht="13" hidden="false" customHeight="false" outlineLevel="0" collapsed="false">
      <c r="K162" s="6" t="s">
        <v>926</v>
      </c>
      <c r="L162" s="7" t="s">
        <v>927</v>
      </c>
      <c r="M162" s="7" t="n">
        <v>501</v>
      </c>
      <c r="N162" s="7" t="n">
        <v>2</v>
      </c>
    </row>
    <row r="164" customFormat="false" ht="13" hidden="false" customHeight="false" outlineLevel="0" collapsed="false">
      <c r="A164" s="6" t="s">
        <v>1026</v>
      </c>
      <c r="B164" s="6" t="s">
        <v>1027</v>
      </c>
      <c r="C164" s="6" t="n">
        <v>15</v>
      </c>
      <c r="D164" s="6" t="n">
        <v>245.2</v>
      </c>
      <c r="E164" s="6" t="n">
        <v>32.1</v>
      </c>
      <c r="F164" s="6" t="n">
        <v>3</v>
      </c>
      <c r="G164" s="6" t="n">
        <v>22.9</v>
      </c>
      <c r="H164" s="6" t="s">
        <v>106</v>
      </c>
      <c r="I164" s="7" t="n">
        <v>8</v>
      </c>
      <c r="J164" s="7" t="n">
        <v>5</v>
      </c>
      <c r="K164" s="6" t="s">
        <v>1028</v>
      </c>
      <c r="L164" s="7" t="s">
        <v>1029</v>
      </c>
      <c r="M164" s="7" t="n">
        <v>302</v>
      </c>
      <c r="N164" s="7" t="n">
        <v>1</v>
      </c>
    </row>
    <row r="165" customFormat="false" ht="13" hidden="false" customHeight="false" outlineLevel="0" collapsed="false">
      <c r="K165" s="6" t="s">
        <v>925</v>
      </c>
      <c r="L165" s="7" t="s">
        <v>710</v>
      </c>
      <c r="M165" s="7" t="n">
        <v>283</v>
      </c>
      <c r="N165" s="7" t="n">
        <v>1</v>
      </c>
    </row>
    <row r="166" customFormat="false" ht="13" hidden="false" customHeight="false" outlineLevel="0" collapsed="false">
      <c r="K166" s="6" t="s">
        <v>935</v>
      </c>
      <c r="L166" s="7" t="s">
        <v>936</v>
      </c>
      <c r="M166" s="7" t="n">
        <v>225</v>
      </c>
      <c r="N166" s="7" t="n">
        <v>2</v>
      </c>
    </row>
    <row r="167" customFormat="false" ht="13" hidden="false" customHeight="false" outlineLevel="0" collapsed="false">
      <c r="K167" s="6" t="s">
        <v>937</v>
      </c>
      <c r="L167" s="7" t="s">
        <v>938</v>
      </c>
      <c r="M167" s="7" t="n">
        <v>16</v>
      </c>
      <c r="N167" s="7" t="n">
        <v>2</v>
      </c>
    </row>
    <row r="168" customFormat="false" ht="13" hidden="false" customHeight="false" outlineLevel="0" collapsed="false">
      <c r="K168" s="6" t="s">
        <v>934</v>
      </c>
      <c r="L168" s="7" t="s">
        <v>939</v>
      </c>
      <c r="M168" s="7" t="n">
        <v>47</v>
      </c>
      <c r="N168" s="7" t="n">
        <v>2</v>
      </c>
    </row>
    <row r="169" customFormat="false" ht="13" hidden="false" customHeight="false" outlineLevel="0" collapsed="false">
      <c r="C169" s="6" t="n">
        <v>0</v>
      </c>
      <c r="D169" s="6" t="n">
        <v>101</v>
      </c>
      <c r="E169" s="6" t="n">
        <v>32.1</v>
      </c>
      <c r="F169" s="6" t="n">
        <v>3</v>
      </c>
      <c r="G169" s="6" t="n">
        <v>15.4</v>
      </c>
      <c r="H169" s="6" t="s">
        <v>106</v>
      </c>
      <c r="I169" s="7" t="n">
        <v>3</v>
      </c>
      <c r="J169" s="7" t="n">
        <v>3</v>
      </c>
      <c r="K169" s="6" t="s">
        <v>1028</v>
      </c>
      <c r="L169" s="7" t="s">
        <v>1007</v>
      </c>
      <c r="M169" s="7" t="n">
        <v>218</v>
      </c>
      <c r="N169" s="7" t="n">
        <v>1</v>
      </c>
    </row>
    <row r="170" customFormat="false" ht="13" hidden="false" customHeight="false" outlineLevel="0" collapsed="false">
      <c r="K170" s="6" t="s">
        <v>925</v>
      </c>
      <c r="L170" s="7" t="s">
        <v>933</v>
      </c>
      <c r="M170" s="7" t="n">
        <v>208</v>
      </c>
      <c r="N170" s="7" t="n">
        <v>1</v>
      </c>
    </row>
    <row r="171" customFormat="false" ht="13" hidden="false" customHeight="false" outlineLevel="0" collapsed="false">
      <c r="K171" s="6" t="s">
        <v>934</v>
      </c>
      <c r="L171" s="7" t="s">
        <v>593</v>
      </c>
      <c r="M171" s="7" t="n">
        <v>34</v>
      </c>
      <c r="N171" s="7" t="n">
        <v>1</v>
      </c>
    </row>
    <row r="173" customFormat="false" ht="13" hidden="false" customHeight="false" outlineLevel="0" collapsed="false">
      <c r="A173" s="6" t="s">
        <v>687</v>
      </c>
      <c r="B173" s="6" t="s">
        <v>1030</v>
      </c>
      <c r="C173" s="6" t="n">
        <v>15</v>
      </c>
      <c r="D173" s="6" t="n">
        <v>218.6</v>
      </c>
      <c r="E173" s="6" t="n">
        <v>41.8</v>
      </c>
      <c r="F173" s="6" t="n">
        <v>3</v>
      </c>
      <c r="G173" s="6" t="n">
        <v>20.3</v>
      </c>
      <c r="H173" s="6" t="s">
        <v>106</v>
      </c>
      <c r="I173" s="7" t="n">
        <v>10</v>
      </c>
      <c r="J173" s="7" t="n">
        <v>5</v>
      </c>
      <c r="K173" s="6" t="s">
        <v>519</v>
      </c>
      <c r="L173" s="7" t="s">
        <v>958</v>
      </c>
      <c r="M173" s="7" t="n">
        <v>42</v>
      </c>
      <c r="N173" s="7" t="n">
        <v>2</v>
      </c>
    </row>
    <row r="174" customFormat="false" ht="13" hidden="false" customHeight="false" outlineLevel="0" collapsed="false">
      <c r="K174" s="6" t="s">
        <v>521</v>
      </c>
      <c r="L174" s="7" t="s">
        <v>898</v>
      </c>
      <c r="M174" s="7" t="n">
        <v>12</v>
      </c>
      <c r="N174" s="7" t="n">
        <v>3</v>
      </c>
    </row>
    <row r="175" customFormat="false" ht="13" hidden="false" customHeight="false" outlineLevel="0" collapsed="false">
      <c r="K175" s="6" t="s">
        <v>689</v>
      </c>
      <c r="L175" s="7" t="s">
        <v>968</v>
      </c>
      <c r="M175" s="7" t="n">
        <v>233</v>
      </c>
      <c r="N175" s="7" t="n">
        <v>1</v>
      </c>
    </row>
    <row r="176" customFormat="false" ht="13" hidden="false" customHeight="false" outlineLevel="0" collapsed="false">
      <c r="K176" s="6" t="s">
        <v>1031</v>
      </c>
      <c r="L176" s="7" t="s">
        <v>1032</v>
      </c>
      <c r="M176" s="7" t="n">
        <v>250</v>
      </c>
      <c r="N176" s="7" t="n">
        <v>1</v>
      </c>
      <c r="O176" s="6" t="s">
        <v>213</v>
      </c>
    </row>
    <row r="177" customFormat="false" ht="13" hidden="false" customHeight="false" outlineLevel="0" collapsed="false">
      <c r="K177" s="6" t="s">
        <v>1033</v>
      </c>
      <c r="L177" s="7" t="s">
        <v>1034</v>
      </c>
      <c r="M177" s="7" t="n">
        <v>312</v>
      </c>
      <c r="N177" s="7" t="n">
        <v>3</v>
      </c>
    </row>
    <row r="179" customFormat="false" ht="13" hidden="false" customHeight="false" outlineLevel="0" collapsed="false">
      <c r="A179" s="6" t="s">
        <v>857</v>
      </c>
      <c r="B179" s="6" t="s">
        <v>858</v>
      </c>
      <c r="C179" s="6" t="n">
        <v>15</v>
      </c>
      <c r="D179" s="6" t="n">
        <v>201.1</v>
      </c>
      <c r="E179" s="6" t="n">
        <v>30.6</v>
      </c>
      <c r="F179" s="6" t="n">
        <v>3</v>
      </c>
      <c r="G179" s="6" t="n">
        <v>26.5</v>
      </c>
      <c r="H179" s="6" t="s">
        <v>106</v>
      </c>
      <c r="I179" s="7" t="n">
        <v>7</v>
      </c>
      <c r="J179" s="7" t="n">
        <v>6</v>
      </c>
      <c r="K179" s="6" t="s">
        <v>1035</v>
      </c>
      <c r="L179" s="7" t="s">
        <v>189</v>
      </c>
      <c r="M179" s="7" t="n">
        <v>234</v>
      </c>
      <c r="N179" s="7" t="n">
        <v>1</v>
      </c>
      <c r="O179" s="6" t="s">
        <v>573</v>
      </c>
    </row>
    <row r="180" customFormat="false" ht="15" hidden="false" customHeight="false" outlineLevel="0" collapsed="false">
      <c r="B180" s="10" t="s">
        <v>1036</v>
      </c>
      <c r="K180" s="6" t="s">
        <v>1037</v>
      </c>
      <c r="L180" s="7" t="s">
        <v>652</v>
      </c>
      <c r="M180" s="7" t="n">
        <v>193</v>
      </c>
      <c r="N180" s="7" t="n">
        <v>1</v>
      </c>
      <c r="O180" s="6" t="s">
        <v>1038</v>
      </c>
    </row>
    <row r="181" customFormat="false" ht="13" hidden="false" customHeight="false" outlineLevel="0" collapsed="false">
      <c r="K181" s="6" t="s">
        <v>1039</v>
      </c>
      <c r="L181" s="7" t="s">
        <v>1040</v>
      </c>
      <c r="M181" s="7" t="n">
        <v>118</v>
      </c>
      <c r="N181" s="7" t="n">
        <v>1</v>
      </c>
      <c r="O181" s="6" t="s">
        <v>437</v>
      </c>
    </row>
    <row r="182" customFormat="false" ht="13" hidden="false" customHeight="false" outlineLevel="0" collapsed="false">
      <c r="K182" s="6" t="s">
        <v>1041</v>
      </c>
      <c r="L182" s="7" t="s">
        <v>219</v>
      </c>
      <c r="M182" s="7" t="n">
        <v>184</v>
      </c>
      <c r="N182" s="7" t="n">
        <v>2</v>
      </c>
    </row>
    <row r="183" customFormat="false" ht="13" hidden="false" customHeight="false" outlineLevel="0" collapsed="false">
      <c r="K183" s="6" t="s">
        <v>1042</v>
      </c>
      <c r="L183" s="7" t="s">
        <v>1043</v>
      </c>
      <c r="M183" s="7" t="n">
        <v>87</v>
      </c>
      <c r="N183" s="7" t="n">
        <v>1</v>
      </c>
      <c r="O183" s="6" t="s">
        <v>373</v>
      </c>
    </row>
    <row r="184" customFormat="false" ht="13" hidden="false" customHeight="false" outlineLevel="0" collapsed="false">
      <c r="K184" s="6" t="s">
        <v>1044</v>
      </c>
      <c r="L184" s="7" t="s">
        <v>163</v>
      </c>
      <c r="M184" s="7" t="n">
        <v>157</v>
      </c>
      <c r="N184" s="7" t="n">
        <v>1</v>
      </c>
    </row>
    <row r="185" customFormat="false" ht="13" hidden="false" customHeight="false" outlineLevel="0" collapsed="false">
      <c r="C185" s="6" t="n">
        <v>0</v>
      </c>
      <c r="D185" s="6" t="n">
        <v>99.7</v>
      </c>
      <c r="E185" s="6" t="n">
        <v>30.6</v>
      </c>
      <c r="F185" s="6" t="n">
        <v>3</v>
      </c>
      <c r="G185" s="6" t="n">
        <v>17.6</v>
      </c>
      <c r="H185" s="6" t="s">
        <v>106</v>
      </c>
      <c r="I185" s="7" t="n">
        <v>2</v>
      </c>
      <c r="J185" s="7" t="n">
        <v>2</v>
      </c>
      <c r="K185" s="6" t="s">
        <v>1041</v>
      </c>
      <c r="L185" s="7" t="s">
        <v>558</v>
      </c>
      <c r="M185" s="7" t="n">
        <v>148</v>
      </c>
      <c r="N185" s="7" t="n">
        <v>1</v>
      </c>
    </row>
    <row r="186" customFormat="false" ht="13" hidden="false" customHeight="false" outlineLevel="0" collapsed="false">
      <c r="K186" s="6" t="s">
        <v>1042</v>
      </c>
      <c r="L186" s="7" t="s">
        <v>1045</v>
      </c>
      <c r="M186" s="7" t="n">
        <v>68</v>
      </c>
      <c r="N186" s="7" t="n">
        <v>1</v>
      </c>
      <c r="O186" s="6" t="s">
        <v>373</v>
      </c>
    </row>
    <row r="187" customFormat="false" ht="13" hidden="false" customHeight="false" outlineLevel="0" collapsed="false">
      <c r="C187" s="6" t="n">
        <v>60</v>
      </c>
      <c r="D187" s="6" t="n">
        <v>151.3</v>
      </c>
      <c r="E187" s="6" t="n">
        <v>30.6</v>
      </c>
      <c r="F187" s="6" t="n">
        <v>3</v>
      </c>
      <c r="G187" s="6" t="n">
        <v>12.1</v>
      </c>
      <c r="H187" s="6" t="s">
        <v>18</v>
      </c>
      <c r="I187" s="7" t="n">
        <v>6</v>
      </c>
      <c r="J187" s="7" t="n">
        <v>3</v>
      </c>
      <c r="K187" s="6" t="s">
        <v>859</v>
      </c>
      <c r="L187" s="7" t="s">
        <v>1046</v>
      </c>
      <c r="M187" s="7" t="n">
        <v>56</v>
      </c>
      <c r="N187" s="7" t="n">
        <v>2</v>
      </c>
      <c r="O187" s="6" t="s">
        <v>45</v>
      </c>
    </row>
    <row r="188" customFormat="false" ht="13" hidden="false" customHeight="false" outlineLevel="0" collapsed="false">
      <c r="K188" s="6" t="s">
        <v>861</v>
      </c>
      <c r="L188" s="7" t="s">
        <v>1047</v>
      </c>
      <c r="M188" s="7" t="n">
        <v>276</v>
      </c>
      <c r="N188" s="7" t="n">
        <v>2</v>
      </c>
    </row>
    <row r="189" customFormat="false" ht="13" hidden="false" customHeight="false" outlineLevel="0" collapsed="false">
      <c r="K189" s="6" t="s">
        <v>1044</v>
      </c>
      <c r="L189" s="7" t="s">
        <v>947</v>
      </c>
      <c r="M189" s="7" t="n">
        <v>134</v>
      </c>
      <c r="N189" s="7" t="n">
        <v>2</v>
      </c>
    </row>
    <row r="190" customFormat="false" ht="13" hidden="false" customHeight="false" outlineLevel="0" collapsed="false">
      <c r="C190" s="6" t="n">
        <v>15</v>
      </c>
      <c r="D190" s="6" t="n">
        <v>106.3</v>
      </c>
      <c r="E190" s="6" t="n">
        <v>30.6</v>
      </c>
      <c r="F190" s="6" t="n">
        <v>3</v>
      </c>
      <c r="G190" s="6" t="n">
        <v>8.8</v>
      </c>
      <c r="H190" s="6" t="s">
        <v>18</v>
      </c>
      <c r="I190" s="7" t="n">
        <v>3</v>
      </c>
      <c r="J190" s="7" t="n">
        <v>2</v>
      </c>
      <c r="K190" s="6" t="s">
        <v>859</v>
      </c>
      <c r="L190" s="7" t="s">
        <v>1048</v>
      </c>
      <c r="M190" s="7" t="n">
        <v>47</v>
      </c>
      <c r="N190" s="7" t="n">
        <v>1</v>
      </c>
      <c r="O190" s="6" t="s">
        <v>45</v>
      </c>
    </row>
    <row r="191" customFormat="false" ht="13" hidden="false" customHeight="false" outlineLevel="0" collapsed="false">
      <c r="K191" s="6" t="s">
        <v>861</v>
      </c>
      <c r="L191" s="7" t="s">
        <v>554</v>
      </c>
      <c r="M191" s="7" t="n">
        <v>257</v>
      </c>
      <c r="N191" s="7" t="n">
        <v>2</v>
      </c>
    </row>
    <row r="192" customFormat="false" ht="13" hidden="false" customHeight="false" outlineLevel="0" collapsed="false">
      <c r="C192" s="6" t="n">
        <v>0</v>
      </c>
      <c r="D192" s="6" t="n">
        <v>225.3</v>
      </c>
      <c r="E192" s="6" t="n">
        <v>30.6</v>
      </c>
      <c r="F192" s="6" t="n">
        <v>3</v>
      </c>
      <c r="G192" s="6" t="n">
        <v>15.4</v>
      </c>
      <c r="H192" s="6" t="s">
        <v>18</v>
      </c>
      <c r="I192" s="7" t="n">
        <v>6</v>
      </c>
      <c r="J192" s="7" t="n">
        <v>5</v>
      </c>
      <c r="K192" s="6" t="s">
        <v>859</v>
      </c>
      <c r="L192" s="7" t="s">
        <v>266</v>
      </c>
      <c r="M192" s="7" t="n">
        <v>58</v>
      </c>
      <c r="N192" s="7" t="n">
        <v>1</v>
      </c>
      <c r="O192" s="6" t="s">
        <v>45</v>
      </c>
    </row>
    <row r="193" customFormat="false" ht="13" hidden="false" customHeight="false" outlineLevel="0" collapsed="false">
      <c r="K193" s="6" t="s">
        <v>861</v>
      </c>
      <c r="L193" s="7" t="s">
        <v>1049</v>
      </c>
      <c r="M193" s="7" t="n">
        <v>331</v>
      </c>
      <c r="N193" s="7" t="n">
        <v>2</v>
      </c>
    </row>
    <row r="194" customFormat="false" ht="13" hidden="false" customHeight="false" outlineLevel="0" collapsed="false">
      <c r="K194" s="6" t="s">
        <v>1050</v>
      </c>
      <c r="L194" s="7" t="s">
        <v>706</v>
      </c>
      <c r="M194" s="7" t="n">
        <v>33</v>
      </c>
      <c r="N194" s="7" t="n">
        <v>1</v>
      </c>
    </row>
    <row r="195" customFormat="false" ht="13" hidden="false" customHeight="false" outlineLevel="0" collapsed="false">
      <c r="K195" s="6" t="s">
        <v>1051</v>
      </c>
      <c r="L195" s="7" t="s">
        <v>1052</v>
      </c>
      <c r="M195" s="7" t="n">
        <v>239</v>
      </c>
      <c r="N195" s="7" t="n">
        <v>1</v>
      </c>
    </row>
    <row r="196" customFormat="false" ht="13" hidden="false" customHeight="false" outlineLevel="0" collapsed="false">
      <c r="K196" s="6" t="s">
        <v>1044</v>
      </c>
      <c r="L196" s="7" t="s">
        <v>265</v>
      </c>
      <c r="M196" s="7" t="n">
        <v>169</v>
      </c>
      <c r="N196" s="7" t="n">
        <v>1</v>
      </c>
    </row>
    <row r="198" customFormat="false" ht="13" hidden="false" customHeight="false" outlineLevel="0" collapsed="false">
      <c r="A198" s="6" t="s">
        <v>965</v>
      </c>
      <c r="B198" s="6" t="s">
        <v>1053</v>
      </c>
      <c r="C198" s="6" t="n">
        <v>15</v>
      </c>
      <c r="D198" s="6" t="n">
        <v>83.6</v>
      </c>
      <c r="E198" s="6" t="n">
        <v>27</v>
      </c>
      <c r="F198" s="6" t="n">
        <v>3</v>
      </c>
      <c r="G198" s="6" t="n">
        <v>8.9</v>
      </c>
      <c r="H198" s="6" t="s">
        <v>106</v>
      </c>
      <c r="I198" s="7" t="n">
        <v>4</v>
      </c>
      <c r="J198" s="7" t="n">
        <v>2</v>
      </c>
      <c r="K198" s="6" t="s">
        <v>904</v>
      </c>
      <c r="L198" s="7" t="s">
        <v>972</v>
      </c>
      <c r="M198" s="7" t="n">
        <v>247</v>
      </c>
      <c r="N198" s="7" t="n">
        <v>2</v>
      </c>
    </row>
    <row r="199" customFormat="false" ht="13" hidden="false" customHeight="false" outlineLevel="0" collapsed="false">
      <c r="K199" s="6" t="s">
        <v>971</v>
      </c>
      <c r="L199" s="7" t="s">
        <v>796</v>
      </c>
      <c r="M199" s="7" t="n">
        <v>183</v>
      </c>
      <c r="N199" s="7" t="n">
        <v>2</v>
      </c>
    </row>
    <row r="200" customFormat="false" ht="13" hidden="false" customHeight="false" outlineLevel="0" collapsed="false">
      <c r="C200" s="6" t="n">
        <v>0</v>
      </c>
      <c r="D200" s="6" t="n">
        <v>83.4</v>
      </c>
      <c r="E200" s="6" t="n">
        <v>27</v>
      </c>
      <c r="F200" s="6" t="n">
        <v>3</v>
      </c>
      <c r="G200" s="6" t="n">
        <v>10.6</v>
      </c>
      <c r="H200" s="6" t="s">
        <v>106</v>
      </c>
      <c r="I200" s="7" t="n">
        <v>4</v>
      </c>
      <c r="J200" s="7" t="n">
        <v>2</v>
      </c>
      <c r="K200" s="6" t="s">
        <v>969</v>
      </c>
      <c r="L200" s="7" t="s">
        <v>970</v>
      </c>
      <c r="M200" s="7" t="n">
        <v>122</v>
      </c>
      <c r="N200" s="7" t="n">
        <v>2</v>
      </c>
    </row>
    <row r="201" customFormat="false" ht="13" hidden="false" customHeight="false" outlineLevel="0" collapsed="false">
      <c r="K201" s="6" t="s">
        <v>971</v>
      </c>
      <c r="L201" s="7" t="s">
        <v>447</v>
      </c>
      <c r="M201" s="7" t="n">
        <v>143</v>
      </c>
      <c r="N201" s="7" t="n">
        <v>2</v>
      </c>
    </row>
    <row r="202" customFormat="false" ht="13" hidden="false" customHeight="false" outlineLevel="0" collapsed="false">
      <c r="C202" s="6" t="n">
        <v>0</v>
      </c>
      <c r="D202" s="6" t="n">
        <v>83</v>
      </c>
      <c r="E202" s="6" t="n">
        <v>27</v>
      </c>
      <c r="F202" s="6" t="n">
        <v>3</v>
      </c>
      <c r="G202" s="6" t="n">
        <v>10.2</v>
      </c>
      <c r="H202" s="6" t="s">
        <v>18</v>
      </c>
      <c r="I202" s="7" t="n">
        <v>3</v>
      </c>
      <c r="J202" s="7" t="n">
        <v>3</v>
      </c>
      <c r="K202" s="6" t="s">
        <v>967</v>
      </c>
      <c r="L202" s="7" t="s">
        <v>809</v>
      </c>
      <c r="M202" s="7" t="n">
        <v>341</v>
      </c>
      <c r="N202" s="7" t="n">
        <v>1</v>
      </c>
    </row>
    <row r="203" customFormat="false" ht="13" hidden="false" customHeight="false" outlineLevel="0" collapsed="false">
      <c r="K203" s="6" t="s">
        <v>904</v>
      </c>
      <c r="L203" s="7" t="s">
        <v>747</v>
      </c>
      <c r="M203" s="7" t="n">
        <v>330</v>
      </c>
      <c r="N203" s="7" t="n">
        <v>1</v>
      </c>
    </row>
    <row r="204" customFormat="false" ht="13" hidden="false" customHeight="false" outlineLevel="0" collapsed="false">
      <c r="K204" s="6" t="s">
        <v>903</v>
      </c>
      <c r="L204" s="7" t="s">
        <v>968</v>
      </c>
      <c r="M204" s="7" t="n">
        <v>263</v>
      </c>
      <c r="N204" s="7" t="n">
        <v>1</v>
      </c>
    </row>
    <row r="206" customFormat="false" ht="13" hidden="false" customHeight="false" outlineLevel="0" collapsed="false">
      <c r="A206" s="6" t="s">
        <v>1054</v>
      </c>
      <c r="B206" s="6" t="s">
        <v>1055</v>
      </c>
      <c r="C206" s="6" t="n">
        <v>15</v>
      </c>
      <c r="D206" s="6" t="n">
        <v>75.8</v>
      </c>
      <c r="E206" s="6" t="n">
        <v>27.1</v>
      </c>
      <c r="F206" s="6" t="n">
        <v>3</v>
      </c>
      <c r="G206" s="6" t="n">
        <v>11.1</v>
      </c>
      <c r="H206" s="6" t="s">
        <v>106</v>
      </c>
      <c r="I206" s="7" t="n">
        <v>4</v>
      </c>
      <c r="J206" s="7" t="n">
        <v>2</v>
      </c>
      <c r="K206" s="6" t="s">
        <v>1056</v>
      </c>
      <c r="L206" s="7" t="n">
        <v>35.9</v>
      </c>
      <c r="M206" s="7" t="n">
        <v>38</v>
      </c>
      <c r="N206" s="7" t="n">
        <v>2</v>
      </c>
      <c r="O206" s="6" t="s">
        <v>1057</v>
      </c>
    </row>
    <row r="207" customFormat="false" ht="15" hidden="false" customHeight="false" outlineLevel="0" collapsed="false">
      <c r="B207" s="10" t="s">
        <v>1058</v>
      </c>
      <c r="K207" s="6" t="s">
        <v>1056</v>
      </c>
      <c r="L207" s="7" t="s">
        <v>1059</v>
      </c>
      <c r="M207" s="7" t="n">
        <v>39</v>
      </c>
      <c r="N207" s="7" t="n">
        <v>2</v>
      </c>
      <c r="O207" s="6" t="s">
        <v>1060</v>
      </c>
    </row>
    <row r="208" customFormat="false" ht="13" hidden="false" customHeight="false" outlineLevel="0" collapsed="false">
      <c r="C208" s="6" t="n">
        <v>0</v>
      </c>
      <c r="D208" s="6" t="n">
        <v>38.9</v>
      </c>
      <c r="E208" s="6" t="n">
        <v>27.1</v>
      </c>
      <c r="F208" s="6" t="n">
        <v>3</v>
      </c>
      <c r="G208" s="6" t="n">
        <v>11.1</v>
      </c>
      <c r="H208" s="6" t="s">
        <v>106</v>
      </c>
      <c r="I208" s="7" t="n">
        <v>2</v>
      </c>
      <c r="J208" s="7" t="n">
        <v>1</v>
      </c>
      <c r="K208" s="6" t="s">
        <v>1056</v>
      </c>
      <c r="L208" s="7" t="n">
        <v>21.9</v>
      </c>
      <c r="M208" s="7" t="n">
        <v>25</v>
      </c>
      <c r="N208" s="7" t="n">
        <v>2</v>
      </c>
      <c r="O208" s="6" t="s">
        <v>1057</v>
      </c>
    </row>
    <row r="209" customFormat="false" ht="13" hidden="false" customHeight="false" outlineLevel="0" collapsed="false">
      <c r="C209" s="6" t="n">
        <v>60</v>
      </c>
      <c r="D209" s="6" t="n">
        <v>104.8</v>
      </c>
      <c r="E209" s="6" t="n">
        <v>27.1</v>
      </c>
      <c r="F209" s="6" t="n">
        <v>3</v>
      </c>
      <c r="G209" s="6" t="n">
        <v>7.8</v>
      </c>
      <c r="H209" s="6" t="s">
        <v>18</v>
      </c>
      <c r="I209" s="7" t="n">
        <v>3</v>
      </c>
      <c r="J209" s="7" t="n">
        <v>2</v>
      </c>
      <c r="K209" s="6" t="s">
        <v>1061</v>
      </c>
      <c r="L209" s="7" t="s">
        <v>1062</v>
      </c>
      <c r="M209" s="7" t="n">
        <v>328</v>
      </c>
      <c r="N209" s="7" t="n">
        <v>1</v>
      </c>
    </row>
    <row r="210" customFormat="false" ht="13" hidden="false" customHeight="false" outlineLevel="0" collapsed="false">
      <c r="K210" s="6" t="s">
        <v>1063</v>
      </c>
      <c r="L210" s="7" t="s">
        <v>229</v>
      </c>
      <c r="M210" s="7" t="n">
        <v>311</v>
      </c>
      <c r="N210" s="7" t="n">
        <v>2</v>
      </c>
    </row>
    <row r="211" customFormat="false" ht="13" hidden="false" customHeight="false" outlineLevel="0" collapsed="false">
      <c r="C211" s="6" t="n">
        <v>15</v>
      </c>
      <c r="D211" s="6" t="n">
        <v>81.1</v>
      </c>
      <c r="E211" s="6" t="n">
        <v>27.1</v>
      </c>
      <c r="F211" s="6" t="n">
        <v>3</v>
      </c>
      <c r="G211" s="6" t="n">
        <v>7.8</v>
      </c>
      <c r="H211" s="6" t="s">
        <v>18</v>
      </c>
      <c r="I211" s="7" t="n">
        <v>2</v>
      </c>
      <c r="J211" s="7" t="n">
        <v>2</v>
      </c>
      <c r="K211" s="6" t="s">
        <v>1061</v>
      </c>
      <c r="L211" s="7" t="s">
        <v>398</v>
      </c>
      <c r="M211" s="7" t="n">
        <v>307</v>
      </c>
      <c r="N211" s="7" t="n">
        <v>1</v>
      </c>
    </row>
    <row r="212" customFormat="false" ht="13" hidden="false" customHeight="false" outlineLevel="0" collapsed="false">
      <c r="K212" s="6" t="s">
        <v>1063</v>
      </c>
      <c r="L212" s="7" t="s">
        <v>1064</v>
      </c>
      <c r="M212" s="7" t="n">
        <v>292</v>
      </c>
      <c r="N212" s="7" t="n">
        <v>1</v>
      </c>
    </row>
    <row r="213" customFormat="false" ht="13" hidden="false" customHeight="false" outlineLevel="0" collapsed="false">
      <c r="C213" s="6" t="n">
        <v>0</v>
      </c>
      <c r="D213" s="6" t="n">
        <v>82.3</v>
      </c>
      <c r="E213" s="6" t="n">
        <v>27.1</v>
      </c>
      <c r="F213" s="6" t="n">
        <v>3</v>
      </c>
      <c r="G213" s="6" t="n">
        <v>11.1</v>
      </c>
      <c r="H213" s="6" t="s">
        <v>18</v>
      </c>
      <c r="I213" s="7" t="n">
        <v>2</v>
      </c>
      <c r="J213" s="7" t="n">
        <v>2</v>
      </c>
      <c r="K213" s="6" t="s">
        <v>1061</v>
      </c>
      <c r="L213" s="7" t="s">
        <v>968</v>
      </c>
      <c r="M213" s="7" t="n">
        <v>387</v>
      </c>
      <c r="N213" s="7" t="n">
        <v>1</v>
      </c>
    </row>
    <row r="214" customFormat="false" ht="13" hidden="false" customHeight="false" outlineLevel="0" collapsed="false">
      <c r="K214" s="6" t="s">
        <v>1063</v>
      </c>
      <c r="L214" s="7" t="s">
        <v>1065</v>
      </c>
      <c r="M214" s="7" t="n">
        <v>371</v>
      </c>
      <c r="N214" s="7" t="n">
        <v>1</v>
      </c>
    </row>
    <row r="216" customFormat="false" ht="13" hidden="false" customHeight="false" outlineLevel="0" collapsed="false">
      <c r="A216" s="6" t="s">
        <v>1066</v>
      </c>
      <c r="B216" s="6" t="s">
        <v>1067</v>
      </c>
      <c r="C216" s="6" t="n">
        <v>15</v>
      </c>
      <c r="D216" s="6" t="n">
        <v>63.5</v>
      </c>
      <c r="E216" s="6" t="n">
        <v>30.1</v>
      </c>
      <c r="F216" s="6" t="n">
        <v>3</v>
      </c>
      <c r="G216" s="6" t="n">
        <v>6.7</v>
      </c>
      <c r="H216" s="6" t="s">
        <v>106</v>
      </c>
      <c r="I216" s="7" t="n">
        <v>1</v>
      </c>
      <c r="J216" s="7" t="n">
        <v>1</v>
      </c>
      <c r="K216" s="6" t="s">
        <v>1068</v>
      </c>
      <c r="L216" s="7" t="n">
        <v>63.5</v>
      </c>
      <c r="M216" s="7" t="n">
        <v>59</v>
      </c>
      <c r="N216" s="7" t="n">
        <v>1</v>
      </c>
    </row>
    <row r="217" customFormat="false" ht="13" hidden="false" customHeight="false" outlineLevel="0" collapsed="false">
      <c r="C217" s="6" t="n">
        <v>60</v>
      </c>
      <c r="D217" s="6" t="n">
        <v>126.2</v>
      </c>
      <c r="E217" s="6" t="n">
        <v>30.1</v>
      </c>
      <c r="F217" s="6" t="n">
        <v>3</v>
      </c>
      <c r="G217" s="6" t="n">
        <v>12</v>
      </c>
      <c r="H217" s="6" t="s">
        <v>18</v>
      </c>
      <c r="I217" s="7" t="n">
        <v>3</v>
      </c>
      <c r="J217" s="7" t="n">
        <v>3</v>
      </c>
      <c r="K217" s="6" t="s">
        <v>1069</v>
      </c>
      <c r="L217" s="7" t="s">
        <v>265</v>
      </c>
      <c r="M217" s="7" t="n">
        <v>317</v>
      </c>
      <c r="N217" s="7" t="n">
        <v>1</v>
      </c>
    </row>
    <row r="218" customFormat="false" ht="13" hidden="false" customHeight="false" outlineLevel="0" collapsed="false">
      <c r="K218" s="6" t="s">
        <v>1070</v>
      </c>
      <c r="L218" s="7" t="s">
        <v>534</v>
      </c>
      <c r="M218" s="7" t="n">
        <v>223</v>
      </c>
      <c r="N218" s="7" t="n">
        <v>1</v>
      </c>
    </row>
    <row r="219" customFormat="false" ht="13" hidden="false" customHeight="false" outlineLevel="0" collapsed="false">
      <c r="K219" s="6" t="s">
        <v>1071</v>
      </c>
      <c r="L219" s="7" t="s">
        <v>1072</v>
      </c>
      <c r="M219" s="7" t="n">
        <v>257</v>
      </c>
      <c r="N219" s="7" t="n">
        <v>1</v>
      </c>
    </row>
    <row r="220" customFormat="false" ht="13" hidden="false" customHeight="false" outlineLevel="0" collapsed="false">
      <c r="C220" s="6" t="n">
        <v>15</v>
      </c>
      <c r="D220" s="6" t="n">
        <v>124.1</v>
      </c>
      <c r="E220" s="6" t="n">
        <v>30.1</v>
      </c>
      <c r="F220" s="6" t="n">
        <v>3</v>
      </c>
      <c r="G220" s="6" t="n">
        <v>12</v>
      </c>
      <c r="H220" s="6" t="s">
        <v>18</v>
      </c>
      <c r="I220" s="7" t="n">
        <v>3</v>
      </c>
      <c r="J220" s="7" t="n">
        <v>3</v>
      </c>
      <c r="K220" s="6" t="s">
        <v>1069</v>
      </c>
      <c r="L220" s="7" t="s">
        <v>1073</v>
      </c>
      <c r="M220" s="7" t="n">
        <v>293</v>
      </c>
      <c r="N220" s="7" t="n">
        <v>1</v>
      </c>
    </row>
    <row r="221" customFormat="false" ht="13" hidden="false" customHeight="false" outlineLevel="0" collapsed="false">
      <c r="K221" s="6" t="s">
        <v>1070</v>
      </c>
      <c r="L221" s="7" t="s">
        <v>1074</v>
      </c>
      <c r="M221" s="7" t="n">
        <v>207</v>
      </c>
      <c r="N221" s="7" t="n">
        <v>1</v>
      </c>
    </row>
    <row r="222" customFormat="false" ht="13" hidden="false" customHeight="false" outlineLevel="0" collapsed="false">
      <c r="K222" s="6" t="s">
        <v>1071</v>
      </c>
      <c r="L222" s="7" t="s">
        <v>1075</v>
      </c>
      <c r="M222" s="7" t="n">
        <v>238</v>
      </c>
      <c r="N222" s="7" t="n">
        <v>1</v>
      </c>
    </row>
    <row r="223" customFormat="false" ht="13" hidden="false" customHeight="false" outlineLevel="0" collapsed="false">
      <c r="C223" s="6" t="n">
        <v>0</v>
      </c>
      <c r="D223" s="6" t="n">
        <v>100.5</v>
      </c>
      <c r="E223" s="6" t="n">
        <v>30.1</v>
      </c>
      <c r="F223" s="6" t="n">
        <v>3</v>
      </c>
      <c r="G223" s="6" t="n">
        <v>14.5</v>
      </c>
      <c r="H223" s="6" t="s">
        <v>18</v>
      </c>
      <c r="I223" s="7" t="n">
        <v>2</v>
      </c>
      <c r="J223" s="7" t="n">
        <v>2</v>
      </c>
      <c r="K223" s="6" t="s">
        <v>1069</v>
      </c>
      <c r="L223" s="7" t="s">
        <v>1076</v>
      </c>
      <c r="M223" s="7" t="n">
        <v>367</v>
      </c>
      <c r="N223" s="7" t="n">
        <v>1</v>
      </c>
    </row>
    <row r="224" customFormat="false" ht="13" hidden="false" customHeight="false" outlineLevel="0" collapsed="false">
      <c r="K224" s="6" t="s">
        <v>1071</v>
      </c>
      <c r="L224" s="7" t="s">
        <v>105</v>
      </c>
      <c r="M224" s="7" t="n">
        <v>308</v>
      </c>
      <c r="N224" s="7" t="n">
        <v>1</v>
      </c>
    </row>
    <row r="226" customFormat="false" ht="13" hidden="false" customHeight="false" outlineLevel="0" collapsed="false">
      <c r="A226" s="6" t="s">
        <v>950</v>
      </c>
      <c r="B226" s="6" t="s">
        <v>1077</v>
      </c>
      <c r="C226" s="6" t="n">
        <v>15</v>
      </c>
      <c r="D226" s="6" t="n">
        <v>57.3</v>
      </c>
      <c r="E226" s="6" t="n">
        <v>29.3</v>
      </c>
      <c r="F226" s="6" t="n">
        <v>3</v>
      </c>
      <c r="G226" s="6" t="n">
        <v>7</v>
      </c>
      <c r="H226" s="6" t="s">
        <v>106</v>
      </c>
      <c r="I226" s="7" t="n">
        <v>1</v>
      </c>
      <c r="J226" s="7" t="n">
        <v>1</v>
      </c>
      <c r="K226" s="6" t="s">
        <v>961</v>
      </c>
      <c r="L226" s="7" t="n">
        <v>57.3</v>
      </c>
      <c r="M226" s="7" t="n">
        <v>19</v>
      </c>
      <c r="N226" s="7" t="n">
        <v>1</v>
      </c>
    </row>
    <row r="227" customFormat="false" ht="13" hidden="false" customHeight="false" outlineLevel="0" collapsed="false">
      <c r="C227" s="6" t="n">
        <v>0</v>
      </c>
      <c r="D227" s="6" t="n">
        <v>83.3</v>
      </c>
      <c r="E227" s="6" t="n">
        <v>29.3</v>
      </c>
      <c r="F227" s="6" t="n">
        <v>3</v>
      </c>
      <c r="G227" s="6" t="n">
        <v>7</v>
      </c>
      <c r="H227" s="6" t="s">
        <v>106</v>
      </c>
      <c r="I227" s="7" t="n">
        <v>3</v>
      </c>
      <c r="J227" s="7" t="n">
        <v>2</v>
      </c>
      <c r="K227" s="6" t="s">
        <v>960</v>
      </c>
      <c r="L227" s="7" t="s">
        <v>190</v>
      </c>
      <c r="M227" s="7" t="n">
        <v>30</v>
      </c>
      <c r="N227" s="7" t="n">
        <v>1</v>
      </c>
    </row>
    <row r="228" customFormat="false" ht="13" hidden="false" customHeight="false" outlineLevel="0" collapsed="false">
      <c r="K228" s="6" t="s">
        <v>961</v>
      </c>
      <c r="L228" s="7" t="s">
        <v>962</v>
      </c>
      <c r="M228" s="7" t="n">
        <v>10</v>
      </c>
      <c r="N228" s="7" t="n">
        <v>2</v>
      </c>
    </row>
    <row r="229" customFormat="false" ht="13" hidden="false" customHeight="false" outlineLevel="0" collapsed="false">
      <c r="C229" s="6" t="n">
        <v>60</v>
      </c>
      <c r="D229" s="6" t="n">
        <v>147.4</v>
      </c>
      <c r="E229" s="6" t="n">
        <v>29.3</v>
      </c>
      <c r="F229" s="6" t="n">
        <v>3</v>
      </c>
      <c r="G229" s="6" t="n">
        <v>16.5</v>
      </c>
      <c r="H229" s="6" t="s">
        <v>18</v>
      </c>
      <c r="I229" s="7" t="n">
        <v>4</v>
      </c>
      <c r="J229" s="7" t="n">
        <v>3</v>
      </c>
      <c r="K229" s="6" t="s">
        <v>952</v>
      </c>
      <c r="L229" s="7" t="s">
        <v>959</v>
      </c>
      <c r="M229" s="7" t="n">
        <v>340</v>
      </c>
      <c r="N229" s="7" t="n">
        <v>1</v>
      </c>
    </row>
    <row r="230" customFormat="false" ht="13" hidden="false" customHeight="false" outlineLevel="0" collapsed="false">
      <c r="K230" s="6" t="s">
        <v>953</v>
      </c>
      <c r="L230" s="7" t="s">
        <v>206</v>
      </c>
      <c r="M230" s="7" t="n">
        <v>148</v>
      </c>
      <c r="N230" s="7" t="n">
        <v>1</v>
      </c>
    </row>
    <row r="231" customFormat="false" ht="13" hidden="false" customHeight="false" outlineLevel="0" collapsed="false">
      <c r="K231" s="6" t="s">
        <v>955</v>
      </c>
      <c r="L231" s="7" t="s">
        <v>197</v>
      </c>
      <c r="M231" s="7" t="n">
        <v>172</v>
      </c>
      <c r="N231" s="7" t="n">
        <v>2</v>
      </c>
    </row>
    <row r="232" customFormat="false" ht="13" hidden="false" customHeight="false" outlineLevel="0" collapsed="false">
      <c r="C232" s="6" t="n">
        <v>15</v>
      </c>
      <c r="D232" s="6" t="n">
        <v>97.4</v>
      </c>
      <c r="E232" s="6" t="n">
        <v>29.3</v>
      </c>
      <c r="F232" s="6" t="n">
        <v>3</v>
      </c>
      <c r="G232" s="6" t="n">
        <v>10.6</v>
      </c>
      <c r="H232" s="6" t="s">
        <v>18</v>
      </c>
      <c r="I232" s="7" t="n">
        <v>3</v>
      </c>
      <c r="J232" s="7" t="n">
        <v>2</v>
      </c>
      <c r="K232" s="6" t="s">
        <v>953</v>
      </c>
      <c r="L232" s="7" t="s">
        <v>957</v>
      </c>
      <c r="M232" s="7" t="n">
        <v>137</v>
      </c>
      <c r="N232" s="7" t="n">
        <v>2</v>
      </c>
    </row>
    <row r="233" customFormat="false" ht="13" hidden="false" customHeight="false" outlineLevel="0" collapsed="false">
      <c r="K233" s="6" t="s">
        <v>955</v>
      </c>
      <c r="L233" s="7" t="s">
        <v>958</v>
      </c>
      <c r="M233" s="7" t="n">
        <v>164</v>
      </c>
      <c r="N233" s="7" t="n">
        <v>1</v>
      </c>
    </row>
    <row r="234" customFormat="false" ht="13" hidden="false" customHeight="false" outlineLevel="0" collapsed="false">
      <c r="C234" s="6" t="n">
        <v>0</v>
      </c>
      <c r="D234" s="6" t="n">
        <v>131.9</v>
      </c>
      <c r="E234" s="6" t="n">
        <v>29.3</v>
      </c>
      <c r="F234" s="6" t="n">
        <v>3</v>
      </c>
      <c r="G234" s="6" t="n">
        <v>16.5</v>
      </c>
      <c r="H234" s="6" t="s">
        <v>18</v>
      </c>
      <c r="I234" s="7" t="n">
        <v>6</v>
      </c>
      <c r="J234" s="7" t="n">
        <v>3</v>
      </c>
      <c r="K234" s="6" t="s">
        <v>952</v>
      </c>
      <c r="L234" s="7" t="s">
        <v>810</v>
      </c>
      <c r="M234" s="7" t="n">
        <v>398</v>
      </c>
      <c r="N234" s="7" t="n">
        <v>2</v>
      </c>
      <c r="O234" s="6" t="s">
        <v>437</v>
      </c>
    </row>
    <row r="235" customFormat="false" ht="13" hidden="false" customHeight="false" outlineLevel="0" collapsed="false">
      <c r="K235" s="6" t="s">
        <v>953</v>
      </c>
      <c r="L235" s="7" t="s">
        <v>954</v>
      </c>
      <c r="M235" s="7" t="n">
        <v>186</v>
      </c>
      <c r="N235" s="7" t="n">
        <v>2</v>
      </c>
    </row>
    <row r="236" customFormat="false" ht="13" hidden="false" customHeight="false" outlineLevel="0" collapsed="false">
      <c r="K236" s="6" t="s">
        <v>955</v>
      </c>
      <c r="L236" s="7" t="s">
        <v>956</v>
      </c>
      <c r="M236" s="7" t="n">
        <v>221</v>
      </c>
      <c r="N236" s="7" t="n">
        <v>2</v>
      </c>
    </row>
    <row r="238" customFormat="false" ht="13" hidden="false" customHeight="false" outlineLevel="0" collapsed="false">
      <c r="A238" s="6" t="s">
        <v>906</v>
      </c>
      <c r="B238" s="6" t="s">
        <v>907</v>
      </c>
      <c r="C238" s="6" t="n">
        <v>15</v>
      </c>
      <c r="D238" s="6" t="n">
        <v>55</v>
      </c>
      <c r="E238" s="6" t="n">
        <v>30.1</v>
      </c>
      <c r="F238" s="6" t="n">
        <v>3</v>
      </c>
      <c r="G238" s="6" t="n">
        <v>11.3</v>
      </c>
      <c r="H238" s="6" t="s">
        <v>106</v>
      </c>
      <c r="I238" s="7" t="n">
        <v>3</v>
      </c>
      <c r="J238" s="7" t="n">
        <v>2</v>
      </c>
      <c r="K238" s="6" t="s">
        <v>921</v>
      </c>
      <c r="L238" s="7" t="s">
        <v>591</v>
      </c>
      <c r="M238" s="7" t="n">
        <v>102</v>
      </c>
      <c r="N238" s="7" t="n">
        <v>1</v>
      </c>
    </row>
    <row r="239" customFormat="false" ht="15" hidden="false" customHeight="false" outlineLevel="0" collapsed="false">
      <c r="B239" s="10" t="s">
        <v>1078</v>
      </c>
      <c r="K239" s="6" t="s">
        <v>908</v>
      </c>
      <c r="L239" s="7" t="s">
        <v>922</v>
      </c>
      <c r="M239" s="7" t="n">
        <v>248</v>
      </c>
      <c r="N239" s="7" t="n">
        <v>2</v>
      </c>
    </row>
    <row r="240" customFormat="false" ht="13" hidden="false" customHeight="false" outlineLevel="0" collapsed="false">
      <c r="C240" s="6" t="n">
        <v>0</v>
      </c>
      <c r="D240" s="6" t="n">
        <v>37.1</v>
      </c>
      <c r="E240" s="6" t="n">
        <v>30.1</v>
      </c>
      <c r="F240" s="6" t="n">
        <v>3</v>
      </c>
      <c r="G240" s="6" t="n">
        <v>6.7</v>
      </c>
      <c r="H240" s="6" t="s">
        <v>106</v>
      </c>
      <c r="I240" s="7" t="n">
        <v>1</v>
      </c>
      <c r="J240" s="7" t="n">
        <v>1</v>
      </c>
      <c r="K240" s="6" t="s">
        <v>921</v>
      </c>
      <c r="L240" s="7" t="n">
        <v>37.1</v>
      </c>
      <c r="M240" s="7" t="n">
        <v>80</v>
      </c>
      <c r="N240" s="7" t="n">
        <v>1</v>
      </c>
    </row>
    <row r="241" customFormat="false" ht="13" hidden="false" customHeight="false" outlineLevel="0" collapsed="false">
      <c r="C241" s="6" t="n">
        <v>60</v>
      </c>
      <c r="D241" s="6" t="n">
        <v>273.9</v>
      </c>
      <c r="E241" s="6" t="n">
        <v>30.1</v>
      </c>
      <c r="F241" s="6" t="n">
        <v>3</v>
      </c>
      <c r="G241" s="6" t="n">
        <v>22.3</v>
      </c>
      <c r="H241" s="6" t="s">
        <v>18</v>
      </c>
      <c r="I241" s="7" t="n">
        <v>6</v>
      </c>
      <c r="J241" s="7" t="n">
        <v>5</v>
      </c>
      <c r="K241" s="6" t="s">
        <v>908</v>
      </c>
      <c r="L241" s="7" t="s">
        <v>916</v>
      </c>
      <c r="M241" s="7" t="n">
        <v>286</v>
      </c>
      <c r="N241" s="7" t="n">
        <v>1</v>
      </c>
    </row>
    <row r="242" customFormat="false" ht="13" hidden="false" customHeight="false" outlineLevel="0" collapsed="false">
      <c r="K242" s="6" t="s">
        <v>917</v>
      </c>
      <c r="L242" s="7" t="s">
        <v>918</v>
      </c>
      <c r="M242" s="7" t="n">
        <v>76</v>
      </c>
      <c r="N242" s="7" t="n">
        <v>1</v>
      </c>
    </row>
    <row r="243" customFormat="false" ht="13" hidden="false" customHeight="false" outlineLevel="0" collapsed="false">
      <c r="K243" s="6" t="s">
        <v>911</v>
      </c>
      <c r="L243" s="7" t="s">
        <v>919</v>
      </c>
      <c r="M243" s="7" t="n">
        <v>48</v>
      </c>
      <c r="N243" s="7" t="n">
        <v>1</v>
      </c>
    </row>
    <row r="244" customFormat="false" ht="13" hidden="false" customHeight="false" outlineLevel="0" collapsed="false">
      <c r="K244" s="6" t="s">
        <v>912</v>
      </c>
      <c r="L244" s="7" t="s">
        <v>920</v>
      </c>
      <c r="M244" s="7" t="n">
        <v>207</v>
      </c>
      <c r="N244" s="7" t="n">
        <v>2</v>
      </c>
    </row>
    <row r="245" customFormat="false" ht="13" hidden="false" customHeight="false" outlineLevel="0" collapsed="false">
      <c r="K245" s="6" t="s">
        <v>915</v>
      </c>
      <c r="L245" s="7" t="s">
        <v>561</v>
      </c>
      <c r="M245" s="7" t="n">
        <v>346</v>
      </c>
      <c r="N245" s="7" t="n">
        <v>1</v>
      </c>
    </row>
    <row r="247" customFormat="false" ht="13" hidden="false" customHeight="false" outlineLevel="0" collapsed="false">
      <c r="A247" s="6" t="s">
        <v>1079</v>
      </c>
      <c r="B247" s="6" t="s">
        <v>1080</v>
      </c>
      <c r="C247" s="6" t="n">
        <v>15</v>
      </c>
      <c r="D247" s="6" t="n">
        <v>51.1</v>
      </c>
      <c r="E247" s="6" t="n">
        <v>33.2</v>
      </c>
      <c r="F247" s="6" t="n">
        <v>3</v>
      </c>
      <c r="G247" s="6" t="n">
        <v>3.7</v>
      </c>
      <c r="H247" s="6" t="s">
        <v>106</v>
      </c>
      <c r="I247" s="7" t="n">
        <v>1</v>
      </c>
      <c r="J247" s="7" t="n">
        <v>1</v>
      </c>
      <c r="K247" s="6" t="s">
        <v>1081</v>
      </c>
      <c r="L247" s="7" t="n">
        <v>51.1</v>
      </c>
      <c r="M247" s="7" t="n">
        <v>158</v>
      </c>
      <c r="N247" s="7" t="n">
        <v>1</v>
      </c>
    </row>
    <row r="249" customFormat="false" ht="13" hidden="false" customHeight="false" outlineLevel="0" collapsed="false">
      <c r="A249" s="6" t="s">
        <v>1082</v>
      </c>
      <c r="B249" s="6" t="s">
        <v>1083</v>
      </c>
      <c r="C249" s="6" t="n">
        <v>15</v>
      </c>
      <c r="D249" s="6" t="n">
        <v>38.7</v>
      </c>
      <c r="E249" s="6" t="n">
        <v>32.9</v>
      </c>
      <c r="F249" s="6" t="n">
        <v>3</v>
      </c>
      <c r="G249" s="6" t="n">
        <v>6.3</v>
      </c>
      <c r="H249" s="6" t="s">
        <v>106</v>
      </c>
      <c r="I249" s="7" t="n">
        <v>2</v>
      </c>
      <c r="J249" s="7" t="n">
        <v>1</v>
      </c>
      <c r="K249" s="6" t="s">
        <v>1084</v>
      </c>
      <c r="L249" s="7" t="n">
        <v>38.7</v>
      </c>
      <c r="M249" s="7" t="n">
        <v>180</v>
      </c>
      <c r="N249" s="7" t="n">
        <v>2</v>
      </c>
    </row>
    <row r="250" customFormat="false" ht="13" hidden="false" customHeight="false" outlineLevel="0" collapsed="false">
      <c r="C250" s="6" t="n">
        <v>60</v>
      </c>
      <c r="D250" s="6" t="n">
        <v>124.5</v>
      </c>
      <c r="E250" s="6" t="n">
        <v>32.9</v>
      </c>
      <c r="F250" s="6" t="n">
        <v>3</v>
      </c>
      <c r="G250" s="6" t="n">
        <v>13.3</v>
      </c>
      <c r="H250" s="6" t="s">
        <v>18</v>
      </c>
      <c r="I250" s="7" t="n">
        <v>3</v>
      </c>
      <c r="J250" s="7" t="n">
        <v>3</v>
      </c>
      <c r="K250" s="6" t="s">
        <v>1085</v>
      </c>
      <c r="L250" s="7" t="s">
        <v>1086</v>
      </c>
      <c r="M250" s="7" t="n">
        <v>267</v>
      </c>
      <c r="N250" s="7" t="n">
        <v>1</v>
      </c>
    </row>
    <row r="251" customFormat="false" ht="13" hidden="false" customHeight="false" outlineLevel="0" collapsed="false">
      <c r="K251" s="6" t="s">
        <v>1087</v>
      </c>
      <c r="L251" s="7" t="s">
        <v>1088</v>
      </c>
      <c r="M251" s="7" t="n">
        <v>348</v>
      </c>
      <c r="N251" s="7" t="n">
        <v>1</v>
      </c>
    </row>
    <row r="252" customFormat="false" ht="13" hidden="false" customHeight="false" outlineLevel="0" collapsed="false">
      <c r="K252" s="6" t="s">
        <v>1089</v>
      </c>
      <c r="L252" s="7" t="s">
        <v>402</v>
      </c>
      <c r="M252" s="7" t="n">
        <v>94</v>
      </c>
      <c r="N252" s="7" t="n">
        <v>1</v>
      </c>
    </row>
    <row r="253" customFormat="false" ht="13" hidden="false" customHeight="false" outlineLevel="0" collapsed="false">
      <c r="C253" s="6" t="n">
        <v>15</v>
      </c>
      <c r="D253" s="6" t="n">
        <v>58.4</v>
      </c>
      <c r="E253" s="6" t="n">
        <v>32.9</v>
      </c>
      <c r="F253" s="6" t="n">
        <v>3</v>
      </c>
      <c r="G253" s="6" t="n">
        <v>7.7</v>
      </c>
      <c r="H253" s="6" t="s">
        <v>18</v>
      </c>
      <c r="I253" s="7" t="n">
        <v>1</v>
      </c>
      <c r="J253" s="7" t="n">
        <v>1</v>
      </c>
      <c r="K253" s="6" t="s">
        <v>1089</v>
      </c>
      <c r="L253" s="7" t="n">
        <v>20.8</v>
      </c>
      <c r="M253" s="7" t="n">
        <v>87</v>
      </c>
      <c r="N253" s="7" t="n">
        <v>1</v>
      </c>
    </row>
    <row r="254" customFormat="false" ht="13" hidden="false" customHeight="false" outlineLevel="0" collapsed="false">
      <c r="C254" s="6" t="n">
        <v>0</v>
      </c>
      <c r="D254" s="6" t="n">
        <v>35.6</v>
      </c>
      <c r="E254" s="6" t="n">
        <v>32.9</v>
      </c>
      <c r="F254" s="6" t="n">
        <v>3</v>
      </c>
      <c r="G254" s="6" t="n">
        <v>3.5</v>
      </c>
      <c r="H254" s="6" t="s">
        <v>18</v>
      </c>
      <c r="I254" s="7" t="n">
        <v>1</v>
      </c>
      <c r="J254" s="7" t="n">
        <v>1</v>
      </c>
      <c r="K254" s="6" t="s">
        <v>1085</v>
      </c>
      <c r="L254" s="7" t="n">
        <v>35.6</v>
      </c>
      <c r="M254" s="7" t="n">
        <v>321</v>
      </c>
      <c r="N254" s="7" t="n">
        <v>1</v>
      </c>
    </row>
    <row r="256" customFormat="false" ht="13" hidden="false" customHeight="false" outlineLevel="0" collapsed="false">
      <c r="A256" s="6" t="s">
        <v>991</v>
      </c>
      <c r="B256" s="6" t="s">
        <v>992</v>
      </c>
      <c r="C256" s="6" t="n">
        <v>15</v>
      </c>
      <c r="D256" s="6" t="n">
        <v>33</v>
      </c>
      <c r="E256" s="6" t="n">
        <v>28.7</v>
      </c>
      <c r="F256" s="6" t="n">
        <v>3</v>
      </c>
      <c r="G256" s="6" t="n">
        <v>4.8</v>
      </c>
      <c r="H256" s="6" t="s">
        <v>18</v>
      </c>
      <c r="I256" s="7" t="n">
        <v>1</v>
      </c>
      <c r="J256" s="7" t="n">
        <v>1</v>
      </c>
      <c r="K256" s="6" t="s">
        <v>993</v>
      </c>
      <c r="L256" s="7" t="n">
        <v>33</v>
      </c>
      <c r="M256" s="7" t="n">
        <v>227</v>
      </c>
      <c r="N256" s="7" t="n">
        <v>1</v>
      </c>
    </row>
    <row r="258" customFormat="false" ht="13" hidden="false" customHeight="false" outlineLevel="0" collapsed="false">
      <c r="A258" s="6" t="s">
        <v>1090</v>
      </c>
      <c r="B258" s="6" t="s">
        <v>1091</v>
      </c>
      <c r="C258" s="6" t="n">
        <v>0</v>
      </c>
      <c r="D258" s="6" t="n">
        <v>92.6</v>
      </c>
      <c r="E258" s="6" t="n">
        <v>33.3</v>
      </c>
      <c r="F258" s="6" t="n">
        <v>3</v>
      </c>
      <c r="G258" s="6" t="n">
        <v>7.6</v>
      </c>
      <c r="H258" s="6" t="s">
        <v>106</v>
      </c>
      <c r="I258" s="7" t="n">
        <v>2</v>
      </c>
      <c r="J258" s="7" t="n">
        <v>2</v>
      </c>
      <c r="K258" s="6" t="s">
        <v>1081</v>
      </c>
      <c r="L258" s="7" t="s">
        <v>745</v>
      </c>
      <c r="M258" s="7" t="n">
        <v>125</v>
      </c>
      <c r="N258" s="7" t="n">
        <v>1</v>
      </c>
    </row>
    <row r="259" customFormat="false" ht="13" hidden="false" customHeight="false" outlineLevel="0" collapsed="false">
      <c r="K259" s="6" t="s">
        <v>1092</v>
      </c>
      <c r="L259" s="7" t="s">
        <v>1093</v>
      </c>
      <c r="M259" s="7" t="n">
        <v>66</v>
      </c>
      <c r="N259" s="7" t="n">
        <v>1</v>
      </c>
    </row>
    <row r="260" customFormat="false" ht="13" hidden="false" customHeight="false" outlineLevel="0" collapsed="false">
      <c r="C260" s="6" t="n">
        <v>60</v>
      </c>
      <c r="D260" s="6" t="n">
        <v>291.4</v>
      </c>
      <c r="E260" s="6" t="n">
        <v>33.3</v>
      </c>
      <c r="F260" s="6" t="n">
        <v>3</v>
      </c>
      <c r="G260" s="6" t="n">
        <v>28.9</v>
      </c>
      <c r="H260" s="6" t="s">
        <v>18</v>
      </c>
      <c r="I260" s="7" t="n">
        <v>10</v>
      </c>
      <c r="J260" s="7" t="n">
        <v>8</v>
      </c>
      <c r="K260" s="6" t="s">
        <v>1094</v>
      </c>
      <c r="L260" s="7" t="s">
        <v>1095</v>
      </c>
      <c r="M260" s="7" t="n">
        <v>373</v>
      </c>
      <c r="N260" s="7" t="n">
        <v>2</v>
      </c>
    </row>
    <row r="261" customFormat="false" ht="13" hidden="false" customHeight="false" outlineLevel="0" collapsed="false">
      <c r="K261" s="6" t="s">
        <v>1096</v>
      </c>
      <c r="L261" s="7" t="s">
        <v>1097</v>
      </c>
      <c r="M261" s="7" t="n">
        <v>338</v>
      </c>
      <c r="N261" s="7" t="n">
        <v>1</v>
      </c>
    </row>
    <row r="262" customFormat="false" ht="13" hidden="false" customHeight="false" outlineLevel="0" collapsed="false">
      <c r="K262" s="6" t="s">
        <v>1098</v>
      </c>
      <c r="L262" s="7" t="s">
        <v>1099</v>
      </c>
      <c r="M262" s="7" t="n">
        <v>272</v>
      </c>
      <c r="N262" s="7" t="n">
        <v>1</v>
      </c>
      <c r="O262" s="6" t="s">
        <v>605</v>
      </c>
    </row>
    <row r="263" customFormat="false" ht="13" hidden="false" customHeight="false" outlineLevel="0" collapsed="false">
      <c r="K263" s="6" t="s">
        <v>1100</v>
      </c>
      <c r="L263" s="7" t="s">
        <v>741</v>
      </c>
      <c r="M263" s="7" t="n">
        <v>306</v>
      </c>
      <c r="N263" s="7" t="n">
        <v>1</v>
      </c>
    </row>
    <row r="264" customFormat="false" ht="13" hidden="false" customHeight="false" outlineLevel="0" collapsed="false">
      <c r="K264" s="6" t="s">
        <v>977</v>
      </c>
      <c r="L264" s="7" t="s">
        <v>285</v>
      </c>
      <c r="M264" s="7" t="n">
        <v>429</v>
      </c>
      <c r="N264" s="7" t="n">
        <v>1</v>
      </c>
    </row>
    <row r="265" customFormat="false" ht="13" hidden="false" customHeight="false" outlineLevel="0" collapsed="false">
      <c r="K265" s="6" t="s">
        <v>1101</v>
      </c>
      <c r="L265" s="7" t="s">
        <v>1015</v>
      </c>
      <c r="M265" s="7" t="n">
        <v>241</v>
      </c>
      <c r="N265" s="7" t="n">
        <v>1</v>
      </c>
    </row>
    <row r="266" customFormat="false" ht="13" hidden="false" customHeight="false" outlineLevel="0" collapsed="false">
      <c r="K266" s="6" t="s">
        <v>1102</v>
      </c>
      <c r="L266" s="7" t="s">
        <v>1103</v>
      </c>
      <c r="M266" s="7" t="n">
        <v>236</v>
      </c>
      <c r="N266" s="7" t="n">
        <v>1</v>
      </c>
    </row>
    <row r="267" customFormat="false" ht="13" hidden="false" customHeight="false" outlineLevel="0" collapsed="false">
      <c r="K267" s="6" t="s">
        <v>1104</v>
      </c>
      <c r="L267" s="7" t="s">
        <v>809</v>
      </c>
      <c r="M267" s="7" t="n">
        <v>151</v>
      </c>
      <c r="N267" s="7" t="n">
        <v>2</v>
      </c>
    </row>
    <row r="268" customFormat="false" ht="13" hidden="false" customHeight="false" outlineLevel="0" collapsed="false">
      <c r="C268" s="6" t="n">
        <v>15</v>
      </c>
      <c r="D268" s="6" t="n">
        <v>322.7</v>
      </c>
      <c r="E268" s="6" t="n">
        <v>33.3</v>
      </c>
      <c r="F268" s="6" t="n">
        <v>3</v>
      </c>
      <c r="G268" s="6" t="n">
        <v>25.6</v>
      </c>
      <c r="H268" s="6" t="s">
        <v>18</v>
      </c>
      <c r="I268" s="7" t="n">
        <v>8</v>
      </c>
      <c r="J268" s="7" t="n">
        <v>6</v>
      </c>
      <c r="K268" s="6" t="s">
        <v>1094</v>
      </c>
      <c r="L268" s="7" t="s">
        <v>195</v>
      </c>
      <c r="M268" s="7" t="n">
        <v>346</v>
      </c>
      <c r="N268" s="7" t="n">
        <v>2</v>
      </c>
    </row>
    <row r="269" customFormat="false" ht="13" hidden="false" customHeight="false" outlineLevel="0" collapsed="false">
      <c r="K269" s="6" t="s">
        <v>1096</v>
      </c>
      <c r="L269" s="7" t="s">
        <v>1105</v>
      </c>
      <c r="M269" s="7" t="n">
        <v>314</v>
      </c>
      <c r="N269" s="7" t="n">
        <v>1</v>
      </c>
    </row>
    <row r="270" customFormat="false" ht="13" hidden="false" customHeight="false" outlineLevel="0" collapsed="false">
      <c r="K270" s="6" t="s">
        <v>1100</v>
      </c>
      <c r="L270" s="7" t="s">
        <v>275</v>
      </c>
      <c r="M270" s="7" t="n">
        <v>287</v>
      </c>
      <c r="N270" s="7" t="n">
        <v>1</v>
      </c>
    </row>
    <row r="271" customFormat="false" ht="13" hidden="false" customHeight="false" outlineLevel="0" collapsed="false">
      <c r="K271" s="6" t="s">
        <v>977</v>
      </c>
      <c r="L271" s="7" t="s">
        <v>1106</v>
      </c>
      <c r="M271" s="7" t="n">
        <v>400</v>
      </c>
      <c r="N271" s="7" t="n">
        <v>2</v>
      </c>
    </row>
    <row r="272" customFormat="false" ht="13" hidden="false" customHeight="false" outlineLevel="0" collapsed="false">
      <c r="K272" s="6" t="s">
        <v>1101</v>
      </c>
      <c r="L272" s="7" t="s">
        <v>341</v>
      </c>
      <c r="M272" s="7" t="n">
        <v>222</v>
      </c>
      <c r="N272" s="7" t="n">
        <v>1</v>
      </c>
    </row>
    <row r="273" customFormat="false" ht="13" hidden="false" customHeight="false" outlineLevel="0" collapsed="false">
      <c r="K273" s="6" t="s">
        <v>1102</v>
      </c>
      <c r="L273" s="7" t="s">
        <v>1107</v>
      </c>
      <c r="M273" s="7" t="n">
        <v>223</v>
      </c>
      <c r="N273" s="7" t="n">
        <v>1</v>
      </c>
    </row>
    <row r="274" customFormat="false" ht="13" hidden="false" customHeight="false" outlineLevel="0" collapsed="false">
      <c r="C274" s="6" t="n">
        <v>0</v>
      </c>
      <c r="D274" s="6" t="n">
        <v>339.6</v>
      </c>
      <c r="E274" s="6" t="n">
        <v>33.3</v>
      </c>
      <c r="F274" s="6" t="n">
        <v>3</v>
      </c>
      <c r="G274" s="6" t="n">
        <v>23.6</v>
      </c>
      <c r="H274" s="6" t="s">
        <v>18</v>
      </c>
      <c r="I274" s="7" t="n">
        <v>9</v>
      </c>
      <c r="J274" s="7" t="n">
        <v>6</v>
      </c>
      <c r="K274" s="6" t="s">
        <v>1094</v>
      </c>
      <c r="L274" s="7" t="s">
        <v>229</v>
      </c>
      <c r="M274" s="7" t="n">
        <v>421</v>
      </c>
      <c r="N274" s="7" t="n">
        <v>2</v>
      </c>
    </row>
    <row r="275" customFormat="false" ht="13" hidden="false" customHeight="false" outlineLevel="0" collapsed="false">
      <c r="K275" s="6" t="s">
        <v>1096</v>
      </c>
      <c r="L275" s="7" t="s">
        <v>1108</v>
      </c>
      <c r="M275" s="7" t="n">
        <v>393</v>
      </c>
      <c r="N275" s="7" t="n">
        <v>2</v>
      </c>
    </row>
    <row r="276" customFormat="false" ht="13" hidden="false" customHeight="false" outlineLevel="0" collapsed="false">
      <c r="K276" s="6" t="s">
        <v>1098</v>
      </c>
      <c r="L276" s="7" t="s">
        <v>335</v>
      </c>
      <c r="M276" s="7" t="n">
        <v>317</v>
      </c>
      <c r="N276" s="7" t="n">
        <v>1</v>
      </c>
      <c r="O276" s="6" t="s">
        <v>605</v>
      </c>
    </row>
    <row r="277" customFormat="false" ht="13" hidden="false" customHeight="false" outlineLevel="0" collapsed="false">
      <c r="K277" s="6" t="s">
        <v>977</v>
      </c>
      <c r="L277" s="7" t="s">
        <v>1109</v>
      </c>
      <c r="M277" s="7" t="n">
        <v>496</v>
      </c>
      <c r="N277" s="7" t="n">
        <v>2</v>
      </c>
    </row>
    <row r="278" customFormat="false" ht="13" hidden="false" customHeight="false" outlineLevel="0" collapsed="false">
      <c r="K278" s="6" t="s">
        <v>1101</v>
      </c>
      <c r="L278" s="7" t="s">
        <v>1110</v>
      </c>
      <c r="M278" s="7" t="n">
        <v>286</v>
      </c>
      <c r="N278" s="7" t="n">
        <v>1</v>
      </c>
    </row>
    <row r="279" customFormat="false" ht="13" hidden="false" customHeight="false" outlineLevel="0" collapsed="false">
      <c r="K279" s="6" t="s">
        <v>1102</v>
      </c>
      <c r="L279" s="7" t="s">
        <v>321</v>
      </c>
      <c r="M279" s="7" t="n">
        <v>287</v>
      </c>
      <c r="N279" s="7" t="n">
        <v>1</v>
      </c>
    </row>
    <row r="281" customFormat="false" ht="13" hidden="false" customHeight="false" outlineLevel="0" collapsed="false">
      <c r="A281" s="6" t="s">
        <v>695</v>
      </c>
      <c r="B281" s="6" t="s">
        <v>1111</v>
      </c>
      <c r="C281" s="6" t="n">
        <v>0</v>
      </c>
      <c r="D281" s="6" t="n">
        <v>49.1</v>
      </c>
      <c r="E281" s="6" t="n">
        <v>41.7</v>
      </c>
      <c r="F281" s="6" t="n">
        <v>3</v>
      </c>
      <c r="G281" s="6" t="n">
        <v>7.7</v>
      </c>
      <c r="H281" s="6" t="s">
        <v>106</v>
      </c>
      <c r="I281" s="7" t="n">
        <v>2</v>
      </c>
      <c r="J281" s="7" t="n">
        <v>2</v>
      </c>
      <c r="K281" s="6" t="s">
        <v>521</v>
      </c>
      <c r="L281" s="7" t="s">
        <v>514</v>
      </c>
      <c r="M281" s="7" t="n">
        <v>5</v>
      </c>
      <c r="N281" s="7" t="n">
        <v>1</v>
      </c>
    </row>
    <row r="282" customFormat="false" ht="13" hidden="false" customHeight="false" outlineLevel="0" collapsed="false">
      <c r="K282" s="6" t="s">
        <v>689</v>
      </c>
      <c r="L282" s="7" t="s">
        <v>281</v>
      </c>
      <c r="M282" s="7" t="n">
        <v>179</v>
      </c>
      <c r="N282" s="7" t="n">
        <v>1</v>
      </c>
    </row>
    <row r="283" customFormat="false" ht="13" hidden="false" customHeight="false" outlineLevel="0" collapsed="false">
      <c r="C283" s="6" t="n">
        <v>60</v>
      </c>
      <c r="D283" s="6" t="n">
        <v>56.3</v>
      </c>
      <c r="E283" s="6" t="n">
        <v>41.7</v>
      </c>
      <c r="F283" s="6" t="n">
        <v>3</v>
      </c>
      <c r="G283" s="6" t="n">
        <v>2.7</v>
      </c>
      <c r="H283" s="6" t="s">
        <v>18</v>
      </c>
      <c r="I283" s="7" t="n">
        <v>1</v>
      </c>
      <c r="J283" s="7" t="n">
        <v>1</v>
      </c>
      <c r="K283" s="6" t="s">
        <v>691</v>
      </c>
      <c r="L283" s="7" t="n">
        <v>56.3</v>
      </c>
      <c r="M283" s="7" t="n">
        <v>98</v>
      </c>
      <c r="N283" s="7" t="n">
        <v>1</v>
      </c>
    </row>
    <row r="284" customFormat="false" ht="13" hidden="false" customHeight="false" outlineLevel="0" collapsed="false">
      <c r="C284" s="6" t="n">
        <v>15</v>
      </c>
      <c r="D284" s="6" t="n">
        <v>119.9</v>
      </c>
      <c r="E284" s="6" t="n">
        <v>41.7</v>
      </c>
      <c r="F284" s="6" t="n">
        <v>3</v>
      </c>
      <c r="G284" s="6" t="n">
        <v>8.3</v>
      </c>
      <c r="H284" s="6" t="s">
        <v>18</v>
      </c>
      <c r="I284" s="7" t="n">
        <v>2</v>
      </c>
      <c r="J284" s="7" t="n">
        <v>2</v>
      </c>
      <c r="K284" s="6" t="s">
        <v>519</v>
      </c>
      <c r="L284" s="7" t="s">
        <v>989</v>
      </c>
      <c r="M284" s="7" t="n">
        <v>11</v>
      </c>
      <c r="N284" s="7" t="n">
        <v>1</v>
      </c>
    </row>
    <row r="285" customFormat="false" ht="13" hidden="false" customHeight="false" outlineLevel="0" collapsed="false">
      <c r="K285" s="6" t="s">
        <v>990</v>
      </c>
      <c r="L285" s="7" t="s">
        <v>242</v>
      </c>
      <c r="M285" s="7" t="n">
        <v>182</v>
      </c>
      <c r="N285" s="7" t="n">
        <v>1</v>
      </c>
    </row>
    <row r="286" customFormat="false" ht="13" hidden="false" customHeight="false" outlineLevel="0" collapsed="false">
      <c r="C286" s="6" t="n">
        <v>0</v>
      </c>
      <c r="D286" s="6" t="n">
        <v>100</v>
      </c>
      <c r="E286" s="6" t="n">
        <v>41.7</v>
      </c>
      <c r="F286" s="6" t="n">
        <v>3</v>
      </c>
      <c r="G286" s="6" t="n">
        <v>5.6</v>
      </c>
      <c r="H286" s="6" t="s">
        <v>18</v>
      </c>
      <c r="I286" s="7" t="n">
        <v>2</v>
      </c>
      <c r="J286" s="7" t="n">
        <v>2</v>
      </c>
      <c r="K286" s="6" t="s">
        <v>519</v>
      </c>
      <c r="L286" s="7" t="s">
        <v>1112</v>
      </c>
      <c r="M286" s="7" t="n">
        <v>17</v>
      </c>
      <c r="N286" s="7" t="n">
        <v>1</v>
      </c>
    </row>
    <row r="287" customFormat="false" ht="13" hidden="false" customHeight="false" outlineLevel="0" collapsed="false">
      <c r="K287" s="6" t="s">
        <v>990</v>
      </c>
      <c r="L287" s="7" t="s">
        <v>619</v>
      </c>
      <c r="M287" s="7" t="n">
        <v>247</v>
      </c>
      <c r="N287" s="7" t="n">
        <v>1</v>
      </c>
    </row>
    <row r="289" customFormat="false" ht="13" hidden="false" customHeight="false" outlineLevel="0" collapsed="false">
      <c r="A289" s="6" t="s">
        <v>31</v>
      </c>
      <c r="B289" s="6" t="s">
        <v>32</v>
      </c>
      <c r="C289" s="6" t="n">
        <v>0</v>
      </c>
      <c r="D289" s="6" t="n">
        <v>43.4</v>
      </c>
      <c r="E289" s="6" t="n">
        <v>201.4</v>
      </c>
      <c r="F289" s="6" t="n">
        <v>3</v>
      </c>
      <c r="G289" s="6" t="n">
        <v>1.4</v>
      </c>
      <c r="H289" s="6" t="s">
        <v>106</v>
      </c>
      <c r="I289" s="7" t="n">
        <v>2</v>
      </c>
      <c r="J289" s="7" t="n">
        <v>2</v>
      </c>
    </row>
    <row r="290" customFormat="false" ht="13" hidden="false" customHeight="false" outlineLevel="0" collapsed="false">
      <c r="C290" s="6" t="n">
        <v>60</v>
      </c>
      <c r="D290" s="6" t="n">
        <v>242.9</v>
      </c>
      <c r="E290" s="6" t="n">
        <v>201.4</v>
      </c>
      <c r="F290" s="6" t="n">
        <v>3</v>
      </c>
      <c r="G290" s="6" t="n">
        <v>4.3</v>
      </c>
      <c r="H290" s="6" t="s">
        <v>18</v>
      </c>
      <c r="I290" s="7" t="n">
        <v>7</v>
      </c>
      <c r="J290" s="7" t="n">
        <v>5</v>
      </c>
    </row>
    <row r="291" customFormat="false" ht="13" hidden="false" customHeight="false" outlineLevel="0" collapsed="false">
      <c r="C291" s="6" t="n">
        <v>15</v>
      </c>
      <c r="D291" s="6" t="n">
        <v>269.3</v>
      </c>
      <c r="E291" s="6" t="n">
        <v>201.4</v>
      </c>
      <c r="F291" s="6" t="n">
        <v>3</v>
      </c>
      <c r="G291" s="6" t="n">
        <v>3</v>
      </c>
      <c r="H291" s="6" t="s">
        <v>18</v>
      </c>
      <c r="I291" s="7" t="n">
        <v>8</v>
      </c>
      <c r="J291" s="7" t="n">
        <v>5</v>
      </c>
    </row>
    <row r="292" customFormat="false" ht="13" hidden="false" customHeight="false" outlineLevel="0" collapsed="false">
      <c r="C292" s="6" t="n">
        <v>0</v>
      </c>
      <c r="D292" s="6" t="n">
        <v>351.9</v>
      </c>
      <c r="E292" s="6" t="n">
        <v>201.4</v>
      </c>
      <c r="F292" s="6" t="n">
        <v>3</v>
      </c>
      <c r="G292" s="6" t="n">
        <v>3.4</v>
      </c>
      <c r="H292" s="6" t="s">
        <v>18</v>
      </c>
      <c r="I292" s="7" t="n">
        <v>13</v>
      </c>
      <c r="J292" s="7" t="n">
        <v>6</v>
      </c>
    </row>
    <row r="294" customFormat="false" ht="13" hidden="false" customHeight="false" outlineLevel="0" collapsed="false">
      <c r="A294" s="6" t="s">
        <v>24</v>
      </c>
      <c r="B294" s="6" t="s">
        <v>25</v>
      </c>
      <c r="C294" s="6" t="n">
        <v>60</v>
      </c>
      <c r="D294" s="6" t="n">
        <v>405.9</v>
      </c>
      <c r="E294" s="6" t="n">
        <v>202.9</v>
      </c>
      <c r="F294" s="6" t="n">
        <v>3</v>
      </c>
      <c r="G294" s="6" t="n">
        <v>3.6</v>
      </c>
      <c r="H294" s="6" t="s">
        <v>18</v>
      </c>
      <c r="I294" s="7" t="n">
        <v>11</v>
      </c>
      <c r="J294" s="7" t="n">
        <v>7</v>
      </c>
    </row>
    <row r="295" customFormat="false" ht="13" hidden="false" customHeight="false" outlineLevel="0" collapsed="false">
      <c r="C295" s="6" t="n">
        <v>15</v>
      </c>
      <c r="D295" s="6" t="n">
        <v>323.9</v>
      </c>
      <c r="E295" s="6" t="n">
        <v>202.9</v>
      </c>
      <c r="F295" s="6" t="n">
        <v>3</v>
      </c>
      <c r="G295" s="6" t="n">
        <v>4</v>
      </c>
      <c r="H295" s="6" t="s">
        <v>18</v>
      </c>
      <c r="I295" s="7" t="n">
        <v>10</v>
      </c>
      <c r="J295" s="7" t="n">
        <v>6</v>
      </c>
    </row>
    <row r="296" customFormat="false" ht="13" hidden="false" customHeight="false" outlineLevel="0" collapsed="false">
      <c r="C296" s="6" t="n">
        <v>0</v>
      </c>
      <c r="D296" s="6" t="n">
        <v>325.9</v>
      </c>
      <c r="E296" s="6" t="n">
        <v>202.9</v>
      </c>
      <c r="F296" s="6" t="n">
        <v>3</v>
      </c>
      <c r="G296" s="6" t="n">
        <v>3.6</v>
      </c>
      <c r="H296" s="6" t="s">
        <v>18</v>
      </c>
      <c r="I296" s="7" t="n">
        <v>11</v>
      </c>
      <c r="J296" s="7" t="n">
        <v>5</v>
      </c>
    </row>
    <row r="298" customFormat="false" ht="13" hidden="false" customHeight="false" outlineLevel="0" collapsed="false">
      <c r="A298" s="6" t="s">
        <v>1113</v>
      </c>
      <c r="B298" s="6" t="s">
        <v>1114</v>
      </c>
      <c r="C298" s="6" t="n">
        <v>60</v>
      </c>
      <c r="D298" s="6" t="n">
        <v>266.1</v>
      </c>
      <c r="E298" s="6" t="n">
        <v>41.5</v>
      </c>
      <c r="F298" s="6" t="n">
        <v>3</v>
      </c>
      <c r="G298" s="6" t="n">
        <v>23.2</v>
      </c>
      <c r="H298" s="6" t="s">
        <v>18</v>
      </c>
      <c r="I298" s="7" t="n">
        <v>12</v>
      </c>
      <c r="J298" s="7" t="n">
        <v>7</v>
      </c>
      <c r="K298" s="6" t="s">
        <v>1115</v>
      </c>
      <c r="L298" s="7" t="s">
        <v>219</v>
      </c>
      <c r="M298" s="7" t="n">
        <v>232</v>
      </c>
      <c r="N298" s="7" t="n">
        <v>2</v>
      </c>
    </row>
    <row r="299" customFormat="false" ht="13" hidden="false" customHeight="false" outlineLevel="0" collapsed="false">
      <c r="K299" s="6" t="s">
        <v>1116</v>
      </c>
      <c r="L299" s="7" t="s">
        <v>608</v>
      </c>
      <c r="M299" s="7" t="n">
        <v>118</v>
      </c>
      <c r="N299" s="7" t="n">
        <v>2</v>
      </c>
    </row>
    <row r="300" customFormat="false" ht="13" hidden="false" customHeight="false" outlineLevel="0" collapsed="false">
      <c r="K300" s="6" t="s">
        <v>1117</v>
      </c>
      <c r="L300" s="7" t="s">
        <v>1118</v>
      </c>
      <c r="M300" s="7" t="n">
        <v>108</v>
      </c>
      <c r="N300" s="7" t="n">
        <v>2</v>
      </c>
    </row>
    <row r="301" customFormat="false" ht="13" hidden="false" customHeight="false" outlineLevel="0" collapsed="false">
      <c r="K301" s="6" t="s">
        <v>1119</v>
      </c>
      <c r="L301" s="7" t="s">
        <v>1120</v>
      </c>
      <c r="M301" s="7" t="n">
        <v>401</v>
      </c>
      <c r="N301" s="7" t="n">
        <v>2</v>
      </c>
    </row>
    <row r="302" customFormat="false" ht="13" hidden="false" customHeight="false" outlineLevel="0" collapsed="false">
      <c r="K302" s="6" t="s">
        <v>1121</v>
      </c>
      <c r="L302" s="7" t="s">
        <v>494</v>
      </c>
      <c r="M302" s="7" t="n">
        <v>171</v>
      </c>
      <c r="N302" s="7" t="n">
        <v>1</v>
      </c>
    </row>
    <row r="303" customFormat="false" ht="13" hidden="false" customHeight="false" outlineLevel="0" collapsed="false">
      <c r="K303" s="6" t="s">
        <v>1122</v>
      </c>
      <c r="L303" s="7" t="s">
        <v>226</v>
      </c>
      <c r="M303" s="7" t="n">
        <v>182</v>
      </c>
      <c r="N303" s="7" t="n">
        <v>1</v>
      </c>
    </row>
    <row r="304" customFormat="false" ht="13" hidden="false" customHeight="false" outlineLevel="0" collapsed="false">
      <c r="K304" s="6" t="s">
        <v>1123</v>
      </c>
      <c r="L304" s="7" t="s">
        <v>1124</v>
      </c>
      <c r="M304" s="7" t="n">
        <v>353</v>
      </c>
      <c r="N304" s="7" t="n">
        <v>2</v>
      </c>
    </row>
    <row r="305" customFormat="false" ht="13" hidden="false" customHeight="false" outlineLevel="0" collapsed="false">
      <c r="C305" s="6" t="n">
        <v>15</v>
      </c>
      <c r="D305" s="6" t="n">
        <v>154.3</v>
      </c>
      <c r="E305" s="6" t="n">
        <v>41.5</v>
      </c>
      <c r="F305" s="6" t="n">
        <v>3</v>
      </c>
      <c r="G305" s="6" t="n">
        <v>14.9</v>
      </c>
      <c r="H305" s="6" t="s">
        <v>18</v>
      </c>
      <c r="I305" s="7" t="n">
        <v>7</v>
      </c>
      <c r="J305" s="7" t="n">
        <v>5</v>
      </c>
      <c r="K305" s="6" t="s">
        <v>1115</v>
      </c>
      <c r="L305" s="7" t="s">
        <v>1125</v>
      </c>
      <c r="M305" s="7" t="n">
        <v>218</v>
      </c>
      <c r="N305" s="7" t="n">
        <v>1</v>
      </c>
    </row>
    <row r="306" customFormat="false" ht="13" hidden="false" customHeight="false" outlineLevel="0" collapsed="false">
      <c r="K306" s="6" t="s">
        <v>1117</v>
      </c>
      <c r="L306" s="7" t="s">
        <v>1118</v>
      </c>
      <c r="M306" s="7" t="n">
        <v>109</v>
      </c>
      <c r="N306" s="7" t="n">
        <v>1</v>
      </c>
    </row>
    <row r="307" customFormat="false" ht="13" hidden="false" customHeight="false" outlineLevel="0" collapsed="false">
      <c r="K307" s="6" t="s">
        <v>1119</v>
      </c>
      <c r="L307" s="7" t="s">
        <v>720</v>
      </c>
      <c r="M307" s="7" t="n">
        <v>384</v>
      </c>
      <c r="N307" s="7" t="n">
        <v>2</v>
      </c>
    </row>
    <row r="308" customFormat="false" ht="13" hidden="false" customHeight="false" outlineLevel="0" collapsed="false">
      <c r="K308" s="6" t="s">
        <v>1121</v>
      </c>
      <c r="L308" s="7" t="s">
        <v>88</v>
      </c>
      <c r="M308" s="7" t="n">
        <v>157</v>
      </c>
      <c r="N308" s="7" t="n">
        <v>1</v>
      </c>
    </row>
    <row r="309" customFormat="false" ht="13" hidden="false" customHeight="false" outlineLevel="0" collapsed="false">
      <c r="K309" s="6" t="s">
        <v>1123</v>
      </c>
      <c r="L309" s="7" t="s">
        <v>1126</v>
      </c>
      <c r="M309" s="7" t="n">
        <v>327</v>
      </c>
      <c r="N309" s="7" t="n">
        <v>2</v>
      </c>
    </row>
    <row r="310" customFormat="false" ht="13" hidden="false" customHeight="false" outlineLevel="0" collapsed="false">
      <c r="C310" s="6" t="n">
        <v>0</v>
      </c>
      <c r="D310" s="6" t="n">
        <v>98.5</v>
      </c>
      <c r="E310" s="6" t="n">
        <v>41.5</v>
      </c>
      <c r="F310" s="6" t="n">
        <v>3</v>
      </c>
      <c r="G310" s="6" t="n">
        <v>5.9</v>
      </c>
      <c r="H310" s="6" t="s">
        <v>18</v>
      </c>
      <c r="I310" s="7" t="n">
        <v>4</v>
      </c>
      <c r="J310" s="7" t="n">
        <v>2</v>
      </c>
      <c r="K310" s="6" t="s">
        <v>1119</v>
      </c>
      <c r="L310" s="7" t="s">
        <v>1005</v>
      </c>
      <c r="M310" s="7" t="n">
        <v>471</v>
      </c>
      <c r="N310" s="7" t="n">
        <v>2</v>
      </c>
    </row>
    <row r="311" customFormat="false" ht="13" hidden="false" customHeight="false" outlineLevel="0" collapsed="false">
      <c r="K311" s="6" t="s">
        <v>1123</v>
      </c>
      <c r="L311" s="7" t="s">
        <v>576</v>
      </c>
      <c r="M311" s="7" t="n">
        <v>406</v>
      </c>
      <c r="N311" s="7" t="n">
        <v>2</v>
      </c>
    </row>
    <row r="313" customFormat="false" ht="13" hidden="false" customHeight="false" outlineLevel="0" collapsed="false">
      <c r="A313" s="6" t="s">
        <v>1127</v>
      </c>
      <c r="B313" s="6" t="s">
        <v>1128</v>
      </c>
      <c r="C313" s="6" t="n">
        <v>60</v>
      </c>
      <c r="D313" s="6" t="n">
        <v>141.8</v>
      </c>
      <c r="E313" s="6" t="n">
        <v>34.1</v>
      </c>
      <c r="F313" s="6" t="n">
        <v>3</v>
      </c>
      <c r="G313" s="6" t="n">
        <v>11.1</v>
      </c>
      <c r="H313" s="6" t="s">
        <v>18</v>
      </c>
      <c r="I313" s="7" t="n">
        <v>4</v>
      </c>
      <c r="J313" s="7" t="n">
        <v>3</v>
      </c>
      <c r="K313" s="6" t="s">
        <v>1129</v>
      </c>
      <c r="L313" s="7" t="s">
        <v>1075</v>
      </c>
      <c r="M313" s="7" t="n">
        <v>361</v>
      </c>
      <c r="N313" s="7" t="n">
        <v>1</v>
      </c>
    </row>
    <row r="314" customFormat="false" ht="13" hidden="false" customHeight="false" outlineLevel="0" collapsed="false">
      <c r="K314" s="6" t="s">
        <v>1130</v>
      </c>
      <c r="L314" s="7" t="s">
        <v>989</v>
      </c>
      <c r="M314" s="7" t="n">
        <v>469</v>
      </c>
      <c r="N314" s="7" t="n">
        <v>1</v>
      </c>
    </row>
    <row r="315" customFormat="false" ht="13" hidden="false" customHeight="false" outlineLevel="0" collapsed="false">
      <c r="K315" s="6" t="s">
        <v>1131</v>
      </c>
      <c r="L315" s="7" t="s">
        <v>747</v>
      </c>
      <c r="M315" s="7" t="n">
        <v>463</v>
      </c>
      <c r="N315" s="7" t="n">
        <v>2</v>
      </c>
    </row>
    <row r="316" customFormat="false" ht="13" hidden="false" customHeight="false" outlineLevel="0" collapsed="false">
      <c r="C316" s="6" t="n">
        <v>15</v>
      </c>
      <c r="D316" s="6" t="n">
        <v>138</v>
      </c>
      <c r="E316" s="6" t="n">
        <v>34.1</v>
      </c>
      <c r="F316" s="6" t="n">
        <v>3</v>
      </c>
      <c r="G316" s="6" t="n">
        <v>11.1</v>
      </c>
      <c r="H316" s="6" t="s">
        <v>18</v>
      </c>
      <c r="I316" s="7" t="n">
        <v>5</v>
      </c>
      <c r="J316" s="7" t="n">
        <v>3</v>
      </c>
      <c r="K316" s="6" t="s">
        <v>1129</v>
      </c>
      <c r="L316" s="7" t="s">
        <v>1109</v>
      </c>
      <c r="M316" s="7" t="n">
        <v>334</v>
      </c>
      <c r="N316" s="7" t="n">
        <v>1</v>
      </c>
    </row>
    <row r="317" customFormat="false" ht="13" hidden="false" customHeight="false" outlineLevel="0" collapsed="false">
      <c r="K317" s="6" t="s">
        <v>1130</v>
      </c>
      <c r="L317" s="7" t="s">
        <v>668</v>
      </c>
      <c r="M317" s="7" t="n">
        <v>446</v>
      </c>
      <c r="N317" s="7" t="n">
        <v>2</v>
      </c>
    </row>
    <row r="318" customFormat="false" ht="13" hidden="false" customHeight="false" outlineLevel="0" collapsed="false">
      <c r="K318" s="6" t="s">
        <v>1131</v>
      </c>
      <c r="L318" s="7" t="s">
        <v>494</v>
      </c>
      <c r="M318" s="7" t="n">
        <v>439</v>
      </c>
      <c r="N318" s="7" t="n">
        <v>2</v>
      </c>
    </row>
    <row r="319" customFormat="false" ht="13" hidden="false" customHeight="false" outlineLevel="0" collapsed="false">
      <c r="C319" s="6" t="n">
        <v>0</v>
      </c>
      <c r="D319" s="6" t="n">
        <v>95</v>
      </c>
      <c r="E319" s="6" t="n">
        <v>34.1</v>
      </c>
      <c r="F319" s="6" t="n">
        <v>3</v>
      </c>
      <c r="G319" s="6" t="n">
        <v>7.3</v>
      </c>
      <c r="H319" s="6" t="s">
        <v>18</v>
      </c>
      <c r="I319" s="7" t="n">
        <v>4</v>
      </c>
      <c r="J319" s="7" t="n">
        <v>2</v>
      </c>
      <c r="K319" s="6" t="s">
        <v>1129</v>
      </c>
      <c r="L319" s="7" t="s">
        <v>1132</v>
      </c>
      <c r="M319" s="7" t="n">
        <v>417</v>
      </c>
      <c r="N319" s="7" t="n">
        <v>2</v>
      </c>
    </row>
    <row r="320" customFormat="false" ht="13" hidden="false" customHeight="false" outlineLevel="0" collapsed="false">
      <c r="K320" s="6" t="s">
        <v>1131</v>
      </c>
      <c r="L320" s="7" t="s">
        <v>382</v>
      </c>
      <c r="M320" s="7" t="n">
        <v>532</v>
      </c>
      <c r="N320" s="7" t="n">
        <v>2</v>
      </c>
    </row>
    <row r="322" customFormat="false" ht="13" hidden="false" customHeight="false" outlineLevel="0" collapsed="false">
      <c r="A322" s="6" t="s">
        <v>940</v>
      </c>
      <c r="B322" s="6" t="s">
        <v>1133</v>
      </c>
      <c r="C322" s="6" t="n">
        <v>60</v>
      </c>
      <c r="D322" s="6" t="n">
        <v>113.7</v>
      </c>
      <c r="E322" s="6" t="n">
        <v>35.7</v>
      </c>
      <c r="F322" s="6" t="n">
        <v>3</v>
      </c>
      <c r="G322" s="6" t="n">
        <v>10.4</v>
      </c>
      <c r="H322" s="6" t="s">
        <v>18</v>
      </c>
      <c r="I322" s="7" t="n">
        <v>3</v>
      </c>
      <c r="J322" s="7" t="n">
        <v>3</v>
      </c>
      <c r="K322" s="6" t="s">
        <v>943</v>
      </c>
      <c r="L322" s="7" t="s">
        <v>947</v>
      </c>
      <c r="M322" s="7" t="n">
        <v>447</v>
      </c>
      <c r="N322" s="7" t="n">
        <v>1</v>
      </c>
    </row>
    <row r="323" customFormat="false" ht="13" hidden="false" customHeight="false" outlineLevel="0" collapsed="false">
      <c r="K323" s="6" t="s">
        <v>945</v>
      </c>
      <c r="L323" s="7" t="s">
        <v>76</v>
      </c>
      <c r="M323" s="7" t="n">
        <v>327</v>
      </c>
      <c r="N323" s="7" t="n">
        <v>1</v>
      </c>
    </row>
    <row r="324" customFormat="false" ht="13" hidden="false" customHeight="false" outlineLevel="0" collapsed="false">
      <c r="K324" s="6" t="s">
        <v>948</v>
      </c>
      <c r="L324" s="7" t="s">
        <v>303</v>
      </c>
      <c r="M324" s="7" t="n">
        <v>444</v>
      </c>
      <c r="N324" s="7" t="n">
        <v>1</v>
      </c>
      <c r="O324" s="6" t="s">
        <v>949</v>
      </c>
    </row>
    <row r="325" customFormat="false" ht="13" hidden="false" customHeight="false" outlineLevel="0" collapsed="false">
      <c r="C325" s="6" t="n">
        <v>15</v>
      </c>
      <c r="D325" s="6" t="n">
        <v>135.9</v>
      </c>
      <c r="E325" s="6" t="n">
        <v>35.7</v>
      </c>
      <c r="F325" s="6" t="n">
        <v>3</v>
      </c>
      <c r="G325" s="6" t="n">
        <v>7.1</v>
      </c>
      <c r="H325" s="6" t="s">
        <v>18</v>
      </c>
      <c r="I325" s="7" t="n">
        <v>3</v>
      </c>
      <c r="J325" s="7" t="n">
        <v>2</v>
      </c>
      <c r="K325" s="6" t="s">
        <v>942</v>
      </c>
      <c r="L325" s="7" t="s">
        <v>544</v>
      </c>
      <c r="M325" s="7" t="n">
        <v>259</v>
      </c>
      <c r="N325" s="7" t="n">
        <v>1</v>
      </c>
    </row>
    <row r="326" customFormat="false" ht="13" hidden="false" customHeight="false" outlineLevel="0" collapsed="false">
      <c r="K326" s="6" t="s">
        <v>943</v>
      </c>
      <c r="L326" s="7" t="s">
        <v>946</v>
      </c>
      <c r="M326" s="7" t="n">
        <v>422</v>
      </c>
      <c r="N326" s="7" t="n">
        <v>2</v>
      </c>
    </row>
    <row r="327" customFormat="false" ht="13" hidden="false" customHeight="false" outlineLevel="0" collapsed="false">
      <c r="C327" s="6" t="n">
        <v>0</v>
      </c>
      <c r="D327" s="6" t="n">
        <v>154.9</v>
      </c>
      <c r="E327" s="6" t="n">
        <v>35.7</v>
      </c>
      <c r="F327" s="6" t="n">
        <v>3</v>
      </c>
      <c r="G327" s="6" t="n">
        <v>13.3</v>
      </c>
      <c r="H327" s="6" t="s">
        <v>18</v>
      </c>
      <c r="I327" s="7" t="n">
        <v>4</v>
      </c>
      <c r="J327" s="7" t="n">
        <v>4</v>
      </c>
      <c r="K327" s="6" t="s">
        <v>942</v>
      </c>
      <c r="L327" s="7" t="s">
        <v>615</v>
      </c>
      <c r="M327" s="7" t="n">
        <v>327</v>
      </c>
      <c r="N327" s="7" t="n">
        <v>1</v>
      </c>
    </row>
    <row r="328" customFormat="false" ht="13" hidden="false" customHeight="false" outlineLevel="0" collapsed="false">
      <c r="K328" s="6" t="s">
        <v>943</v>
      </c>
      <c r="L328" s="7" t="s">
        <v>335</v>
      </c>
      <c r="M328" s="7" t="n">
        <v>516</v>
      </c>
      <c r="N328" s="7" t="n">
        <v>1</v>
      </c>
    </row>
    <row r="329" customFormat="false" ht="13" hidden="false" customHeight="false" outlineLevel="0" collapsed="false">
      <c r="K329" s="6" t="s">
        <v>944</v>
      </c>
      <c r="L329" s="7" t="s">
        <v>419</v>
      </c>
      <c r="M329" s="7" t="n">
        <v>243</v>
      </c>
      <c r="N329" s="7" t="n">
        <v>1</v>
      </c>
    </row>
    <row r="330" customFormat="false" ht="13" hidden="false" customHeight="false" outlineLevel="0" collapsed="false">
      <c r="K330" s="6" t="s">
        <v>945</v>
      </c>
      <c r="L330" s="7" t="s">
        <v>76</v>
      </c>
      <c r="M330" s="7" t="n">
        <v>381</v>
      </c>
      <c r="N330" s="7" t="n">
        <v>1</v>
      </c>
    </row>
    <row r="332" customFormat="false" ht="13" hidden="false" customHeight="false" outlineLevel="0" collapsed="false">
      <c r="A332" s="6" t="s">
        <v>890</v>
      </c>
      <c r="B332" s="6" t="s">
        <v>1134</v>
      </c>
      <c r="C332" s="6" t="n">
        <v>60</v>
      </c>
      <c r="D332" s="6" t="n">
        <v>111.9</v>
      </c>
      <c r="E332" s="6" t="n">
        <v>28.3</v>
      </c>
      <c r="F332" s="6" t="n">
        <v>3</v>
      </c>
      <c r="G332" s="6" t="n">
        <v>20.3</v>
      </c>
      <c r="H332" s="6" t="s">
        <v>18</v>
      </c>
      <c r="I332" s="7" t="n">
        <v>3</v>
      </c>
      <c r="J332" s="7" t="n">
        <v>3</v>
      </c>
      <c r="K332" s="6" t="s">
        <v>893</v>
      </c>
      <c r="L332" s="7" t="s">
        <v>896</v>
      </c>
      <c r="M332" s="7" t="n">
        <v>416</v>
      </c>
      <c r="N332" s="7" t="n">
        <v>1</v>
      </c>
    </row>
    <row r="333" customFormat="false" ht="13" hidden="false" customHeight="false" outlineLevel="0" collapsed="false">
      <c r="K333" s="6" t="s">
        <v>897</v>
      </c>
      <c r="L333" s="7" t="s">
        <v>628</v>
      </c>
      <c r="M333" s="7" t="n">
        <v>142</v>
      </c>
      <c r="N333" s="7" t="n">
        <v>1</v>
      </c>
    </row>
    <row r="334" customFormat="false" ht="13" hidden="false" customHeight="false" outlineLevel="0" collapsed="false">
      <c r="K334" s="6" t="s">
        <v>892</v>
      </c>
      <c r="L334" s="7" t="s">
        <v>898</v>
      </c>
      <c r="M334" s="7" t="n">
        <v>376</v>
      </c>
      <c r="N334" s="7" t="n">
        <v>1</v>
      </c>
    </row>
    <row r="335" customFormat="false" ht="13" hidden="false" customHeight="false" outlineLevel="0" collapsed="false">
      <c r="C335" s="6" t="n">
        <v>15</v>
      </c>
      <c r="D335" s="6" t="n">
        <v>51.4</v>
      </c>
      <c r="E335" s="6" t="n">
        <v>28.3</v>
      </c>
      <c r="F335" s="6" t="n">
        <v>3</v>
      </c>
      <c r="G335" s="6" t="n">
        <v>9.2</v>
      </c>
      <c r="H335" s="6" t="s">
        <v>18</v>
      </c>
      <c r="I335" s="7" t="n">
        <v>2</v>
      </c>
      <c r="J335" s="7" t="n">
        <v>2</v>
      </c>
      <c r="K335" s="6" t="s">
        <v>893</v>
      </c>
      <c r="L335" s="7" t="s">
        <v>894</v>
      </c>
      <c r="M335" s="7" t="n">
        <v>388</v>
      </c>
      <c r="N335" s="7" t="n">
        <v>1</v>
      </c>
    </row>
    <row r="336" customFormat="false" ht="13" hidden="false" customHeight="false" outlineLevel="0" collapsed="false">
      <c r="K336" s="6" t="s">
        <v>892</v>
      </c>
      <c r="L336" s="7" t="s">
        <v>895</v>
      </c>
      <c r="M336" s="7" t="n">
        <v>352</v>
      </c>
      <c r="N336" s="7" t="n">
        <v>1</v>
      </c>
    </row>
    <row r="337" customFormat="false" ht="13" hidden="false" customHeight="false" outlineLevel="0" collapsed="false">
      <c r="C337" s="6" t="n">
        <v>0</v>
      </c>
      <c r="D337" s="6" t="n">
        <v>66.1</v>
      </c>
      <c r="E337" s="6" t="n">
        <v>28.3</v>
      </c>
      <c r="F337" s="6" t="n">
        <v>3</v>
      </c>
      <c r="G337" s="6" t="n">
        <v>9.2</v>
      </c>
      <c r="H337" s="6" t="s">
        <v>18</v>
      </c>
      <c r="I337" s="7" t="n">
        <v>1</v>
      </c>
      <c r="J337" s="7" t="n">
        <v>1</v>
      </c>
      <c r="K337" s="6" t="s">
        <v>892</v>
      </c>
      <c r="L337" s="7" t="n">
        <v>47.7</v>
      </c>
      <c r="M337" s="7" t="n">
        <v>437</v>
      </c>
      <c r="N337" s="7" t="n">
        <v>1</v>
      </c>
    </row>
    <row r="339" customFormat="false" ht="13" hidden="false" customHeight="false" outlineLevel="0" collapsed="false">
      <c r="A339" s="6" t="s">
        <v>1135</v>
      </c>
      <c r="B339" s="6" t="s">
        <v>1136</v>
      </c>
      <c r="C339" s="6" t="n">
        <v>60</v>
      </c>
      <c r="D339" s="6" t="n">
        <v>89.3</v>
      </c>
      <c r="E339" s="6" t="n">
        <v>30.3</v>
      </c>
      <c r="F339" s="6" t="n">
        <v>3</v>
      </c>
      <c r="G339" s="6" t="n">
        <v>12.5</v>
      </c>
      <c r="H339" s="6" t="s">
        <v>18</v>
      </c>
      <c r="I339" s="7" t="n">
        <v>4</v>
      </c>
      <c r="J339" s="7" t="n">
        <v>3</v>
      </c>
      <c r="K339" s="6" t="s">
        <v>1137</v>
      </c>
      <c r="L339" s="7" t="s">
        <v>1059</v>
      </c>
      <c r="M339" s="7" t="n">
        <v>510</v>
      </c>
      <c r="N339" s="7" t="n">
        <v>2</v>
      </c>
    </row>
    <row r="340" customFormat="false" ht="13" hidden="false" customHeight="false" outlineLevel="0" collapsed="false">
      <c r="K340" s="6" t="s">
        <v>1138</v>
      </c>
      <c r="L340" s="7" t="s">
        <v>114</v>
      </c>
      <c r="M340" s="7" t="n">
        <v>92</v>
      </c>
      <c r="N340" s="7" t="n">
        <v>1</v>
      </c>
    </row>
    <row r="341" customFormat="false" ht="13" hidden="false" customHeight="false" outlineLevel="0" collapsed="false">
      <c r="K341" s="6" t="s">
        <v>1139</v>
      </c>
      <c r="L341" s="7" t="s">
        <v>1007</v>
      </c>
      <c r="M341" s="7" t="n">
        <v>423</v>
      </c>
      <c r="N341" s="7" t="n">
        <v>1</v>
      </c>
    </row>
    <row r="342" customFormat="false" ht="13" hidden="false" customHeight="false" outlineLevel="0" collapsed="false">
      <c r="C342" s="6" t="n">
        <v>15</v>
      </c>
      <c r="D342" s="6" t="n">
        <v>78.7</v>
      </c>
      <c r="E342" s="6" t="n">
        <v>30.3</v>
      </c>
      <c r="F342" s="6" t="n">
        <v>3</v>
      </c>
      <c r="G342" s="6" t="n">
        <v>8.5</v>
      </c>
      <c r="H342" s="6" t="s">
        <v>18</v>
      </c>
      <c r="I342" s="7" t="n">
        <v>2</v>
      </c>
      <c r="J342" s="7" t="n">
        <v>1</v>
      </c>
      <c r="K342" s="6" t="s">
        <v>1137</v>
      </c>
      <c r="L342" s="7" t="n">
        <v>60</v>
      </c>
      <c r="M342" s="7" t="n">
        <v>494</v>
      </c>
      <c r="N342" s="7" t="n">
        <v>2</v>
      </c>
    </row>
    <row r="343" customFormat="false" ht="13" hidden="false" customHeight="false" outlineLevel="0" collapsed="false">
      <c r="C343" s="6" t="n">
        <v>0</v>
      </c>
      <c r="D343" s="6" t="n">
        <v>47</v>
      </c>
      <c r="E343" s="6" t="n">
        <v>30.3</v>
      </c>
      <c r="F343" s="6" t="n">
        <v>3</v>
      </c>
      <c r="G343" s="6" t="n">
        <v>3.9</v>
      </c>
      <c r="H343" s="6" t="s">
        <v>18</v>
      </c>
      <c r="I343" s="7" t="n">
        <v>1</v>
      </c>
      <c r="J343" s="7" t="n">
        <v>1</v>
      </c>
      <c r="K343" s="6" t="s">
        <v>1138</v>
      </c>
      <c r="L343" s="7" t="n">
        <v>47</v>
      </c>
      <c r="M343" s="7" t="n">
        <v>111</v>
      </c>
      <c r="N343" s="7" t="n">
        <v>1</v>
      </c>
    </row>
    <row r="345" customFormat="false" ht="13" hidden="false" customHeight="false" outlineLevel="0" collapsed="false">
      <c r="A345" s="6" t="s">
        <v>737</v>
      </c>
      <c r="B345" s="6" t="s">
        <v>738</v>
      </c>
      <c r="C345" s="6" t="n">
        <v>60</v>
      </c>
      <c r="D345" s="6" t="n">
        <v>85</v>
      </c>
      <c r="E345" s="6" t="n">
        <v>33.6</v>
      </c>
      <c r="F345" s="6" t="n">
        <v>3</v>
      </c>
      <c r="G345" s="6" t="n">
        <v>14.8</v>
      </c>
      <c r="H345" s="6" t="s">
        <v>18</v>
      </c>
      <c r="I345" s="7" t="n">
        <v>2</v>
      </c>
      <c r="J345" s="7" t="n">
        <v>2</v>
      </c>
      <c r="K345" s="6" t="s">
        <v>740</v>
      </c>
      <c r="L345" s="7" t="s">
        <v>622</v>
      </c>
      <c r="M345" s="7" t="n">
        <v>485</v>
      </c>
      <c r="N345" s="7" t="n">
        <v>1</v>
      </c>
    </row>
    <row r="346" customFormat="false" ht="13" hidden="false" customHeight="false" outlineLevel="0" collapsed="false">
      <c r="K346" s="6" t="s">
        <v>743</v>
      </c>
      <c r="L346" s="7" t="s">
        <v>1140</v>
      </c>
      <c r="M346" s="7" t="n">
        <v>412</v>
      </c>
      <c r="N346" s="7" t="n">
        <v>1</v>
      </c>
    </row>
    <row r="347" customFormat="false" ht="13" hidden="false" customHeight="false" outlineLevel="0" collapsed="false">
      <c r="C347" s="6" t="n">
        <v>15</v>
      </c>
      <c r="D347" s="6" t="n">
        <v>67.1</v>
      </c>
      <c r="E347" s="6" t="n">
        <v>33.6</v>
      </c>
      <c r="F347" s="6" t="n">
        <v>3</v>
      </c>
      <c r="G347" s="6" t="n">
        <v>11.1</v>
      </c>
      <c r="H347" s="6" t="s">
        <v>18</v>
      </c>
      <c r="I347" s="7" t="n">
        <v>2</v>
      </c>
      <c r="J347" s="7" t="n">
        <v>2</v>
      </c>
      <c r="K347" s="6" t="s">
        <v>740</v>
      </c>
      <c r="L347" s="7" t="s">
        <v>293</v>
      </c>
      <c r="M347" s="7" t="n">
        <v>469</v>
      </c>
      <c r="N347" s="7" t="n">
        <v>1</v>
      </c>
    </row>
    <row r="348" customFormat="false" ht="13" hidden="false" customHeight="false" outlineLevel="0" collapsed="false">
      <c r="K348" s="6" t="s">
        <v>742</v>
      </c>
      <c r="L348" s="7" t="s">
        <v>1141</v>
      </c>
      <c r="M348" s="7" t="n">
        <v>397</v>
      </c>
      <c r="N348" s="7" t="n">
        <v>1</v>
      </c>
      <c r="O348" s="6" t="s">
        <v>66</v>
      </c>
    </row>
    <row r="350" customFormat="false" ht="13" hidden="false" customHeight="false" outlineLevel="0" collapsed="false">
      <c r="A350" s="6" t="s">
        <v>1142</v>
      </c>
      <c r="B350" s="6" t="s">
        <v>1143</v>
      </c>
      <c r="C350" s="6" t="n">
        <v>60</v>
      </c>
      <c r="D350" s="6" t="n">
        <v>77.3</v>
      </c>
      <c r="E350" s="6" t="n">
        <v>29.9</v>
      </c>
      <c r="F350" s="6" t="n">
        <v>3</v>
      </c>
      <c r="G350" s="6" t="n">
        <v>8.7</v>
      </c>
      <c r="H350" s="6" t="s">
        <v>18</v>
      </c>
      <c r="I350" s="7" t="n">
        <v>1</v>
      </c>
      <c r="J350" s="7" t="n">
        <v>1</v>
      </c>
      <c r="K350" s="6" t="s">
        <v>1144</v>
      </c>
      <c r="L350" s="7" t="n">
        <v>42.1</v>
      </c>
      <c r="M350" s="7" t="n">
        <v>153</v>
      </c>
      <c r="N350" s="7" t="n">
        <v>1</v>
      </c>
    </row>
    <row r="351" customFormat="false" ht="13" hidden="false" customHeight="false" outlineLevel="0" collapsed="false">
      <c r="C351" s="6" t="n">
        <v>15</v>
      </c>
      <c r="D351" s="6" t="n">
        <v>88.3</v>
      </c>
      <c r="E351" s="6" t="n">
        <v>29.9</v>
      </c>
      <c r="F351" s="6" t="n">
        <v>3</v>
      </c>
      <c r="G351" s="6" t="n">
        <v>8.7</v>
      </c>
      <c r="H351" s="6" t="s">
        <v>18</v>
      </c>
      <c r="I351" s="7" t="n">
        <v>3</v>
      </c>
      <c r="J351" s="7" t="n">
        <v>3</v>
      </c>
      <c r="K351" s="6" t="s">
        <v>1145</v>
      </c>
      <c r="L351" s="7" t="s">
        <v>309</v>
      </c>
      <c r="M351" s="7" t="n">
        <v>196</v>
      </c>
      <c r="N351" s="7" t="n">
        <v>1</v>
      </c>
    </row>
    <row r="352" customFormat="false" ht="13" hidden="false" customHeight="false" outlineLevel="0" collapsed="false">
      <c r="K352" s="6" t="s">
        <v>1146</v>
      </c>
      <c r="L352" s="7" t="s">
        <v>809</v>
      </c>
      <c r="M352" s="7" t="n">
        <v>114</v>
      </c>
      <c r="N352" s="7" t="n">
        <v>1</v>
      </c>
      <c r="O352" s="6" t="s">
        <v>605</v>
      </c>
    </row>
    <row r="353" customFormat="false" ht="13" hidden="false" customHeight="false" outlineLevel="0" collapsed="false">
      <c r="K353" s="6" t="s">
        <v>1144</v>
      </c>
      <c r="L353" s="7" t="s">
        <v>1040</v>
      </c>
      <c r="M353" s="7" t="n">
        <v>139</v>
      </c>
      <c r="N353" s="7" t="n">
        <v>1</v>
      </c>
    </row>
    <row r="354" customFormat="false" ht="13" hidden="false" customHeight="false" outlineLevel="0" collapsed="false">
      <c r="C354" s="6" t="n">
        <v>0</v>
      </c>
      <c r="D354" s="6" t="n">
        <v>105.6</v>
      </c>
      <c r="E354" s="6" t="n">
        <v>29.9</v>
      </c>
      <c r="F354" s="6" t="n">
        <v>3</v>
      </c>
      <c r="G354" s="6" t="n">
        <v>8.7</v>
      </c>
      <c r="H354" s="6" t="s">
        <v>18</v>
      </c>
      <c r="I354" s="7" t="n">
        <v>4</v>
      </c>
      <c r="J354" s="7" t="n">
        <v>3</v>
      </c>
      <c r="K354" s="6" t="s">
        <v>1145</v>
      </c>
      <c r="L354" s="7" t="s">
        <v>165</v>
      </c>
      <c r="M354" s="7" t="n">
        <v>257</v>
      </c>
      <c r="N354" s="7" t="n">
        <v>1</v>
      </c>
    </row>
    <row r="355" customFormat="false" ht="13" hidden="false" customHeight="false" outlineLevel="0" collapsed="false">
      <c r="K355" s="6" t="s">
        <v>1146</v>
      </c>
      <c r="L355" s="7" t="s">
        <v>142</v>
      </c>
      <c r="M355" s="7" t="n">
        <v>152</v>
      </c>
      <c r="N355" s="7" t="n">
        <v>2</v>
      </c>
      <c r="O355" s="6" t="s">
        <v>605</v>
      </c>
    </row>
    <row r="356" customFormat="false" ht="13" hidden="false" customHeight="false" outlineLevel="0" collapsed="false">
      <c r="K356" s="6" t="s">
        <v>1144</v>
      </c>
      <c r="L356" s="7" t="s">
        <v>769</v>
      </c>
      <c r="M356" s="7" t="n">
        <v>184</v>
      </c>
      <c r="N356" s="7" t="n">
        <v>1</v>
      </c>
    </row>
    <row r="358" customFormat="false" ht="13" hidden="false" customHeight="false" outlineLevel="0" collapsed="false">
      <c r="A358" s="6" t="s">
        <v>1147</v>
      </c>
      <c r="B358" s="6" t="s">
        <v>1148</v>
      </c>
      <c r="C358" s="6" t="n">
        <v>60</v>
      </c>
      <c r="D358" s="6" t="n">
        <v>76.6</v>
      </c>
      <c r="E358" s="6" t="n">
        <v>42.9</v>
      </c>
      <c r="F358" s="6" t="n">
        <v>3</v>
      </c>
      <c r="G358" s="6" t="n">
        <v>13.5</v>
      </c>
      <c r="H358" s="6" t="s">
        <v>18</v>
      </c>
      <c r="I358" s="7" t="n">
        <v>1</v>
      </c>
      <c r="J358" s="7" t="n">
        <v>1</v>
      </c>
      <c r="K358" s="6" t="s">
        <v>1149</v>
      </c>
      <c r="L358" s="7" t="n">
        <v>25.4</v>
      </c>
      <c r="M358" s="7" t="n">
        <v>486</v>
      </c>
      <c r="N358" s="7" t="n">
        <v>1</v>
      </c>
    </row>
    <row r="359" customFormat="false" ht="13" hidden="false" customHeight="false" outlineLevel="0" collapsed="false">
      <c r="C359" s="6" t="n">
        <v>15</v>
      </c>
      <c r="D359" s="6" t="n">
        <v>118.5</v>
      </c>
      <c r="E359" s="6" t="n">
        <v>42.9</v>
      </c>
      <c r="F359" s="6" t="n">
        <v>3</v>
      </c>
      <c r="G359" s="6" t="n">
        <v>11.7</v>
      </c>
      <c r="H359" s="6" t="s">
        <v>18</v>
      </c>
      <c r="I359" s="7" t="n">
        <v>2</v>
      </c>
      <c r="J359" s="7" t="n">
        <v>2</v>
      </c>
      <c r="K359" s="6" t="s">
        <v>1149</v>
      </c>
      <c r="L359" s="7" t="s">
        <v>916</v>
      </c>
      <c r="M359" s="7" t="n">
        <v>468</v>
      </c>
      <c r="N359" s="7" t="n">
        <v>1</v>
      </c>
    </row>
    <row r="360" customFormat="false" ht="13" hidden="false" customHeight="false" outlineLevel="0" collapsed="false">
      <c r="K360" s="6" t="s">
        <v>1150</v>
      </c>
      <c r="L360" s="7" t="s">
        <v>306</v>
      </c>
      <c r="M360" s="7" t="n">
        <v>443</v>
      </c>
      <c r="N360" s="7" t="n">
        <v>1</v>
      </c>
    </row>
    <row r="361" customFormat="false" ht="13" hidden="false" customHeight="false" outlineLevel="0" collapsed="false">
      <c r="C361" s="6" t="n">
        <v>0</v>
      </c>
      <c r="D361" s="6" t="n">
        <v>72.9</v>
      </c>
      <c r="E361" s="6" t="n">
        <v>42.9</v>
      </c>
      <c r="F361" s="6" t="n">
        <v>3</v>
      </c>
      <c r="G361" s="6" t="n">
        <v>11.1</v>
      </c>
      <c r="H361" s="6" t="s">
        <v>18</v>
      </c>
      <c r="I361" s="7" t="n">
        <v>2</v>
      </c>
      <c r="J361" s="7" t="n">
        <v>2</v>
      </c>
      <c r="K361" s="6" t="s">
        <v>1149</v>
      </c>
      <c r="L361" s="7" t="s">
        <v>291</v>
      </c>
      <c r="M361" s="7" t="n">
        <v>572</v>
      </c>
      <c r="N361" s="7" t="n">
        <v>1</v>
      </c>
    </row>
    <row r="362" customFormat="false" ht="13" hidden="false" customHeight="false" outlineLevel="0" collapsed="false">
      <c r="K362" s="6" t="s">
        <v>1150</v>
      </c>
      <c r="L362" s="7" t="s">
        <v>513</v>
      </c>
      <c r="M362" s="7" t="n">
        <v>534</v>
      </c>
      <c r="N362" s="7" t="n">
        <v>1</v>
      </c>
    </row>
    <row r="364" customFormat="false" ht="13" hidden="false" customHeight="false" outlineLevel="0" collapsed="false">
      <c r="A364" s="6" t="s">
        <v>1151</v>
      </c>
      <c r="B364" s="6" t="s">
        <v>1152</v>
      </c>
      <c r="C364" s="6" t="n">
        <v>60</v>
      </c>
      <c r="D364" s="6" t="n">
        <v>75.3</v>
      </c>
      <c r="E364" s="6" t="n">
        <v>32.4</v>
      </c>
      <c r="F364" s="6" t="n">
        <v>3</v>
      </c>
      <c r="G364" s="6" t="n">
        <v>7.2</v>
      </c>
      <c r="H364" s="6" t="s">
        <v>18</v>
      </c>
      <c r="I364" s="7" t="n">
        <v>2</v>
      </c>
      <c r="J364" s="7" t="n">
        <v>2</v>
      </c>
      <c r="K364" s="6" t="s">
        <v>1153</v>
      </c>
      <c r="L364" s="7" t="s">
        <v>399</v>
      </c>
      <c r="M364" s="7" t="n">
        <v>383</v>
      </c>
      <c r="N364" s="7" t="n">
        <v>1</v>
      </c>
    </row>
    <row r="365" customFormat="false" ht="13" hidden="false" customHeight="false" outlineLevel="0" collapsed="false">
      <c r="K365" s="6" t="s">
        <v>1154</v>
      </c>
      <c r="L365" s="7" t="s">
        <v>1155</v>
      </c>
      <c r="M365" s="7" t="n">
        <v>268</v>
      </c>
      <c r="N365" s="7" t="n">
        <v>1</v>
      </c>
    </row>
    <row r="367" customFormat="false" ht="13" hidden="false" customHeight="false" outlineLevel="0" collapsed="false">
      <c r="A367" s="6" t="s">
        <v>1156</v>
      </c>
      <c r="B367" s="6" t="s">
        <v>1157</v>
      </c>
      <c r="C367" s="6" t="n">
        <v>60</v>
      </c>
      <c r="D367" s="6" t="n">
        <v>74.1</v>
      </c>
      <c r="E367" s="6" t="n">
        <v>35.2</v>
      </c>
      <c r="F367" s="6" t="n">
        <v>3</v>
      </c>
      <c r="G367" s="6" t="n">
        <v>7</v>
      </c>
      <c r="H367" s="6" t="s">
        <v>18</v>
      </c>
      <c r="I367" s="7" t="n">
        <v>2</v>
      </c>
      <c r="J367" s="7" t="n">
        <v>2</v>
      </c>
      <c r="K367" s="6" t="s">
        <v>1158</v>
      </c>
      <c r="L367" s="7" t="s">
        <v>1159</v>
      </c>
      <c r="M367" s="7" t="n">
        <v>242</v>
      </c>
      <c r="N367" s="7" t="n">
        <v>1</v>
      </c>
    </row>
    <row r="368" customFormat="false" ht="13" hidden="false" customHeight="false" outlineLevel="0" collapsed="false">
      <c r="K368" s="6" t="s">
        <v>1160</v>
      </c>
      <c r="L368" s="7" t="s">
        <v>1161</v>
      </c>
      <c r="M368" s="7" t="n">
        <v>249</v>
      </c>
      <c r="N368" s="7" t="n">
        <v>1</v>
      </c>
    </row>
    <row r="369" customFormat="false" ht="13" hidden="false" customHeight="false" outlineLevel="0" collapsed="false">
      <c r="C369" s="6" t="n">
        <v>15</v>
      </c>
      <c r="D369" s="6" t="n">
        <v>67.2</v>
      </c>
      <c r="E369" s="6" t="n">
        <v>35.2</v>
      </c>
      <c r="F369" s="6" t="n">
        <v>3</v>
      </c>
      <c r="G369" s="6" t="n">
        <v>7</v>
      </c>
      <c r="H369" s="6" t="s">
        <v>18</v>
      </c>
      <c r="I369" s="7" t="n">
        <v>2</v>
      </c>
      <c r="J369" s="7" t="n">
        <v>2</v>
      </c>
      <c r="K369" s="6" t="s">
        <v>1158</v>
      </c>
      <c r="L369" s="7" t="s">
        <v>165</v>
      </c>
      <c r="M369" s="7" t="n">
        <v>227</v>
      </c>
      <c r="N369" s="7" t="n">
        <v>1</v>
      </c>
    </row>
    <row r="370" customFormat="false" ht="13" hidden="false" customHeight="false" outlineLevel="0" collapsed="false">
      <c r="K370" s="6" t="s">
        <v>1160</v>
      </c>
      <c r="L370" s="7" t="s">
        <v>142</v>
      </c>
      <c r="M370" s="7" t="n">
        <v>233</v>
      </c>
      <c r="N370" s="7" t="n">
        <v>1</v>
      </c>
    </row>
    <row r="371" customFormat="false" ht="13" hidden="false" customHeight="false" outlineLevel="0" collapsed="false">
      <c r="C371" s="6" t="n">
        <v>0</v>
      </c>
      <c r="D371" s="6" t="n">
        <v>97.3</v>
      </c>
      <c r="E371" s="6" t="n">
        <v>35.2</v>
      </c>
      <c r="F371" s="6" t="n">
        <v>3</v>
      </c>
      <c r="G371" s="6" t="n">
        <v>11.9</v>
      </c>
      <c r="H371" s="6" t="s">
        <v>18</v>
      </c>
      <c r="I371" s="7" t="n">
        <v>3</v>
      </c>
      <c r="J371" s="7" t="n">
        <v>2</v>
      </c>
      <c r="K371" s="6" t="s">
        <v>1158</v>
      </c>
      <c r="L371" s="7" t="s">
        <v>229</v>
      </c>
      <c r="M371" s="7" t="n">
        <v>288</v>
      </c>
      <c r="N371" s="7" t="n">
        <v>2</v>
      </c>
    </row>
    <row r="372" customFormat="false" ht="13" hidden="false" customHeight="false" outlineLevel="0" collapsed="false">
      <c r="K372" s="6" t="s">
        <v>1160</v>
      </c>
      <c r="L372" s="7" t="s">
        <v>796</v>
      </c>
      <c r="M372" s="7" t="n">
        <v>298</v>
      </c>
      <c r="N372" s="7" t="n">
        <v>1</v>
      </c>
    </row>
    <row r="374" customFormat="false" ht="13" hidden="false" customHeight="false" outlineLevel="0" collapsed="false">
      <c r="A374" s="6" t="s">
        <v>899</v>
      </c>
      <c r="B374" s="6" t="s">
        <v>1162</v>
      </c>
      <c r="C374" s="6" t="n">
        <v>60</v>
      </c>
      <c r="D374" s="6" t="n">
        <v>73.7</v>
      </c>
      <c r="E374" s="6" t="n">
        <v>27</v>
      </c>
      <c r="F374" s="6" t="n">
        <v>3</v>
      </c>
      <c r="G374" s="6" t="n">
        <v>7.3</v>
      </c>
      <c r="H374" s="6" t="s">
        <v>18</v>
      </c>
      <c r="I374" s="7" t="n">
        <v>2</v>
      </c>
      <c r="J374" s="7" t="n">
        <v>2</v>
      </c>
      <c r="K374" s="6" t="s">
        <v>904</v>
      </c>
      <c r="L374" s="7" t="s">
        <v>905</v>
      </c>
      <c r="M374" s="7" t="n">
        <v>278</v>
      </c>
      <c r="N374" s="7" t="n">
        <v>1</v>
      </c>
    </row>
    <row r="375" customFormat="false" ht="13" hidden="false" customHeight="false" outlineLevel="0" collapsed="false">
      <c r="K375" s="6" t="s">
        <v>901</v>
      </c>
      <c r="L375" s="7" t="s">
        <v>195</v>
      </c>
      <c r="M375" s="7" t="n">
        <v>307</v>
      </c>
      <c r="N375" s="7" t="n">
        <v>1</v>
      </c>
    </row>
    <row r="376" customFormat="false" ht="13" hidden="false" customHeight="false" outlineLevel="0" collapsed="false">
      <c r="C376" s="6" t="n">
        <v>15</v>
      </c>
      <c r="D376" s="6" t="n">
        <v>108.3</v>
      </c>
      <c r="E376" s="6" t="n">
        <v>27</v>
      </c>
      <c r="F376" s="6" t="n">
        <v>3</v>
      </c>
      <c r="G376" s="6" t="n">
        <v>6.9</v>
      </c>
      <c r="H376" s="6" t="s">
        <v>18</v>
      </c>
      <c r="I376" s="7" t="n">
        <v>2</v>
      </c>
      <c r="J376" s="7" t="n">
        <v>2</v>
      </c>
      <c r="K376" s="6" t="s">
        <v>901</v>
      </c>
      <c r="L376" s="7" t="s">
        <v>902</v>
      </c>
      <c r="M376" s="7" t="n">
        <v>282</v>
      </c>
      <c r="N376" s="7" t="n">
        <v>1</v>
      </c>
    </row>
    <row r="377" customFormat="false" ht="13" hidden="false" customHeight="false" outlineLevel="0" collapsed="false">
      <c r="K377" s="6" t="s">
        <v>903</v>
      </c>
      <c r="L377" s="7" t="s">
        <v>570</v>
      </c>
      <c r="M377" s="7" t="n">
        <v>199</v>
      </c>
      <c r="N377" s="7" t="n">
        <v>1</v>
      </c>
    </row>
    <row r="379" customFormat="false" ht="13" hidden="false" customHeight="false" outlineLevel="0" collapsed="false">
      <c r="A379" s="6" t="s">
        <v>775</v>
      </c>
      <c r="B379" s="6" t="s">
        <v>776</v>
      </c>
      <c r="C379" s="6" t="n">
        <v>60</v>
      </c>
      <c r="D379" s="6" t="n">
        <v>70.5</v>
      </c>
      <c r="E379" s="6" t="n">
        <v>32.7</v>
      </c>
      <c r="F379" s="6" t="n">
        <v>3</v>
      </c>
      <c r="G379" s="6" t="n">
        <v>8.8</v>
      </c>
      <c r="H379" s="6" t="s">
        <v>18</v>
      </c>
      <c r="I379" s="7" t="n">
        <v>2</v>
      </c>
      <c r="J379" s="7" t="n">
        <v>2</v>
      </c>
      <c r="K379" s="6" t="s">
        <v>777</v>
      </c>
      <c r="L379" s="7" t="s">
        <v>1163</v>
      </c>
      <c r="M379" s="7" t="n">
        <v>226</v>
      </c>
      <c r="N379" s="7" t="n">
        <v>1</v>
      </c>
    </row>
    <row r="380" customFormat="false" ht="13" hidden="false" customHeight="false" outlineLevel="0" collapsed="false">
      <c r="K380" s="6" t="s">
        <v>779</v>
      </c>
      <c r="L380" s="7" t="s">
        <v>1164</v>
      </c>
      <c r="M380" s="7" t="n">
        <v>5</v>
      </c>
      <c r="N380" s="7" t="n">
        <v>1</v>
      </c>
    </row>
    <row r="382" customFormat="false" ht="13" hidden="false" customHeight="false" outlineLevel="0" collapsed="false">
      <c r="A382" s="6" t="s">
        <v>1165</v>
      </c>
      <c r="B382" s="6" t="s">
        <v>1166</v>
      </c>
      <c r="C382" s="6" t="n">
        <v>60</v>
      </c>
      <c r="D382" s="6" t="n">
        <v>60.1</v>
      </c>
      <c r="E382" s="6" t="n">
        <v>30</v>
      </c>
      <c r="F382" s="6" t="n">
        <v>3</v>
      </c>
      <c r="G382" s="6" t="n">
        <v>7</v>
      </c>
      <c r="H382" s="6" t="s">
        <v>18</v>
      </c>
      <c r="I382" s="7" t="n">
        <v>2</v>
      </c>
      <c r="J382" s="7" t="n">
        <v>2</v>
      </c>
      <c r="K382" s="6" t="s">
        <v>1167</v>
      </c>
      <c r="L382" s="7" t="s">
        <v>1164</v>
      </c>
      <c r="M382" s="7" t="n">
        <v>227</v>
      </c>
      <c r="N382" s="7" t="n">
        <v>1</v>
      </c>
    </row>
    <row r="383" customFormat="false" ht="13" hidden="false" customHeight="false" outlineLevel="0" collapsed="false">
      <c r="K383" s="6" t="s">
        <v>1168</v>
      </c>
      <c r="L383" s="7" t="s">
        <v>84</v>
      </c>
      <c r="M383" s="7" t="n">
        <v>516</v>
      </c>
      <c r="N383" s="7" t="n">
        <v>1</v>
      </c>
    </row>
    <row r="384" customFormat="false" ht="13" hidden="false" customHeight="false" outlineLevel="0" collapsed="false">
      <c r="C384" s="6" t="n">
        <v>15</v>
      </c>
      <c r="D384" s="6" t="n">
        <v>68.5</v>
      </c>
      <c r="E384" s="6" t="n">
        <v>30</v>
      </c>
      <c r="F384" s="6" t="n">
        <v>3</v>
      </c>
      <c r="G384" s="6" t="n">
        <v>6.6</v>
      </c>
      <c r="H384" s="6" t="s">
        <v>18</v>
      </c>
      <c r="I384" s="7" t="n">
        <v>1</v>
      </c>
      <c r="J384" s="7" t="n">
        <v>1</v>
      </c>
      <c r="K384" s="6" t="s">
        <v>1167</v>
      </c>
      <c r="L384" s="7" t="n">
        <v>52.7</v>
      </c>
      <c r="M384" s="7" t="n">
        <v>212</v>
      </c>
      <c r="N384" s="7" t="n">
        <v>1</v>
      </c>
    </row>
    <row r="386" customFormat="false" ht="13" hidden="false" customHeight="false" outlineLevel="0" collapsed="false">
      <c r="A386" s="6" t="s">
        <v>1169</v>
      </c>
      <c r="B386" s="6" t="s">
        <v>1170</v>
      </c>
      <c r="C386" s="6" t="n">
        <v>60</v>
      </c>
      <c r="D386" s="6" t="n">
        <v>55</v>
      </c>
      <c r="E386" s="6" t="n">
        <v>30.6</v>
      </c>
      <c r="F386" s="6" t="n">
        <v>3</v>
      </c>
      <c r="G386" s="6" t="n">
        <v>7.1</v>
      </c>
      <c r="H386" s="6" t="s">
        <v>18</v>
      </c>
      <c r="I386" s="7" t="n">
        <v>1</v>
      </c>
      <c r="J386" s="7" t="n">
        <v>1</v>
      </c>
      <c r="K386" s="6" t="s">
        <v>1171</v>
      </c>
      <c r="L386" s="7" t="n">
        <v>55</v>
      </c>
      <c r="M386" s="7" t="n">
        <v>308</v>
      </c>
      <c r="N386" s="7" t="n">
        <v>1</v>
      </c>
    </row>
    <row r="388" customFormat="false" ht="13" hidden="false" customHeight="false" outlineLevel="0" collapsed="false">
      <c r="A388" s="6" t="s">
        <v>885</v>
      </c>
      <c r="B388" s="6" t="s">
        <v>1172</v>
      </c>
      <c r="C388" s="6" t="n">
        <v>60</v>
      </c>
      <c r="D388" s="6" t="n">
        <v>47</v>
      </c>
      <c r="E388" s="6" t="n">
        <v>29.2</v>
      </c>
      <c r="F388" s="6" t="n">
        <v>3</v>
      </c>
      <c r="G388" s="6" t="n">
        <v>4.5</v>
      </c>
      <c r="H388" s="6" t="s">
        <v>18</v>
      </c>
      <c r="I388" s="7" t="n">
        <v>1</v>
      </c>
      <c r="J388" s="7" t="n">
        <v>1</v>
      </c>
      <c r="K388" s="6" t="s">
        <v>887</v>
      </c>
      <c r="L388" s="7" t="n">
        <v>47</v>
      </c>
      <c r="M388" s="7" t="n">
        <v>27</v>
      </c>
      <c r="N388" s="7" t="n">
        <v>1</v>
      </c>
    </row>
    <row r="390" customFormat="false" ht="13" hidden="false" customHeight="false" outlineLevel="0" collapsed="false">
      <c r="A390" s="6" t="s">
        <v>1173</v>
      </c>
      <c r="B390" s="6" t="s">
        <v>1174</v>
      </c>
      <c r="C390" s="6" t="n">
        <v>60</v>
      </c>
      <c r="D390" s="6" t="n">
        <v>42.7</v>
      </c>
      <c r="E390" s="6" t="n">
        <v>41.4</v>
      </c>
      <c r="F390" s="6" t="n">
        <v>3</v>
      </c>
      <c r="G390" s="6" t="n">
        <v>5.4</v>
      </c>
      <c r="H390" s="6" t="s">
        <v>18</v>
      </c>
      <c r="I390" s="7" t="n">
        <v>1</v>
      </c>
      <c r="J390" s="7" t="n">
        <v>1</v>
      </c>
      <c r="K390" s="6" t="s">
        <v>1175</v>
      </c>
      <c r="L390" s="7" t="n">
        <v>24.1</v>
      </c>
      <c r="M390" s="7" t="n">
        <v>352</v>
      </c>
      <c r="N390" s="7" t="n">
        <v>1</v>
      </c>
    </row>
    <row r="392" customFormat="false" ht="13" hidden="false" customHeight="false" outlineLevel="0" collapsed="false">
      <c r="A392" s="6" t="s">
        <v>1176</v>
      </c>
      <c r="B392" s="6" t="s">
        <v>1177</v>
      </c>
      <c r="C392" s="6" t="n">
        <v>60</v>
      </c>
      <c r="D392" s="6" t="n">
        <v>37.8</v>
      </c>
      <c r="E392" s="6" t="n">
        <v>39.9</v>
      </c>
      <c r="F392" s="6" t="n">
        <v>3</v>
      </c>
      <c r="G392" s="6" t="n">
        <v>5.6</v>
      </c>
      <c r="H392" s="6" t="s">
        <v>18</v>
      </c>
      <c r="I392" s="7" t="n">
        <v>1</v>
      </c>
      <c r="J392" s="7" t="n">
        <v>1</v>
      </c>
      <c r="K392" s="6" t="s">
        <v>1178</v>
      </c>
      <c r="L392" s="7" t="n">
        <v>21.6</v>
      </c>
      <c r="M392" s="7" t="n">
        <v>87</v>
      </c>
      <c r="N392" s="7" t="n">
        <v>1</v>
      </c>
    </row>
    <row r="393" customFormat="false" ht="13" hidden="false" customHeight="false" outlineLevel="0" collapsed="false">
      <c r="C393" s="6" t="n">
        <v>15</v>
      </c>
      <c r="D393" s="6" t="n">
        <v>59.5</v>
      </c>
      <c r="E393" s="6" t="n">
        <v>39.9</v>
      </c>
      <c r="F393" s="6" t="n">
        <v>3</v>
      </c>
      <c r="G393" s="6" t="n">
        <v>5.6</v>
      </c>
      <c r="H393" s="6" t="s">
        <v>18</v>
      </c>
      <c r="I393" s="7" t="n">
        <v>2</v>
      </c>
      <c r="J393" s="7" t="n">
        <v>2</v>
      </c>
      <c r="K393" s="6" t="s">
        <v>1178</v>
      </c>
      <c r="L393" s="7" t="s">
        <v>1141</v>
      </c>
      <c r="M393" s="7" t="n">
        <v>78</v>
      </c>
      <c r="N393" s="7" t="n">
        <v>1</v>
      </c>
    </row>
    <row r="394" customFormat="false" ht="13" hidden="false" customHeight="false" outlineLevel="0" collapsed="false">
      <c r="K394" s="6" t="s">
        <v>1179</v>
      </c>
      <c r="L394" s="7" t="s">
        <v>822</v>
      </c>
      <c r="M394" s="7" t="n">
        <v>200</v>
      </c>
      <c r="N394" s="7" t="n">
        <v>1</v>
      </c>
      <c r="O394" s="6" t="s">
        <v>213</v>
      </c>
    </row>
    <row r="395" customFormat="false" ht="13" hidden="false" customHeight="false" outlineLevel="0" collapsed="false">
      <c r="C395" s="6" t="n">
        <v>0</v>
      </c>
      <c r="D395" s="6" t="n">
        <v>37.7</v>
      </c>
      <c r="E395" s="6" t="n">
        <v>39.9</v>
      </c>
      <c r="F395" s="6" t="n">
        <v>3</v>
      </c>
      <c r="G395" s="6" t="n">
        <v>3.3</v>
      </c>
      <c r="H395" s="6" t="s">
        <v>18</v>
      </c>
      <c r="I395" s="7" t="n">
        <v>2</v>
      </c>
      <c r="J395" s="7" t="n">
        <v>1</v>
      </c>
      <c r="K395" s="6" t="s">
        <v>1178</v>
      </c>
      <c r="L395" s="7" t="n">
        <v>37.7</v>
      </c>
      <c r="M395" s="7" t="n">
        <v>98</v>
      </c>
      <c r="N395" s="7" t="n">
        <v>2</v>
      </c>
    </row>
    <row r="397" customFormat="false" ht="13" hidden="false" customHeight="false" outlineLevel="0" collapsed="false">
      <c r="A397" s="6" t="s">
        <v>1180</v>
      </c>
      <c r="B397" s="6" t="s">
        <v>1181</v>
      </c>
      <c r="C397" s="6" t="n">
        <v>60</v>
      </c>
      <c r="D397" s="6" t="n">
        <v>37</v>
      </c>
      <c r="E397" s="6" t="n">
        <v>42.9</v>
      </c>
      <c r="F397" s="6" t="n">
        <v>3</v>
      </c>
      <c r="G397" s="6" t="n">
        <v>1.8</v>
      </c>
      <c r="H397" s="6" t="s">
        <v>18</v>
      </c>
      <c r="I397" s="7" t="n">
        <v>1</v>
      </c>
      <c r="J397" s="7" t="n">
        <v>1</v>
      </c>
      <c r="K397" s="6" t="s">
        <v>1182</v>
      </c>
      <c r="L397" s="7" t="n">
        <v>37</v>
      </c>
      <c r="M397" s="7" t="n">
        <v>177</v>
      </c>
      <c r="N397" s="7" t="n">
        <v>1</v>
      </c>
    </row>
    <row r="398" customFormat="false" ht="13" hidden="false" customHeight="false" outlineLevel="0" collapsed="false">
      <c r="C398" s="6" t="n">
        <v>0</v>
      </c>
      <c r="D398" s="6" t="n">
        <v>59.4</v>
      </c>
      <c r="E398" s="6" t="n">
        <v>42.9</v>
      </c>
      <c r="F398" s="6" t="n">
        <v>3</v>
      </c>
      <c r="G398" s="6" t="n">
        <v>3.9</v>
      </c>
      <c r="H398" s="6" t="s">
        <v>18</v>
      </c>
      <c r="I398" s="7" t="n">
        <v>2</v>
      </c>
      <c r="J398" s="7" t="n">
        <v>2</v>
      </c>
      <c r="K398" s="6" t="s">
        <v>1183</v>
      </c>
      <c r="L398" s="7" t="s">
        <v>1184</v>
      </c>
      <c r="M398" s="7" t="n">
        <v>222</v>
      </c>
      <c r="N398" s="7" t="n">
        <v>1</v>
      </c>
    </row>
    <row r="399" customFormat="false" ht="13" hidden="false" customHeight="false" outlineLevel="0" collapsed="false">
      <c r="K399" s="6" t="s">
        <v>1182</v>
      </c>
      <c r="L399" s="7" t="s">
        <v>1185</v>
      </c>
      <c r="M399" s="7" t="n">
        <v>211</v>
      </c>
      <c r="N399" s="7" t="n">
        <v>1</v>
      </c>
    </row>
    <row r="401" customFormat="false" ht="13" hidden="false" customHeight="false" outlineLevel="0" collapsed="false">
      <c r="A401" s="6" t="s">
        <v>1186</v>
      </c>
      <c r="B401" s="6" t="s">
        <v>1187</v>
      </c>
      <c r="C401" s="6" t="n">
        <v>60</v>
      </c>
      <c r="D401" s="6" t="n">
        <v>35</v>
      </c>
      <c r="E401" s="6" t="n">
        <v>27.3</v>
      </c>
      <c r="F401" s="6" t="n">
        <v>3</v>
      </c>
      <c r="G401" s="6" t="n">
        <v>5.8</v>
      </c>
      <c r="H401" s="6" t="s">
        <v>18</v>
      </c>
      <c r="I401" s="7" t="n">
        <v>1</v>
      </c>
      <c r="J401" s="7" t="n">
        <v>1</v>
      </c>
      <c r="K401" s="6" t="s">
        <v>1188</v>
      </c>
      <c r="L401" s="7" t="n">
        <v>35</v>
      </c>
      <c r="M401" s="7" t="n">
        <v>393</v>
      </c>
      <c r="N401" s="7" t="n">
        <v>1</v>
      </c>
    </row>
    <row r="402" customFormat="false" ht="13" hidden="false" customHeight="false" outlineLevel="0" collapsed="false">
      <c r="C402" s="6" t="n">
        <v>0</v>
      </c>
      <c r="D402" s="6" t="n">
        <v>37.3</v>
      </c>
      <c r="E402" s="6" t="n">
        <v>27.3</v>
      </c>
      <c r="F402" s="6" t="n">
        <v>3</v>
      </c>
      <c r="G402" s="6" t="n">
        <v>5.8</v>
      </c>
      <c r="H402" s="6" t="s">
        <v>18</v>
      </c>
      <c r="I402" s="7" t="n">
        <v>1</v>
      </c>
      <c r="J402" s="7" t="n">
        <v>1</v>
      </c>
      <c r="K402" s="6" t="s">
        <v>1188</v>
      </c>
      <c r="L402" s="7" t="n">
        <v>37.3</v>
      </c>
      <c r="M402" s="7" t="n">
        <v>453</v>
      </c>
      <c r="N402" s="7" t="n">
        <v>1</v>
      </c>
    </row>
    <row r="404" customFormat="false" ht="13" hidden="false" customHeight="false" outlineLevel="0" collapsed="false">
      <c r="A404" s="6" t="s">
        <v>539</v>
      </c>
      <c r="B404" s="6" t="s">
        <v>540</v>
      </c>
      <c r="C404" s="6" t="n">
        <v>60</v>
      </c>
      <c r="D404" s="6" t="n">
        <v>34.4</v>
      </c>
      <c r="E404" s="6" t="n">
        <v>32.9</v>
      </c>
      <c r="F404" s="6" t="n">
        <v>3</v>
      </c>
      <c r="G404" s="6" t="n">
        <v>4</v>
      </c>
      <c r="H404" s="6" t="s">
        <v>18</v>
      </c>
      <c r="I404" s="7" t="n">
        <v>1</v>
      </c>
      <c r="J404" s="7" t="n">
        <v>1</v>
      </c>
      <c r="K404" s="6" t="s">
        <v>549</v>
      </c>
      <c r="L404" s="7" t="n">
        <v>34.4</v>
      </c>
      <c r="M404" s="7" t="n">
        <v>470</v>
      </c>
      <c r="N404" s="7" t="n">
        <v>1</v>
      </c>
    </row>
    <row r="405" customFormat="false" ht="13" hidden="false" customHeight="false" outlineLevel="0" collapsed="false">
      <c r="C405" s="6" t="n">
        <v>15</v>
      </c>
      <c r="D405" s="6" t="n">
        <v>87.7</v>
      </c>
      <c r="E405" s="6" t="n">
        <v>32.9</v>
      </c>
      <c r="F405" s="6" t="n">
        <v>3</v>
      </c>
      <c r="G405" s="6" t="n">
        <v>7.7</v>
      </c>
      <c r="H405" s="6" t="s">
        <v>18</v>
      </c>
      <c r="I405" s="7" t="n">
        <v>1</v>
      </c>
      <c r="J405" s="7" t="n">
        <v>1</v>
      </c>
      <c r="K405" s="6" t="s">
        <v>549</v>
      </c>
      <c r="L405" s="7" t="n">
        <v>69.3</v>
      </c>
      <c r="M405" s="7" t="n">
        <v>447</v>
      </c>
      <c r="N405" s="7" t="n">
        <v>1</v>
      </c>
    </row>
    <row r="406" customFormat="false" ht="13" hidden="false" customHeight="false" outlineLevel="0" collapsed="false">
      <c r="C406" s="6" t="n">
        <v>0</v>
      </c>
      <c r="D406" s="6" t="n">
        <v>104.9</v>
      </c>
      <c r="E406" s="6" t="n">
        <v>32.9</v>
      </c>
      <c r="F406" s="6" t="n">
        <v>3</v>
      </c>
      <c r="G406" s="6" t="n">
        <v>8.4</v>
      </c>
      <c r="H406" s="6" t="s">
        <v>18</v>
      </c>
      <c r="I406" s="7" t="n">
        <v>2</v>
      </c>
      <c r="J406" s="7" t="n">
        <v>2</v>
      </c>
      <c r="K406" s="6" t="s">
        <v>541</v>
      </c>
      <c r="L406" s="7" t="s">
        <v>963</v>
      </c>
      <c r="M406" s="7" t="n">
        <v>442</v>
      </c>
      <c r="N406" s="7" t="n">
        <v>1</v>
      </c>
    </row>
    <row r="407" customFormat="false" ht="13" hidden="false" customHeight="false" outlineLevel="0" collapsed="false">
      <c r="K407" s="6" t="s">
        <v>549</v>
      </c>
      <c r="L407" s="7" t="s">
        <v>964</v>
      </c>
      <c r="M407" s="7" t="n">
        <v>538</v>
      </c>
      <c r="N407" s="7" t="n">
        <v>1</v>
      </c>
    </row>
    <row r="409" customFormat="false" ht="13" hidden="false" customHeight="false" outlineLevel="0" collapsed="false">
      <c r="A409" s="6" t="s">
        <v>1189</v>
      </c>
      <c r="B409" s="6" t="s">
        <v>1190</v>
      </c>
      <c r="C409" s="6" t="n">
        <v>15</v>
      </c>
      <c r="D409" s="6" t="n">
        <v>164.8</v>
      </c>
      <c r="E409" s="6" t="n">
        <v>30.2</v>
      </c>
      <c r="F409" s="6" t="n">
        <v>3</v>
      </c>
      <c r="G409" s="6" t="n">
        <v>15.2</v>
      </c>
      <c r="H409" s="6" t="s">
        <v>18</v>
      </c>
      <c r="I409" s="7" t="n">
        <v>3</v>
      </c>
      <c r="J409" s="7" t="n">
        <v>3</v>
      </c>
      <c r="K409" s="6" t="s">
        <v>908</v>
      </c>
      <c r="L409" s="7" t="s">
        <v>244</v>
      </c>
      <c r="M409" s="7" t="n">
        <v>264</v>
      </c>
      <c r="N409" s="7" t="n">
        <v>1</v>
      </c>
    </row>
    <row r="410" customFormat="false" ht="13" hidden="false" customHeight="false" outlineLevel="0" collapsed="false">
      <c r="K410" s="6" t="s">
        <v>912</v>
      </c>
      <c r="L410" s="7" t="s">
        <v>914</v>
      </c>
      <c r="M410" s="7" t="n">
        <v>194</v>
      </c>
      <c r="N410" s="7" t="n">
        <v>1</v>
      </c>
    </row>
    <row r="411" customFormat="false" ht="13" hidden="false" customHeight="false" outlineLevel="0" collapsed="false">
      <c r="K411" s="6" t="s">
        <v>915</v>
      </c>
      <c r="L411" s="7" t="s">
        <v>628</v>
      </c>
      <c r="M411" s="7" t="n">
        <v>322</v>
      </c>
      <c r="N411" s="7" t="n">
        <v>1</v>
      </c>
    </row>
    <row r="412" customFormat="false" ht="13" hidden="false" customHeight="false" outlineLevel="0" collapsed="false">
      <c r="C412" s="6" t="n">
        <v>0</v>
      </c>
      <c r="D412" s="6" t="n">
        <v>234</v>
      </c>
      <c r="E412" s="6" t="n">
        <v>30.2</v>
      </c>
      <c r="F412" s="6" t="n">
        <v>3</v>
      </c>
      <c r="G412" s="6" t="n">
        <v>19.1</v>
      </c>
      <c r="H412" s="6" t="s">
        <v>18</v>
      </c>
      <c r="I412" s="7" t="n">
        <v>5</v>
      </c>
      <c r="J412" s="7" t="n">
        <v>4</v>
      </c>
      <c r="K412" s="6" t="s">
        <v>908</v>
      </c>
      <c r="L412" s="7" t="s">
        <v>909</v>
      </c>
      <c r="M412" s="7" t="n">
        <v>333</v>
      </c>
      <c r="N412" s="7" t="n">
        <v>1</v>
      </c>
    </row>
    <row r="413" customFormat="false" ht="13" hidden="false" customHeight="false" outlineLevel="0" collapsed="false">
      <c r="K413" s="6" t="s">
        <v>910</v>
      </c>
      <c r="L413" s="7" t="s">
        <v>594</v>
      </c>
      <c r="M413" s="7" t="n">
        <v>241</v>
      </c>
      <c r="N413" s="7" t="n">
        <v>1</v>
      </c>
    </row>
    <row r="414" customFormat="false" ht="13" hidden="false" customHeight="false" outlineLevel="0" collapsed="false">
      <c r="K414" s="6" t="s">
        <v>911</v>
      </c>
      <c r="L414" s="7" t="s">
        <v>728</v>
      </c>
      <c r="M414" s="7" t="n">
        <v>48</v>
      </c>
      <c r="N414" s="7" t="n">
        <v>1</v>
      </c>
    </row>
    <row r="415" customFormat="false" ht="13" hidden="false" customHeight="false" outlineLevel="0" collapsed="false">
      <c r="K415" s="6" t="s">
        <v>912</v>
      </c>
      <c r="L415" s="7" t="s">
        <v>913</v>
      </c>
      <c r="M415" s="7" t="n">
        <v>252</v>
      </c>
      <c r="N415" s="7" t="n">
        <v>2</v>
      </c>
    </row>
    <row r="417" customFormat="false" ht="13" hidden="false" customHeight="false" outlineLevel="0" collapsed="false">
      <c r="A417" s="6" t="s">
        <v>986</v>
      </c>
      <c r="B417" s="6" t="s">
        <v>987</v>
      </c>
      <c r="C417" s="6" t="n">
        <v>15</v>
      </c>
      <c r="D417" s="6" t="n">
        <v>78.3</v>
      </c>
      <c r="E417" s="6" t="n">
        <v>27.9</v>
      </c>
      <c r="F417" s="6" t="n">
        <v>3</v>
      </c>
      <c r="G417" s="6" t="n">
        <v>4.3</v>
      </c>
      <c r="H417" s="6" t="s">
        <v>18</v>
      </c>
      <c r="I417" s="7" t="n">
        <v>1</v>
      </c>
      <c r="J417" s="7" t="n">
        <v>1</v>
      </c>
      <c r="K417" s="6" t="s">
        <v>988</v>
      </c>
      <c r="L417" s="7" t="n">
        <v>78.3</v>
      </c>
      <c r="M417" s="7" t="n">
        <v>89</v>
      </c>
      <c r="N417" s="7" t="n">
        <v>1</v>
      </c>
    </row>
    <row r="419" customFormat="false" ht="13" hidden="false" customHeight="false" outlineLevel="0" collapsed="false">
      <c r="A419" s="6" t="s">
        <v>978</v>
      </c>
      <c r="B419" s="6" t="s">
        <v>979</v>
      </c>
      <c r="C419" s="6" t="n">
        <v>15</v>
      </c>
      <c r="D419" s="6" t="n">
        <v>58</v>
      </c>
      <c r="E419" s="6" t="n">
        <v>32.7</v>
      </c>
      <c r="F419" s="6" t="n">
        <v>3</v>
      </c>
      <c r="G419" s="6" t="n">
        <v>9.8</v>
      </c>
      <c r="H419" s="6" t="s">
        <v>18</v>
      </c>
      <c r="I419" s="7" t="n">
        <v>1</v>
      </c>
      <c r="J419" s="7" t="n">
        <v>1</v>
      </c>
      <c r="K419" s="6" t="s">
        <v>982</v>
      </c>
      <c r="L419" s="7" t="n">
        <v>38.1</v>
      </c>
      <c r="M419" s="7" t="n">
        <v>255</v>
      </c>
      <c r="N419" s="7" t="n">
        <v>1</v>
      </c>
    </row>
    <row r="420" customFormat="false" ht="13" hidden="false" customHeight="false" outlineLevel="0" collapsed="false">
      <c r="C420" s="6" t="n">
        <v>0</v>
      </c>
      <c r="D420" s="6" t="n">
        <v>61.9</v>
      </c>
      <c r="E420" s="6" t="n">
        <v>32.7</v>
      </c>
      <c r="F420" s="6" t="n">
        <v>3</v>
      </c>
      <c r="G420" s="6" t="n">
        <v>10.8</v>
      </c>
      <c r="H420" s="6" t="s">
        <v>18</v>
      </c>
      <c r="I420" s="7" t="n">
        <v>2</v>
      </c>
      <c r="J420" s="7" t="n">
        <v>2</v>
      </c>
      <c r="K420" s="6" t="s">
        <v>980</v>
      </c>
      <c r="L420" s="7" t="s">
        <v>981</v>
      </c>
      <c r="M420" s="7" t="n">
        <v>292</v>
      </c>
      <c r="N420" s="7" t="n">
        <v>1</v>
      </c>
    </row>
    <row r="421" customFormat="false" ht="13" hidden="false" customHeight="false" outlineLevel="0" collapsed="false">
      <c r="K421" s="6" t="s">
        <v>982</v>
      </c>
      <c r="L421" s="7" t="s">
        <v>195</v>
      </c>
      <c r="M421" s="7" t="n">
        <v>340</v>
      </c>
      <c r="N421" s="7" t="n">
        <v>1</v>
      </c>
    </row>
    <row r="423" customFormat="false" ht="13" hidden="false" customHeight="false" outlineLevel="0" collapsed="false">
      <c r="A423" s="6" t="s">
        <v>1191</v>
      </c>
      <c r="B423" s="6" t="s">
        <v>1192</v>
      </c>
      <c r="C423" s="6" t="n">
        <v>15</v>
      </c>
      <c r="D423" s="6" t="n">
        <v>52.7</v>
      </c>
      <c r="E423" s="6" t="n">
        <v>31.8</v>
      </c>
      <c r="F423" s="6" t="n">
        <v>3</v>
      </c>
      <c r="G423" s="6" t="n">
        <v>7.3</v>
      </c>
      <c r="H423" s="6" t="s">
        <v>18</v>
      </c>
      <c r="I423" s="7" t="n">
        <v>1</v>
      </c>
      <c r="J423" s="7" t="n">
        <v>1</v>
      </c>
      <c r="K423" s="6" t="s">
        <v>1193</v>
      </c>
      <c r="L423" s="7" t="n">
        <v>32.9</v>
      </c>
      <c r="M423" s="7" t="n">
        <v>288</v>
      </c>
      <c r="N423" s="7" t="n">
        <v>1</v>
      </c>
    </row>
    <row r="425" customFormat="false" ht="13" hidden="false" customHeight="false" outlineLevel="0" collapsed="false">
      <c r="A425" s="6" t="s">
        <v>647</v>
      </c>
      <c r="B425" s="6" t="s">
        <v>648</v>
      </c>
      <c r="C425" s="6" t="n">
        <v>15</v>
      </c>
      <c r="D425" s="6" t="n">
        <v>41.4</v>
      </c>
      <c r="E425" s="6" t="n">
        <v>35.8</v>
      </c>
      <c r="F425" s="6" t="n">
        <v>3</v>
      </c>
      <c r="G425" s="6" t="n">
        <v>6.2</v>
      </c>
      <c r="H425" s="6" t="s">
        <v>18</v>
      </c>
      <c r="I425" s="7" t="n">
        <v>1</v>
      </c>
      <c r="J425" s="7" t="n">
        <v>1</v>
      </c>
      <c r="K425" s="6" t="s">
        <v>649</v>
      </c>
      <c r="L425" s="7" t="n">
        <v>41.4</v>
      </c>
      <c r="M425" s="7" t="n">
        <v>343</v>
      </c>
      <c r="N425" s="7" t="n">
        <v>1</v>
      </c>
    </row>
    <row r="427" customFormat="false" ht="13" hidden="false" customHeight="false" outlineLevel="0" collapsed="false">
      <c r="A427" s="6" t="s">
        <v>1194</v>
      </c>
      <c r="B427" s="6" t="s">
        <v>1195</v>
      </c>
      <c r="C427" s="6" t="n">
        <v>0</v>
      </c>
      <c r="D427" s="6" t="n">
        <v>66.1</v>
      </c>
      <c r="E427" s="6" t="n">
        <v>28.6</v>
      </c>
      <c r="F427" s="6" t="n">
        <v>3</v>
      </c>
      <c r="G427" s="6" t="n">
        <v>9.6</v>
      </c>
      <c r="H427" s="6" t="s">
        <v>18</v>
      </c>
      <c r="I427" s="7" t="n">
        <v>2</v>
      </c>
      <c r="J427" s="7" t="n">
        <v>1</v>
      </c>
      <c r="K427" s="6" t="s">
        <v>606</v>
      </c>
      <c r="L427" s="7" t="n">
        <v>48.9</v>
      </c>
      <c r="M427" s="7" t="n">
        <v>237</v>
      </c>
      <c r="N427" s="7" t="n">
        <v>2</v>
      </c>
    </row>
    <row r="429" customFormat="false" ht="13" hidden="false" customHeight="false" outlineLevel="0" collapsed="false">
      <c r="A429" s="6" t="s">
        <v>310</v>
      </c>
      <c r="B429" s="6" t="s">
        <v>311</v>
      </c>
      <c r="C429" s="6" t="n">
        <v>0</v>
      </c>
      <c r="D429" s="6" t="n">
        <v>52.4</v>
      </c>
      <c r="E429" s="6" t="n">
        <v>21.4</v>
      </c>
      <c r="F429" s="6" t="n">
        <v>3</v>
      </c>
      <c r="G429" s="6" t="n">
        <v>5.2</v>
      </c>
      <c r="H429" s="6" t="s">
        <v>18</v>
      </c>
      <c r="I429" s="7" t="n">
        <v>1</v>
      </c>
      <c r="J429" s="7" t="n">
        <v>1</v>
      </c>
      <c r="K429" s="6" t="s">
        <v>99</v>
      </c>
      <c r="L429" s="7" t="n">
        <v>52.4</v>
      </c>
      <c r="M429" s="7" t="n">
        <v>281</v>
      </c>
      <c r="N429" s="7" t="n">
        <v>1</v>
      </c>
    </row>
    <row r="431" customFormat="false" ht="13" hidden="false" customHeight="false" outlineLevel="0" collapsed="false">
      <c r="A431" s="6" t="s">
        <v>765</v>
      </c>
      <c r="B431" s="6" t="s">
        <v>766</v>
      </c>
      <c r="C431" s="6" t="n">
        <v>0</v>
      </c>
      <c r="D431" s="6" t="n">
        <v>44.5</v>
      </c>
      <c r="E431" s="6" t="n">
        <v>25.3</v>
      </c>
      <c r="F431" s="6" t="n">
        <v>3</v>
      </c>
      <c r="G431" s="6" t="n">
        <v>4.5</v>
      </c>
      <c r="H431" s="6" t="s">
        <v>18</v>
      </c>
      <c r="I431" s="7" t="n">
        <v>1</v>
      </c>
      <c r="J431" s="7" t="n">
        <v>1</v>
      </c>
      <c r="K431" s="6" t="s">
        <v>767</v>
      </c>
      <c r="L431" s="7" t="n">
        <v>44.5</v>
      </c>
      <c r="M431" s="7" t="n">
        <v>322</v>
      </c>
      <c r="N431" s="7" t="n">
        <v>1</v>
      </c>
    </row>
    <row r="433" customFormat="false" ht="13" hidden="false" customHeight="false" outlineLevel="0" collapsed="false">
      <c r="A433" s="6" t="s">
        <v>654</v>
      </c>
      <c r="B433" s="6" t="s">
        <v>655</v>
      </c>
      <c r="C433" s="6" t="n">
        <v>0</v>
      </c>
      <c r="D433" s="6" t="n">
        <v>37</v>
      </c>
      <c r="E433" s="6" t="n">
        <v>34.1</v>
      </c>
      <c r="F433" s="6" t="n">
        <v>3</v>
      </c>
      <c r="G433" s="6" t="n">
        <v>2.3</v>
      </c>
      <c r="H433" s="6" t="s">
        <v>18</v>
      </c>
      <c r="I433" s="7" t="n">
        <v>1</v>
      </c>
      <c r="J433" s="7" t="n">
        <v>1</v>
      </c>
      <c r="K433" s="6" t="s">
        <v>983</v>
      </c>
      <c r="L433" s="7" t="n">
        <v>37</v>
      </c>
      <c r="M433" s="7" t="n">
        <v>303</v>
      </c>
      <c r="N433" s="7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380" topLeftCell="A137" activePane="bottomLeft" state="split"/>
      <selection pane="topLeft" activeCell="A1" activeCellId="0" sqref="A1"/>
      <selection pane="bottomLeft" activeCell="B137" activeCellId="0" sqref="B137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12.66"/>
    <col collapsed="false" customWidth="true" hidden="false" outlineLevel="0" max="2" min="2" style="6" width="38.33"/>
    <col collapsed="false" customWidth="false" hidden="false" outlineLevel="0" max="8" min="3" style="6" width="8.82"/>
    <col collapsed="false" customWidth="true" hidden="false" outlineLevel="0" max="9" min="9" style="6" width="12.5"/>
    <col collapsed="false" customWidth="false" hidden="false" outlineLevel="0" max="10" min="10" style="6" width="8.82"/>
    <col collapsed="false" customWidth="true" hidden="false" outlineLevel="0" max="11" min="11" style="6" width="32.49"/>
    <col collapsed="false" customWidth="true" hidden="false" outlineLevel="0" max="14" min="12" style="7" width="9.15"/>
    <col collapsed="false" customWidth="true" hidden="false" outlineLevel="0" max="15" min="15" style="6" width="12.5"/>
    <col collapsed="false" customWidth="false" hidden="false" outlineLevel="0" max="257" min="16" style="6" width="8.82"/>
  </cols>
  <sheetData>
    <row r="1" s="2" customFormat="true" ht="29" hidden="false" customHeight="false" outlineLevel="0" collapsed="false">
      <c r="A1" s="1"/>
      <c r="B1" s="4" t="s">
        <v>0</v>
      </c>
      <c r="I1" s="3"/>
      <c r="J1" s="3"/>
      <c r="K1" s="8"/>
      <c r="L1" s="3"/>
      <c r="M1" s="3"/>
      <c r="N1" s="3"/>
      <c r="O1" s="3"/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9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4" customFormat="false" ht="13" hidden="false" customHeight="false" outlineLevel="0" collapsed="false">
      <c r="A4" s="6" t="s">
        <v>695</v>
      </c>
      <c r="B4" s="6" t="s">
        <v>696</v>
      </c>
      <c r="C4" s="6" t="n">
        <v>0</v>
      </c>
      <c r="D4" s="6" t="n">
        <v>500.3</v>
      </c>
      <c r="E4" s="6" t="n">
        <v>41.7</v>
      </c>
      <c r="F4" s="6" t="n">
        <v>4</v>
      </c>
      <c r="G4" s="6" t="n">
        <v>31.7</v>
      </c>
      <c r="H4" s="6" t="s">
        <v>106</v>
      </c>
      <c r="I4" s="6" t="n">
        <v>44</v>
      </c>
      <c r="J4" s="6" t="n">
        <v>9</v>
      </c>
      <c r="K4" s="6" t="s">
        <v>519</v>
      </c>
      <c r="L4" s="7" t="s">
        <v>1196</v>
      </c>
      <c r="M4" s="7" t="n">
        <v>50</v>
      </c>
      <c r="N4" s="7" t="n">
        <v>11</v>
      </c>
    </row>
    <row r="5" customFormat="false" ht="13" hidden="false" customHeight="false" outlineLevel="0" collapsed="false">
      <c r="K5" s="6" t="s">
        <v>521</v>
      </c>
      <c r="L5" s="7" t="s">
        <v>1197</v>
      </c>
      <c r="M5" s="7" t="n">
        <v>10</v>
      </c>
      <c r="N5" s="7" t="n">
        <v>19</v>
      </c>
    </row>
    <row r="6" customFormat="false" ht="13" hidden="false" customHeight="false" outlineLevel="0" collapsed="false">
      <c r="K6" s="6" t="s">
        <v>689</v>
      </c>
      <c r="L6" s="7" t="s">
        <v>1163</v>
      </c>
      <c r="M6" s="7" t="n">
        <v>236</v>
      </c>
      <c r="N6" s="7" t="n">
        <v>3</v>
      </c>
    </row>
    <row r="7" customFormat="false" ht="13" hidden="false" customHeight="false" outlineLevel="0" collapsed="false">
      <c r="K7" s="6" t="s">
        <v>1031</v>
      </c>
      <c r="L7" s="7" t="s">
        <v>1126</v>
      </c>
      <c r="M7" s="7" t="n">
        <v>273</v>
      </c>
      <c r="N7" s="7" t="n">
        <v>2</v>
      </c>
      <c r="O7" s="6" t="s">
        <v>213</v>
      </c>
    </row>
    <row r="8" customFormat="false" ht="13" hidden="false" customHeight="false" outlineLevel="0" collapsed="false">
      <c r="K8" s="6" t="s">
        <v>691</v>
      </c>
      <c r="L8" s="7" t="s">
        <v>618</v>
      </c>
      <c r="M8" s="7" t="n">
        <v>120</v>
      </c>
      <c r="N8" s="7" t="n">
        <v>2</v>
      </c>
    </row>
    <row r="9" customFormat="false" ht="13" hidden="false" customHeight="false" outlineLevel="0" collapsed="false">
      <c r="K9" s="6" t="s">
        <v>1033</v>
      </c>
      <c r="L9" s="7" t="s">
        <v>730</v>
      </c>
      <c r="M9" s="7" t="n">
        <v>337</v>
      </c>
      <c r="N9" s="7" t="n">
        <v>2</v>
      </c>
    </row>
    <row r="10" customFormat="false" ht="13" hidden="false" customHeight="false" outlineLevel="0" collapsed="false">
      <c r="K10" s="6" t="s">
        <v>1198</v>
      </c>
      <c r="L10" s="7" t="s">
        <v>670</v>
      </c>
      <c r="M10" s="7" t="n">
        <v>260</v>
      </c>
      <c r="N10" s="7" t="n">
        <v>1</v>
      </c>
      <c r="O10" s="6" t="s">
        <v>1199</v>
      </c>
    </row>
    <row r="11" customFormat="false" ht="13" hidden="false" customHeight="false" outlineLevel="0" collapsed="false">
      <c r="K11" s="6" t="s">
        <v>693</v>
      </c>
      <c r="L11" s="7" t="s">
        <v>1200</v>
      </c>
      <c r="M11" s="7" t="n">
        <v>105</v>
      </c>
      <c r="N11" s="7" t="n">
        <v>2</v>
      </c>
      <c r="O11" s="6" t="s">
        <v>437</v>
      </c>
    </row>
    <row r="12" customFormat="false" ht="13" hidden="false" customHeight="false" outlineLevel="0" collapsed="false">
      <c r="K12" s="6" t="s">
        <v>1201</v>
      </c>
      <c r="L12" s="7" t="s">
        <v>1202</v>
      </c>
      <c r="M12" s="7" t="n">
        <v>74</v>
      </c>
      <c r="N12" s="7" t="n">
        <v>2</v>
      </c>
    </row>
    <row r="13" customFormat="false" ht="13" hidden="false" customHeight="false" outlineLevel="0" collapsed="false">
      <c r="C13" s="6" t="n">
        <v>15</v>
      </c>
      <c r="D13" s="6" t="n">
        <v>482.4</v>
      </c>
      <c r="E13" s="6" t="n">
        <v>41.7</v>
      </c>
      <c r="F13" s="6" t="n">
        <v>4</v>
      </c>
      <c r="G13" s="6" t="n">
        <v>23.7</v>
      </c>
      <c r="H13" s="6" t="s">
        <v>18</v>
      </c>
      <c r="I13" s="6" t="n">
        <v>26</v>
      </c>
      <c r="J13" s="6" t="n">
        <v>10</v>
      </c>
      <c r="K13" s="6" t="s">
        <v>519</v>
      </c>
      <c r="L13" s="7" t="s">
        <v>1203</v>
      </c>
      <c r="M13" s="7" t="n">
        <v>9</v>
      </c>
      <c r="N13" s="7" t="n">
        <v>3</v>
      </c>
    </row>
    <row r="14" customFormat="false" ht="13" hidden="false" customHeight="false" outlineLevel="0" collapsed="false">
      <c r="K14" s="6" t="s">
        <v>990</v>
      </c>
      <c r="L14" s="7" t="s">
        <v>1204</v>
      </c>
      <c r="M14" s="7" t="n">
        <v>201</v>
      </c>
      <c r="N14" s="7" t="n">
        <v>2</v>
      </c>
    </row>
    <row r="15" customFormat="false" ht="13" hidden="false" customHeight="false" outlineLevel="0" collapsed="false">
      <c r="K15" s="6" t="s">
        <v>1205</v>
      </c>
      <c r="L15" s="7" t="s">
        <v>1204</v>
      </c>
      <c r="M15" s="7" t="n">
        <v>190</v>
      </c>
      <c r="N15" s="7" t="n">
        <v>3</v>
      </c>
    </row>
    <row r="16" customFormat="false" ht="13" hidden="false" customHeight="false" outlineLevel="0" collapsed="false">
      <c r="K16" s="6" t="s">
        <v>1206</v>
      </c>
      <c r="L16" s="7" t="s">
        <v>1001</v>
      </c>
      <c r="M16" s="7" t="n">
        <v>161</v>
      </c>
      <c r="N16" s="7" t="n">
        <v>4</v>
      </c>
    </row>
    <row r="17" customFormat="false" ht="13" hidden="false" customHeight="false" outlineLevel="0" collapsed="false">
      <c r="K17" s="6" t="s">
        <v>689</v>
      </c>
      <c r="L17" s="7" t="s">
        <v>1207</v>
      </c>
      <c r="M17" s="7" t="n">
        <v>259</v>
      </c>
      <c r="N17" s="7" t="n">
        <v>1</v>
      </c>
    </row>
    <row r="18" customFormat="false" ht="13" hidden="false" customHeight="false" outlineLevel="0" collapsed="false">
      <c r="K18" s="6" t="s">
        <v>1031</v>
      </c>
      <c r="L18" s="7" t="s">
        <v>1208</v>
      </c>
      <c r="M18" s="7" t="n">
        <v>402</v>
      </c>
      <c r="N18" s="7" t="n">
        <v>1</v>
      </c>
      <c r="O18" s="6" t="s">
        <v>213</v>
      </c>
    </row>
    <row r="19" customFormat="false" ht="13" hidden="false" customHeight="false" outlineLevel="0" collapsed="false">
      <c r="K19" s="6" t="s">
        <v>1031</v>
      </c>
      <c r="L19" s="7" t="s">
        <v>514</v>
      </c>
      <c r="M19" s="7" t="n">
        <v>305</v>
      </c>
      <c r="N19" s="7" t="n">
        <v>2</v>
      </c>
    </row>
    <row r="20" customFormat="false" ht="13" hidden="false" customHeight="false" outlineLevel="0" collapsed="false">
      <c r="K20" s="6" t="s">
        <v>691</v>
      </c>
      <c r="L20" s="7" t="s">
        <v>471</v>
      </c>
      <c r="M20" s="7" t="n">
        <v>81</v>
      </c>
      <c r="N20" s="7" t="n">
        <v>5</v>
      </c>
      <c r="O20" s="6" t="s">
        <v>437</v>
      </c>
    </row>
    <row r="21" customFormat="false" ht="13" hidden="false" customHeight="false" outlineLevel="0" collapsed="false">
      <c r="K21" s="6" t="s">
        <v>693</v>
      </c>
      <c r="L21" s="7" t="s">
        <v>780</v>
      </c>
      <c r="M21" s="7" t="n">
        <v>62</v>
      </c>
      <c r="N21" s="7" t="n">
        <v>3</v>
      </c>
    </row>
    <row r="22" customFormat="false" ht="13" hidden="false" customHeight="false" outlineLevel="0" collapsed="false">
      <c r="K22" s="6" t="s">
        <v>693</v>
      </c>
      <c r="L22" s="7" t="s">
        <v>1109</v>
      </c>
      <c r="M22" s="7" t="n">
        <v>171</v>
      </c>
      <c r="N22" s="7" t="n">
        <v>2</v>
      </c>
    </row>
    <row r="23" customFormat="false" ht="13" hidden="false" customHeight="false" outlineLevel="0" collapsed="false">
      <c r="C23" s="6" t="n">
        <v>15</v>
      </c>
      <c r="D23" s="6" t="n">
        <v>532.7</v>
      </c>
      <c r="E23" s="6" t="n">
        <v>41.7</v>
      </c>
      <c r="F23" s="6" t="n">
        <v>4</v>
      </c>
      <c r="G23" s="6" t="n">
        <v>32</v>
      </c>
      <c r="H23" s="6" t="s">
        <v>106</v>
      </c>
      <c r="I23" s="6" t="n">
        <v>49</v>
      </c>
      <c r="J23" s="6" t="n">
        <v>10</v>
      </c>
      <c r="K23" s="6" t="s">
        <v>519</v>
      </c>
      <c r="L23" s="7" t="s">
        <v>836</v>
      </c>
      <c r="M23" s="7" t="n">
        <v>53</v>
      </c>
      <c r="N23" s="7" t="n">
        <v>12</v>
      </c>
    </row>
    <row r="24" customFormat="false" ht="13" hidden="false" customHeight="false" outlineLevel="0" collapsed="false">
      <c r="K24" s="6" t="s">
        <v>521</v>
      </c>
      <c r="L24" s="7" t="s">
        <v>1209</v>
      </c>
      <c r="M24" s="7" t="n">
        <v>7</v>
      </c>
      <c r="N24" s="7" t="n">
        <v>14</v>
      </c>
    </row>
    <row r="25" customFormat="false" ht="13" hidden="false" customHeight="false" outlineLevel="0" collapsed="false">
      <c r="K25" s="6" t="s">
        <v>1210</v>
      </c>
      <c r="L25" s="7" t="s">
        <v>810</v>
      </c>
      <c r="M25" s="7" t="n">
        <v>1</v>
      </c>
      <c r="N25" s="7" t="n">
        <v>2</v>
      </c>
    </row>
    <row r="26" customFormat="false" ht="13" hidden="false" customHeight="false" outlineLevel="0" collapsed="false">
      <c r="K26" s="6" t="s">
        <v>689</v>
      </c>
      <c r="L26" s="7" t="s">
        <v>657</v>
      </c>
      <c r="M26" s="7" t="n">
        <v>252</v>
      </c>
      <c r="N26" s="7" t="n">
        <v>3</v>
      </c>
    </row>
    <row r="27" customFormat="false" ht="13" hidden="false" customHeight="false" outlineLevel="0" collapsed="false">
      <c r="K27" s="6" t="s">
        <v>1031</v>
      </c>
      <c r="L27" s="7" t="s">
        <v>103</v>
      </c>
      <c r="M27" s="7" t="n">
        <v>284</v>
      </c>
      <c r="N27" s="7" t="n">
        <v>2</v>
      </c>
      <c r="O27" s="6" t="s">
        <v>213</v>
      </c>
    </row>
    <row r="28" customFormat="false" ht="13" hidden="false" customHeight="false" outlineLevel="0" collapsed="false">
      <c r="K28" s="6" t="s">
        <v>691</v>
      </c>
      <c r="L28" s="7" t="s">
        <v>1211</v>
      </c>
      <c r="M28" s="7" t="n">
        <v>126</v>
      </c>
      <c r="N28" s="7" t="n">
        <v>2</v>
      </c>
    </row>
    <row r="29" customFormat="false" ht="13" hidden="false" customHeight="false" outlineLevel="0" collapsed="false">
      <c r="K29" s="6" t="s">
        <v>1033</v>
      </c>
      <c r="L29" s="7" t="s">
        <v>1048</v>
      </c>
      <c r="M29" s="7" t="n">
        <v>353</v>
      </c>
      <c r="N29" s="7" t="n">
        <v>3</v>
      </c>
    </row>
    <row r="30" customFormat="false" ht="13" hidden="false" customHeight="false" outlineLevel="0" collapsed="false">
      <c r="K30" s="6" t="s">
        <v>1198</v>
      </c>
      <c r="L30" s="7" t="s">
        <v>1034</v>
      </c>
      <c r="M30" s="7" t="n">
        <v>273</v>
      </c>
      <c r="N30" s="7" t="n">
        <v>2</v>
      </c>
      <c r="O30" s="6" t="s">
        <v>1199</v>
      </c>
    </row>
    <row r="31" customFormat="false" ht="13" hidden="false" customHeight="false" outlineLevel="0" collapsed="false">
      <c r="K31" s="6" t="s">
        <v>693</v>
      </c>
      <c r="L31" s="7" t="s">
        <v>898</v>
      </c>
      <c r="M31" s="7" t="n">
        <v>116</v>
      </c>
      <c r="N31" s="7" t="n">
        <v>2</v>
      </c>
      <c r="O31" s="6" t="s">
        <v>437</v>
      </c>
    </row>
    <row r="32" customFormat="false" ht="13" hidden="false" customHeight="false" outlineLevel="0" collapsed="false">
      <c r="K32" s="6" t="s">
        <v>1201</v>
      </c>
      <c r="L32" s="7" t="s">
        <v>1212</v>
      </c>
      <c r="M32" s="7" t="n">
        <v>78</v>
      </c>
      <c r="N32" s="7" t="n">
        <v>7</v>
      </c>
    </row>
    <row r="33" customFormat="false" ht="13" hidden="false" customHeight="false" outlineLevel="0" collapsed="false">
      <c r="C33" s="6" t="n">
        <v>60</v>
      </c>
      <c r="D33" s="6" t="n">
        <v>538.4</v>
      </c>
      <c r="E33" s="6" t="n">
        <v>41.7</v>
      </c>
      <c r="F33" s="6" t="n">
        <v>4</v>
      </c>
      <c r="G33" s="6" t="n">
        <v>22.9</v>
      </c>
      <c r="H33" s="6" t="s">
        <v>18</v>
      </c>
      <c r="I33" s="6" t="n">
        <v>47</v>
      </c>
      <c r="J33" s="6" t="n">
        <v>11</v>
      </c>
      <c r="K33" s="6" t="s">
        <v>519</v>
      </c>
      <c r="L33" s="7" t="s">
        <v>1016</v>
      </c>
      <c r="M33" s="7" t="n">
        <v>16</v>
      </c>
      <c r="N33" s="7" t="n">
        <v>2</v>
      </c>
    </row>
    <row r="34" customFormat="false" ht="13" hidden="false" customHeight="false" outlineLevel="0" collapsed="false">
      <c r="K34" s="6" t="s">
        <v>990</v>
      </c>
      <c r="L34" s="7" t="s">
        <v>1109</v>
      </c>
      <c r="M34" s="7" t="n">
        <v>272</v>
      </c>
      <c r="N34" s="7" t="n">
        <v>2</v>
      </c>
    </row>
    <row r="35" customFormat="false" ht="13" hidden="false" customHeight="false" outlineLevel="0" collapsed="false">
      <c r="K35" s="6" t="s">
        <v>1213</v>
      </c>
      <c r="L35" s="7" t="s">
        <v>195</v>
      </c>
      <c r="M35" s="7" t="n">
        <v>70</v>
      </c>
      <c r="N35" s="7" t="n">
        <v>1</v>
      </c>
    </row>
    <row r="36" customFormat="false" ht="13" hidden="false" customHeight="false" outlineLevel="0" collapsed="false">
      <c r="K36" s="6" t="s">
        <v>1205</v>
      </c>
      <c r="L36" s="7" t="s">
        <v>802</v>
      </c>
      <c r="M36" s="7" t="n">
        <v>244</v>
      </c>
      <c r="N36" s="7" t="n">
        <v>2</v>
      </c>
    </row>
    <row r="37" customFormat="false" ht="13" hidden="false" customHeight="false" outlineLevel="0" collapsed="false">
      <c r="K37" s="6" t="s">
        <v>1206</v>
      </c>
      <c r="L37" s="7" t="s">
        <v>1197</v>
      </c>
      <c r="M37" s="7" t="n">
        <v>175</v>
      </c>
      <c r="N37" s="7" t="n">
        <v>8</v>
      </c>
    </row>
    <row r="38" customFormat="false" ht="13" hidden="false" customHeight="false" outlineLevel="0" collapsed="false">
      <c r="K38" s="6" t="s">
        <v>689</v>
      </c>
      <c r="L38" s="7" t="s">
        <v>1214</v>
      </c>
      <c r="M38" s="7" t="n">
        <v>325</v>
      </c>
      <c r="N38" s="7" t="n">
        <v>3</v>
      </c>
    </row>
    <row r="39" customFormat="false" ht="13" hidden="false" customHeight="false" outlineLevel="0" collapsed="false">
      <c r="K39" s="6" t="s">
        <v>1031</v>
      </c>
      <c r="L39" s="7" t="s">
        <v>1215</v>
      </c>
      <c r="M39" s="7" t="n">
        <v>505</v>
      </c>
      <c r="N39" s="7" t="n">
        <v>3</v>
      </c>
    </row>
    <row r="40" customFormat="false" ht="13" hidden="false" customHeight="false" outlineLevel="0" collapsed="false">
      <c r="K40" s="6" t="s">
        <v>1031</v>
      </c>
      <c r="L40" s="7" t="s">
        <v>307</v>
      </c>
      <c r="M40" s="7" t="n">
        <v>400</v>
      </c>
      <c r="N40" s="7" t="n">
        <v>2</v>
      </c>
      <c r="O40" s="6" t="s">
        <v>213</v>
      </c>
    </row>
    <row r="41" customFormat="false" ht="13" hidden="false" customHeight="false" outlineLevel="0" collapsed="false">
      <c r="K41" s="6" t="s">
        <v>691</v>
      </c>
      <c r="L41" s="7" t="s">
        <v>1216</v>
      </c>
      <c r="M41" s="7" t="n">
        <v>166</v>
      </c>
      <c r="N41" s="7" t="n">
        <v>10</v>
      </c>
    </row>
    <row r="42" customFormat="false" ht="13" hidden="false" customHeight="false" outlineLevel="0" collapsed="false">
      <c r="K42" s="6" t="s">
        <v>693</v>
      </c>
      <c r="L42" s="7" t="s">
        <v>1217</v>
      </c>
      <c r="M42" s="7" t="n">
        <v>85</v>
      </c>
      <c r="N42" s="7" t="n">
        <v>6</v>
      </c>
      <c r="O42" s="6" t="s">
        <v>437</v>
      </c>
    </row>
    <row r="43" customFormat="false" ht="13" hidden="false" customHeight="false" outlineLevel="0" collapsed="false">
      <c r="K43" s="6" t="s">
        <v>693</v>
      </c>
      <c r="L43" s="7" t="s">
        <v>1218</v>
      </c>
      <c r="M43" s="7" t="n">
        <v>245</v>
      </c>
      <c r="N43" s="7" t="n">
        <v>8</v>
      </c>
    </row>
    <row r="44" customFormat="false" ht="13" hidden="false" customHeight="false" outlineLevel="0" collapsed="false">
      <c r="C44" s="6" t="n">
        <v>60</v>
      </c>
      <c r="D44" s="6" t="n">
        <v>594.7</v>
      </c>
      <c r="E44" s="6" t="n">
        <v>41.7</v>
      </c>
      <c r="F44" s="6" t="n">
        <v>4</v>
      </c>
      <c r="G44" s="6" t="n">
        <v>33.6</v>
      </c>
      <c r="H44" s="6" t="s">
        <v>106</v>
      </c>
      <c r="I44" s="6" t="n">
        <v>36</v>
      </c>
      <c r="J44" s="6" t="n">
        <v>12</v>
      </c>
      <c r="K44" s="6" t="s">
        <v>519</v>
      </c>
      <c r="L44" s="7" t="s">
        <v>1219</v>
      </c>
      <c r="M44" s="7" t="n">
        <v>35</v>
      </c>
      <c r="N44" s="7" t="n">
        <v>5</v>
      </c>
    </row>
    <row r="45" customFormat="false" ht="13" hidden="false" customHeight="false" outlineLevel="0" collapsed="false">
      <c r="K45" s="6" t="s">
        <v>521</v>
      </c>
      <c r="L45" s="7" t="s">
        <v>668</v>
      </c>
      <c r="M45" s="7" t="n">
        <v>6</v>
      </c>
      <c r="N45" s="7" t="n">
        <v>12</v>
      </c>
    </row>
    <row r="46" customFormat="false" ht="13" hidden="false" customHeight="false" outlineLevel="0" collapsed="false">
      <c r="K46" s="6" t="s">
        <v>1210</v>
      </c>
      <c r="L46" s="7" t="s">
        <v>628</v>
      </c>
      <c r="M46" s="7" t="n">
        <v>1</v>
      </c>
      <c r="N46" s="7" t="n">
        <v>1</v>
      </c>
    </row>
    <row r="47" customFormat="false" ht="13" hidden="false" customHeight="false" outlineLevel="0" collapsed="false">
      <c r="K47" s="6" t="s">
        <v>1205</v>
      </c>
      <c r="L47" s="7" t="s">
        <v>542</v>
      </c>
      <c r="M47" s="7" t="n">
        <v>178</v>
      </c>
      <c r="N47" s="7" t="n">
        <v>1</v>
      </c>
    </row>
    <row r="48" customFormat="false" ht="13" hidden="false" customHeight="false" outlineLevel="0" collapsed="false">
      <c r="K48" s="6" t="s">
        <v>689</v>
      </c>
      <c r="L48" s="7" t="s">
        <v>314</v>
      </c>
      <c r="M48" s="7" t="n">
        <v>220</v>
      </c>
      <c r="N48" s="7" t="n">
        <v>2</v>
      </c>
    </row>
    <row r="49" customFormat="false" ht="13" hidden="false" customHeight="false" outlineLevel="0" collapsed="false">
      <c r="K49" s="6" t="s">
        <v>1031</v>
      </c>
      <c r="L49" s="7" t="s">
        <v>363</v>
      </c>
      <c r="M49" s="7" t="n">
        <v>280</v>
      </c>
      <c r="N49" s="7" t="n">
        <v>1</v>
      </c>
      <c r="O49" s="6" t="s">
        <v>213</v>
      </c>
    </row>
    <row r="50" customFormat="false" ht="13" hidden="false" customHeight="false" outlineLevel="0" collapsed="false">
      <c r="K50" s="6" t="s">
        <v>691</v>
      </c>
      <c r="L50" s="7" t="s">
        <v>1220</v>
      </c>
      <c r="M50" s="7" t="n">
        <v>107</v>
      </c>
      <c r="N50" s="7" t="n">
        <v>2</v>
      </c>
    </row>
    <row r="51" customFormat="false" ht="13" hidden="false" customHeight="false" outlineLevel="0" collapsed="false">
      <c r="K51" s="6" t="s">
        <v>1033</v>
      </c>
      <c r="L51" s="7" t="s">
        <v>962</v>
      </c>
      <c r="M51" s="7" t="n">
        <v>349</v>
      </c>
      <c r="N51" s="7" t="n">
        <v>4</v>
      </c>
    </row>
    <row r="52" customFormat="false" ht="13" hidden="false" customHeight="false" outlineLevel="0" collapsed="false">
      <c r="K52" s="6" t="s">
        <v>1198</v>
      </c>
      <c r="L52" s="7" t="s">
        <v>981</v>
      </c>
      <c r="M52" s="7" t="n">
        <v>258</v>
      </c>
      <c r="N52" s="7" t="n">
        <v>1</v>
      </c>
      <c r="O52" s="6" t="s">
        <v>1199</v>
      </c>
    </row>
    <row r="53" customFormat="false" ht="13" hidden="false" customHeight="false" outlineLevel="0" collapsed="false">
      <c r="K53" s="6" t="s">
        <v>1221</v>
      </c>
      <c r="L53" s="7" t="s">
        <v>1222</v>
      </c>
      <c r="M53" s="7" t="n">
        <v>360</v>
      </c>
      <c r="N53" s="7" t="n">
        <v>1</v>
      </c>
      <c r="O53" s="6" t="s">
        <v>342</v>
      </c>
    </row>
    <row r="54" customFormat="false" ht="13" hidden="false" customHeight="false" outlineLevel="0" collapsed="false">
      <c r="K54" s="6" t="s">
        <v>693</v>
      </c>
      <c r="L54" s="7" t="s">
        <v>1223</v>
      </c>
      <c r="M54" s="7" t="n">
        <v>96</v>
      </c>
      <c r="N54" s="7" t="n">
        <v>2</v>
      </c>
      <c r="O54" s="6" t="s">
        <v>437</v>
      </c>
    </row>
    <row r="55" customFormat="false" ht="13" hidden="false" customHeight="false" outlineLevel="0" collapsed="false">
      <c r="K55" s="6" t="s">
        <v>1201</v>
      </c>
      <c r="L55" s="7" t="s">
        <v>1224</v>
      </c>
      <c r="M55" s="7" t="n">
        <v>72</v>
      </c>
      <c r="N55" s="7" t="n">
        <v>4</v>
      </c>
    </row>
    <row r="57" customFormat="false" ht="13" hidden="false" customHeight="false" outlineLevel="0" collapsed="false">
      <c r="A57" s="6" t="s">
        <v>1225</v>
      </c>
      <c r="B57" s="6" t="s">
        <v>1226</v>
      </c>
      <c r="C57" s="6" t="n">
        <v>60</v>
      </c>
      <c r="D57" s="6" t="n">
        <v>119.1</v>
      </c>
      <c r="E57" s="6" t="n">
        <v>50.1</v>
      </c>
      <c r="F57" s="6" t="n">
        <v>4</v>
      </c>
      <c r="G57" s="6" t="n">
        <v>6.7</v>
      </c>
      <c r="H57" s="6" t="s">
        <v>18</v>
      </c>
      <c r="I57" s="6" t="n">
        <v>3</v>
      </c>
      <c r="J57" s="6" t="n">
        <v>3</v>
      </c>
      <c r="K57" s="6" t="s">
        <v>1227</v>
      </c>
      <c r="L57" s="7" t="s">
        <v>103</v>
      </c>
      <c r="M57" s="7" t="n">
        <v>430</v>
      </c>
      <c r="N57" s="7" t="n">
        <v>1</v>
      </c>
    </row>
    <row r="58" customFormat="false" ht="13" hidden="false" customHeight="false" outlineLevel="0" collapsed="false">
      <c r="K58" s="6" t="s">
        <v>1228</v>
      </c>
      <c r="L58" s="7" t="s">
        <v>1047</v>
      </c>
      <c r="M58" s="7" t="n">
        <v>292</v>
      </c>
      <c r="N58" s="7" t="n">
        <v>1</v>
      </c>
    </row>
    <row r="59" customFormat="false" ht="13" hidden="false" customHeight="false" outlineLevel="0" collapsed="false">
      <c r="K59" s="6" t="s">
        <v>1229</v>
      </c>
      <c r="L59" s="7" t="s">
        <v>248</v>
      </c>
      <c r="M59" s="7" t="n">
        <v>221</v>
      </c>
      <c r="N59" s="7" t="n">
        <v>1</v>
      </c>
    </row>
    <row r="61" customFormat="false" ht="13" hidden="false" customHeight="false" outlineLevel="0" collapsed="false">
      <c r="A61" s="6" t="s">
        <v>1230</v>
      </c>
      <c r="B61" s="6" t="s">
        <v>128</v>
      </c>
      <c r="C61" s="6" t="n">
        <v>15</v>
      </c>
      <c r="D61" s="6" t="n">
        <v>44.4</v>
      </c>
      <c r="E61" s="6" t="n">
        <v>34.7</v>
      </c>
      <c r="F61" s="6" t="n">
        <v>4</v>
      </c>
      <c r="G61" s="6" t="n">
        <v>1.9</v>
      </c>
      <c r="H61" s="6" t="s">
        <v>18</v>
      </c>
      <c r="I61" s="6" t="n">
        <v>3</v>
      </c>
      <c r="J61" s="6" t="n">
        <v>1</v>
      </c>
      <c r="K61" s="6" t="s">
        <v>1231</v>
      </c>
      <c r="L61" s="7" t="n">
        <v>44.4</v>
      </c>
      <c r="M61" s="7" t="n">
        <v>294</v>
      </c>
      <c r="N61" s="7" t="n">
        <v>3</v>
      </c>
    </row>
    <row r="62" customFormat="false" ht="13" hidden="false" customHeight="false" outlineLevel="0" collapsed="false">
      <c r="C62" s="6" t="n">
        <v>60</v>
      </c>
      <c r="D62" s="6" t="n">
        <v>30.7</v>
      </c>
      <c r="E62" s="6" t="n">
        <v>34.7</v>
      </c>
      <c r="F62" s="6" t="n">
        <v>4</v>
      </c>
      <c r="G62" s="6" t="n">
        <v>1.9</v>
      </c>
      <c r="H62" s="6" t="s">
        <v>18</v>
      </c>
      <c r="I62" s="6" t="n">
        <v>1</v>
      </c>
      <c r="J62" s="6" t="n">
        <v>1</v>
      </c>
      <c r="K62" s="6" t="s">
        <v>1231</v>
      </c>
      <c r="L62" s="7" t="n">
        <v>30.7</v>
      </c>
      <c r="M62" s="7" t="n">
        <v>377</v>
      </c>
      <c r="N62" s="7" t="n">
        <v>1</v>
      </c>
    </row>
    <row r="64" customFormat="false" ht="13" hidden="false" customHeight="false" outlineLevel="0" collapsed="false">
      <c r="A64" s="6" t="s">
        <v>1232</v>
      </c>
      <c r="B64" s="6" t="s">
        <v>128</v>
      </c>
      <c r="C64" s="6" t="n">
        <v>15</v>
      </c>
      <c r="D64" s="6" t="n">
        <v>30.1</v>
      </c>
      <c r="E64" s="6" t="n">
        <v>28.4</v>
      </c>
      <c r="F64" s="6" t="n">
        <v>4</v>
      </c>
      <c r="G64" s="6" t="n">
        <v>3.8</v>
      </c>
      <c r="H64" s="6" t="s">
        <v>18</v>
      </c>
      <c r="I64" s="6" t="n">
        <v>15</v>
      </c>
      <c r="J64" s="6" t="n">
        <v>1</v>
      </c>
      <c r="K64" s="6" t="s">
        <v>1233</v>
      </c>
      <c r="L64" s="7" t="n">
        <v>30.1</v>
      </c>
      <c r="M64" s="7" t="n">
        <v>341</v>
      </c>
      <c r="N64" s="7" t="n">
        <v>15</v>
      </c>
    </row>
    <row r="65" customFormat="false" ht="13" hidden="false" customHeight="false" outlineLevel="0" collapsed="false">
      <c r="C65" s="6" t="n">
        <v>60</v>
      </c>
      <c r="D65" s="6" t="n">
        <v>35.2</v>
      </c>
      <c r="E65" s="6" t="n">
        <v>28.4</v>
      </c>
      <c r="F65" s="6" t="n">
        <v>4</v>
      </c>
      <c r="G65" s="6" t="n">
        <v>3.8</v>
      </c>
      <c r="H65" s="6" t="s">
        <v>18</v>
      </c>
      <c r="I65" s="6" t="n">
        <v>17</v>
      </c>
      <c r="J65" s="6" t="n">
        <v>1</v>
      </c>
      <c r="K65" s="6" t="s">
        <v>1233</v>
      </c>
      <c r="L65" s="7" t="n">
        <v>35.2</v>
      </c>
      <c r="M65" s="7" t="n">
        <v>592</v>
      </c>
      <c r="N65" s="7" t="n">
        <v>17</v>
      </c>
    </row>
    <row r="67" customFormat="false" ht="13" hidden="false" customHeight="false" outlineLevel="0" collapsed="false">
      <c r="A67" s="6" t="s">
        <v>973</v>
      </c>
      <c r="B67" s="6" t="s">
        <v>974</v>
      </c>
      <c r="C67" s="6" t="n">
        <v>60</v>
      </c>
      <c r="D67" s="6" t="n">
        <v>76</v>
      </c>
      <c r="E67" s="6" t="n">
        <v>47.5</v>
      </c>
      <c r="F67" s="6" t="n">
        <v>4</v>
      </c>
      <c r="G67" s="6" t="n">
        <v>3.8</v>
      </c>
      <c r="H67" s="6" t="s">
        <v>18</v>
      </c>
      <c r="I67" s="6" t="n">
        <v>2</v>
      </c>
      <c r="J67" s="6" t="n">
        <v>1</v>
      </c>
      <c r="K67" s="6" t="s">
        <v>1234</v>
      </c>
      <c r="L67" s="7" t="n">
        <v>57</v>
      </c>
      <c r="M67" s="7" t="n">
        <v>257</v>
      </c>
      <c r="N67" s="7" t="n">
        <v>2</v>
      </c>
    </row>
    <row r="69" customFormat="false" ht="13" hidden="false" customHeight="false" outlineLevel="0" collapsed="false">
      <c r="A69" s="6" t="s">
        <v>1235</v>
      </c>
      <c r="B69" s="6" t="s">
        <v>1236</v>
      </c>
      <c r="C69" s="6" t="n">
        <v>0</v>
      </c>
      <c r="D69" s="6" t="n">
        <v>134</v>
      </c>
      <c r="E69" s="6" t="n">
        <v>44.9</v>
      </c>
      <c r="F69" s="6" t="n">
        <v>4</v>
      </c>
      <c r="G69" s="6" t="n">
        <v>9.3</v>
      </c>
      <c r="H69" s="6" t="s">
        <v>18</v>
      </c>
      <c r="I69" s="6" t="n">
        <v>4</v>
      </c>
      <c r="J69" s="6" t="n">
        <v>3</v>
      </c>
      <c r="K69" s="6" t="s">
        <v>1237</v>
      </c>
      <c r="L69" s="7" t="s">
        <v>191</v>
      </c>
      <c r="M69" s="7" t="n">
        <v>149</v>
      </c>
      <c r="N69" s="7" t="n">
        <v>1</v>
      </c>
      <c r="O69" s="6" t="s">
        <v>605</v>
      </c>
    </row>
    <row r="70" customFormat="false" ht="13" hidden="false" customHeight="false" outlineLevel="0" collapsed="false">
      <c r="K70" s="6" t="s">
        <v>1238</v>
      </c>
      <c r="L70" s="7" t="s">
        <v>1239</v>
      </c>
      <c r="M70" s="7" t="n">
        <v>381</v>
      </c>
      <c r="N70" s="7" t="n">
        <v>2</v>
      </c>
    </row>
    <row r="71" customFormat="false" ht="13" hidden="false" customHeight="false" outlineLevel="0" collapsed="false">
      <c r="K71" s="6" t="s">
        <v>1240</v>
      </c>
      <c r="L71" s="7" t="s">
        <v>1241</v>
      </c>
      <c r="M71" s="7" t="n">
        <v>459</v>
      </c>
      <c r="N71" s="7" t="n">
        <v>1</v>
      </c>
    </row>
    <row r="72" customFormat="false" ht="13" hidden="false" customHeight="false" outlineLevel="0" collapsed="false">
      <c r="C72" s="6" t="n">
        <v>60</v>
      </c>
      <c r="D72" s="6" t="n">
        <v>101.8</v>
      </c>
      <c r="E72" s="6" t="n">
        <v>44.9</v>
      </c>
      <c r="F72" s="6" t="n">
        <v>4</v>
      </c>
      <c r="G72" s="6" t="n">
        <v>12.1</v>
      </c>
      <c r="H72" s="6" t="s">
        <v>18</v>
      </c>
      <c r="I72" s="6" t="n">
        <v>2</v>
      </c>
      <c r="J72" s="6" t="n">
        <v>2</v>
      </c>
      <c r="K72" s="6" t="s">
        <v>1238</v>
      </c>
      <c r="L72" s="7" t="s">
        <v>478</v>
      </c>
      <c r="M72" s="7" t="n">
        <v>415</v>
      </c>
      <c r="N72" s="7" t="n">
        <v>1</v>
      </c>
    </row>
    <row r="73" customFormat="false" ht="13" hidden="false" customHeight="false" outlineLevel="0" collapsed="false">
      <c r="K73" s="6" t="s">
        <v>1240</v>
      </c>
      <c r="L73" s="7" t="s">
        <v>1095</v>
      </c>
      <c r="M73" s="7" t="n">
        <v>515</v>
      </c>
      <c r="N73" s="7" t="n">
        <v>1</v>
      </c>
    </row>
    <row r="75" customFormat="false" ht="13" hidden="false" customHeight="false" outlineLevel="0" collapsed="false">
      <c r="A75" s="6" t="s">
        <v>1242</v>
      </c>
      <c r="B75" s="6" t="s">
        <v>1243</v>
      </c>
      <c r="C75" s="6" t="n">
        <v>0</v>
      </c>
      <c r="D75" s="6" t="n">
        <v>100.7</v>
      </c>
      <c r="E75" s="6" t="n">
        <v>41.8</v>
      </c>
      <c r="F75" s="6" t="n">
        <v>4</v>
      </c>
      <c r="G75" s="6" t="n">
        <v>7.2</v>
      </c>
      <c r="H75" s="6" t="s">
        <v>18</v>
      </c>
      <c r="I75" s="6" t="n">
        <v>2</v>
      </c>
      <c r="J75" s="6" t="n">
        <v>2</v>
      </c>
      <c r="K75" s="6" t="s">
        <v>1244</v>
      </c>
      <c r="L75" s="7" t="s">
        <v>1245</v>
      </c>
      <c r="M75" s="7" t="n">
        <v>6</v>
      </c>
      <c r="N75" s="7" t="n">
        <v>1</v>
      </c>
    </row>
    <row r="76" customFormat="false" ht="13" hidden="false" customHeight="false" outlineLevel="0" collapsed="false">
      <c r="K76" s="6" t="s">
        <v>1246</v>
      </c>
      <c r="L76" s="7" t="s">
        <v>1207</v>
      </c>
      <c r="M76" s="7" t="n">
        <v>412</v>
      </c>
      <c r="N76" s="7" t="n">
        <v>1</v>
      </c>
    </row>
    <row r="77" customFormat="false" ht="13" hidden="false" customHeight="false" outlineLevel="0" collapsed="false">
      <c r="C77" s="6" t="n">
        <v>15</v>
      </c>
      <c r="D77" s="6" t="n">
        <v>96.3</v>
      </c>
      <c r="E77" s="6" t="n">
        <v>41.8</v>
      </c>
      <c r="F77" s="6" t="n">
        <v>4</v>
      </c>
      <c r="G77" s="6" t="n">
        <v>7.2</v>
      </c>
      <c r="H77" s="6" t="s">
        <v>18</v>
      </c>
      <c r="I77" s="6" t="n">
        <v>2</v>
      </c>
      <c r="J77" s="6" t="n">
        <v>2</v>
      </c>
      <c r="K77" s="6" t="s">
        <v>1244</v>
      </c>
      <c r="L77" s="7" t="s">
        <v>1247</v>
      </c>
      <c r="M77" s="7" t="n">
        <v>1</v>
      </c>
      <c r="N77" s="7" t="n">
        <v>1</v>
      </c>
    </row>
    <row r="78" customFormat="false" ht="13" hidden="false" customHeight="false" outlineLevel="0" collapsed="false">
      <c r="K78" s="6" t="s">
        <v>1246</v>
      </c>
      <c r="L78" s="7" t="s">
        <v>1040</v>
      </c>
      <c r="M78" s="7" t="n">
        <v>366</v>
      </c>
      <c r="N78" s="7" t="n">
        <v>1</v>
      </c>
    </row>
    <row r="79" customFormat="false" ht="13" hidden="false" customHeight="false" outlineLevel="0" collapsed="false">
      <c r="C79" s="6" t="n">
        <v>60</v>
      </c>
      <c r="D79" s="6" t="n">
        <v>141.2</v>
      </c>
      <c r="E79" s="6" t="n">
        <v>41.8</v>
      </c>
      <c r="F79" s="6" t="n">
        <v>4</v>
      </c>
      <c r="G79" s="6" t="n">
        <v>10.5</v>
      </c>
      <c r="H79" s="6" t="s">
        <v>18</v>
      </c>
      <c r="I79" s="6" t="n">
        <v>3</v>
      </c>
      <c r="J79" s="6" t="n">
        <v>3</v>
      </c>
      <c r="K79" s="6" t="s">
        <v>1248</v>
      </c>
      <c r="L79" s="7" t="s">
        <v>576</v>
      </c>
      <c r="M79" s="7" t="n">
        <v>25</v>
      </c>
      <c r="N79" s="7" t="n">
        <v>1</v>
      </c>
    </row>
    <row r="80" customFormat="false" ht="13" hidden="false" customHeight="false" outlineLevel="0" collapsed="false">
      <c r="K80" s="6" t="s">
        <v>1244</v>
      </c>
      <c r="L80" s="7" t="s">
        <v>1249</v>
      </c>
      <c r="M80" s="7" t="n">
        <v>11</v>
      </c>
      <c r="N80" s="7" t="n">
        <v>2</v>
      </c>
    </row>
    <row r="81" customFormat="false" ht="13" hidden="false" customHeight="false" outlineLevel="0" collapsed="false">
      <c r="K81" s="6" t="s">
        <v>1246</v>
      </c>
      <c r="L81" s="7" t="s">
        <v>1250</v>
      </c>
      <c r="M81" s="7" t="n">
        <v>454</v>
      </c>
      <c r="N81" s="7" t="n">
        <v>1</v>
      </c>
    </row>
    <row r="83" customFormat="false" ht="13" hidden="false" customHeight="false" outlineLevel="0" collapsed="false">
      <c r="A83" s="6" t="s">
        <v>1251</v>
      </c>
      <c r="B83" s="6" t="s">
        <v>1252</v>
      </c>
      <c r="C83" s="6" t="n">
        <v>0</v>
      </c>
      <c r="D83" s="6" t="n">
        <v>181.8</v>
      </c>
      <c r="E83" s="6" t="n">
        <v>34</v>
      </c>
      <c r="F83" s="6" t="n">
        <v>4</v>
      </c>
      <c r="G83" s="6" t="n">
        <v>9.2</v>
      </c>
      <c r="H83" s="6" t="s">
        <v>18</v>
      </c>
      <c r="I83" s="6" t="n">
        <v>3</v>
      </c>
      <c r="J83" s="6" t="n">
        <v>2</v>
      </c>
      <c r="K83" s="6" t="s">
        <v>1253</v>
      </c>
      <c r="L83" s="7" t="s">
        <v>1254</v>
      </c>
      <c r="M83" s="7" t="n">
        <v>58</v>
      </c>
      <c r="N83" s="7" t="n">
        <v>2</v>
      </c>
    </row>
    <row r="84" customFormat="false" ht="13" hidden="false" customHeight="false" outlineLevel="0" collapsed="false">
      <c r="K84" s="6" t="s">
        <v>1255</v>
      </c>
      <c r="L84" s="7" t="s">
        <v>1256</v>
      </c>
      <c r="M84" s="7" t="n">
        <v>498</v>
      </c>
      <c r="N84" s="7" t="n">
        <v>1</v>
      </c>
    </row>
    <row r="85" customFormat="false" ht="13" hidden="false" customHeight="false" outlineLevel="0" collapsed="false">
      <c r="C85" s="6" t="n">
        <v>15</v>
      </c>
      <c r="D85" s="6" t="n">
        <v>93.6</v>
      </c>
      <c r="E85" s="6" t="n">
        <v>34</v>
      </c>
      <c r="F85" s="6" t="n">
        <v>4</v>
      </c>
      <c r="G85" s="6" t="n">
        <v>9.2</v>
      </c>
      <c r="H85" s="6" t="s">
        <v>18</v>
      </c>
      <c r="I85" s="6" t="n">
        <v>2</v>
      </c>
      <c r="J85" s="6" t="n">
        <v>2</v>
      </c>
      <c r="K85" s="6" t="s">
        <v>1253</v>
      </c>
      <c r="L85" s="7" t="s">
        <v>429</v>
      </c>
      <c r="M85" s="7" t="n">
        <v>52</v>
      </c>
      <c r="N85" s="7" t="n">
        <v>1</v>
      </c>
    </row>
    <row r="86" customFormat="false" ht="13" hidden="false" customHeight="false" outlineLevel="0" collapsed="false">
      <c r="K86" s="6" t="s">
        <v>1255</v>
      </c>
      <c r="L86" s="7" t="s">
        <v>1257</v>
      </c>
      <c r="M86" s="7" t="n">
        <v>452</v>
      </c>
      <c r="N86" s="7" t="n">
        <v>1</v>
      </c>
    </row>
    <row r="87" customFormat="false" ht="13" hidden="false" customHeight="false" outlineLevel="0" collapsed="false">
      <c r="C87" s="6" t="n">
        <v>60</v>
      </c>
      <c r="D87" s="6" t="n">
        <v>144.9</v>
      </c>
      <c r="E87" s="6" t="n">
        <v>34</v>
      </c>
      <c r="F87" s="6" t="n">
        <v>4</v>
      </c>
      <c r="G87" s="6" t="n">
        <v>11.8</v>
      </c>
      <c r="H87" s="6" t="s">
        <v>18</v>
      </c>
      <c r="I87" s="6" t="n">
        <v>4</v>
      </c>
      <c r="J87" s="6" t="n">
        <v>3</v>
      </c>
      <c r="K87" s="6" t="s">
        <v>1253</v>
      </c>
      <c r="L87" s="7" t="s">
        <v>476</v>
      </c>
      <c r="M87" s="7" t="n">
        <v>55</v>
      </c>
      <c r="N87" s="7" t="n">
        <v>1</v>
      </c>
    </row>
    <row r="88" customFormat="false" ht="13" hidden="false" customHeight="false" outlineLevel="0" collapsed="false">
      <c r="K88" s="6" t="s">
        <v>1255</v>
      </c>
      <c r="L88" s="7" t="s">
        <v>1258</v>
      </c>
      <c r="M88" s="7" t="n">
        <v>563</v>
      </c>
      <c r="N88" s="7" t="n">
        <v>1</v>
      </c>
    </row>
    <row r="89" customFormat="false" ht="13" hidden="false" customHeight="false" outlineLevel="0" collapsed="false">
      <c r="K89" s="6" t="s">
        <v>1259</v>
      </c>
      <c r="L89" s="7" t="s">
        <v>390</v>
      </c>
      <c r="M89" s="7" t="n">
        <v>215</v>
      </c>
      <c r="N89" s="7" t="n">
        <v>2</v>
      </c>
    </row>
    <row r="91" customFormat="false" ht="13" hidden="false" customHeight="false" outlineLevel="0" collapsed="false">
      <c r="A91" s="6" t="s">
        <v>1260</v>
      </c>
      <c r="B91" s="6" t="s">
        <v>1261</v>
      </c>
      <c r="C91" s="6" t="n">
        <v>0</v>
      </c>
      <c r="D91" s="6" t="n">
        <v>72.8</v>
      </c>
      <c r="E91" s="6" t="n">
        <v>52.3</v>
      </c>
      <c r="F91" s="6" t="n">
        <v>4</v>
      </c>
      <c r="G91" s="6" t="n">
        <v>6.5</v>
      </c>
      <c r="H91" s="6" t="s">
        <v>18</v>
      </c>
      <c r="I91" s="6" t="n">
        <v>2</v>
      </c>
      <c r="J91" s="6" t="n">
        <v>2</v>
      </c>
      <c r="K91" s="6" t="s">
        <v>1262</v>
      </c>
      <c r="L91" s="7" t="s">
        <v>224</v>
      </c>
      <c r="M91" s="7" t="n">
        <v>290</v>
      </c>
      <c r="N91" s="7" t="n">
        <v>1</v>
      </c>
    </row>
    <row r="92" customFormat="false" ht="13" hidden="false" customHeight="false" outlineLevel="0" collapsed="false">
      <c r="K92" s="6" t="s">
        <v>1263</v>
      </c>
      <c r="L92" s="7" t="s">
        <v>394</v>
      </c>
      <c r="M92" s="7" t="n">
        <v>228</v>
      </c>
      <c r="N92" s="7" t="n">
        <v>1</v>
      </c>
    </row>
    <row r="93" customFormat="false" ht="13" hidden="false" customHeight="false" outlineLevel="0" collapsed="false">
      <c r="C93" s="6" t="n">
        <v>15</v>
      </c>
      <c r="D93" s="6" t="n">
        <v>40.8</v>
      </c>
      <c r="E93" s="6" t="n">
        <v>52.3</v>
      </c>
      <c r="F93" s="6" t="n">
        <v>4</v>
      </c>
      <c r="G93" s="6" t="n">
        <v>2</v>
      </c>
      <c r="H93" s="6" t="s">
        <v>18</v>
      </c>
      <c r="I93" s="6" t="n">
        <v>2</v>
      </c>
      <c r="J93" s="6" t="n">
        <v>1</v>
      </c>
      <c r="K93" s="6" t="s">
        <v>1263</v>
      </c>
      <c r="L93" s="7" t="n">
        <v>40.8</v>
      </c>
      <c r="M93" s="7" t="n">
        <v>200</v>
      </c>
      <c r="N93" s="7" t="n">
        <v>2</v>
      </c>
    </row>
    <row r="94" customFormat="false" ht="13" hidden="false" customHeight="false" outlineLevel="0" collapsed="false">
      <c r="C94" s="6" t="n">
        <v>60</v>
      </c>
      <c r="D94" s="6" t="n">
        <v>64.3</v>
      </c>
      <c r="E94" s="6" t="n">
        <v>52.3</v>
      </c>
      <c r="F94" s="6" t="n">
        <v>4</v>
      </c>
      <c r="G94" s="6" t="n">
        <v>3.9</v>
      </c>
      <c r="H94" s="6" t="s">
        <v>18</v>
      </c>
      <c r="I94" s="6" t="n">
        <v>3</v>
      </c>
      <c r="J94" s="6" t="n">
        <v>2</v>
      </c>
      <c r="K94" s="6" t="s">
        <v>1263</v>
      </c>
      <c r="L94" s="7" t="s">
        <v>224</v>
      </c>
      <c r="M94" s="7" t="n">
        <v>288</v>
      </c>
      <c r="N94" s="7" t="n">
        <v>2</v>
      </c>
    </row>
    <row r="95" customFormat="false" ht="13" hidden="false" customHeight="false" outlineLevel="0" collapsed="false">
      <c r="K95" s="6" t="s">
        <v>1264</v>
      </c>
      <c r="L95" s="7" t="s">
        <v>652</v>
      </c>
      <c r="M95" s="7" t="n">
        <v>361</v>
      </c>
      <c r="N95" s="7" t="n">
        <v>1</v>
      </c>
    </row>
    <row r="97" customFormat="false" ht="13" hidden="false" customHeight="false" outlineLevel="0" collapsed="false">
      <c r="A97" s="6" t="s">
        <v>923</v>
      </c>
      <c r="B97" s="6" t="s">
        <v>924</v>
      </c>
      <c r="C97" s="6" t="n">
        <v>0</v>
      </c>
      <c r="D97" s="6" t="n">
        <v>62.9</v>
      </c>
      <c r="E97" s="6" t="n">
        <v>29.4</v>
      </c>
      <c r="F97" s="6" t="n">
        <v>4</v>
      </c>
      <c r="G97" s="6" t="n">
        <v>9.8</v>
      </c>
      <c r="H97" s="6" t="s">
        <v>18</v>
      </c>
      <c r="I97" s="6" t="n">
        <v>2</v>
      </c>
      <c r="J97" s="6" t="n">
        <v>2</v>
      </c>
      <c r="K97" s="6" t="s">
        <v>925</v>
      </c>
      <c r="L97" s="7" t="s">
        <v>690</v>
      </c>
      <c r="M97" s="7" t="n">
        <v>396</v>
      </c>
      <c r="N97" s="7" t="n">
        <v>1</v>
      </c>
    </row>
    <row r="98" customFormat="false" ht="13" hidden="false" customHeight="false" outlineLevel="0" collapsed="false">
      <c r="K98" s="6" t="s">
        <v>926</v>
      </c>
      <c r="L98" s="7" t="s">
        <v>1073</v>
      </c>
      <c r="M98" s="7" t="n">
        <v>491</v>
      </c>
      <c r="N98" s="7" t="n">
        <v>1</v>
      </c>
    </row>
    <row r="100" customFormat="false" ht="13" hidden="false" customHeight="false" outlineLevel="0" collapsed="false">
      <c r="A100" s="6" t="s">
        <v>1265</v>
      </c>
      <c r="B100" s="6" t="s">
        <v>1266</v>
      </c>
      <c r="C100" s="6" t="n">
        <v>0</v>
      </c>
      <c r="D100" s="6" t="n">
        <v>59.1</v>
      </c>
      <c r="E100" s="6" t="n">
        <v>46</v>
      </c>
      <c r="F100" s="6" t="n">
        <v>4</v>
      </c>
      <c r="G100" s="6" t="n">
        <v>5.8</v>
      </c>
      <c r="H100" s="6" t="s">
        <v>18</v>
      </c>
      <c r="I100" s="6" t="n">
        <v>1</v>
      </c>
      <c r="J100" s="6" t="n">
        <v>1</v>
      </c>
      <c r="K100" s="6" t="s">
        <v>1267</v>
      </c>
      <c r="L100" s="7" t="n">
        <v>43.6</v>
      </c>
      <c r="M100" s="7" t="n">
        <v>171</v>
      </c>
      <c r="N100" s="7" t="n">
        <v>1</v>
      </c>
    </row>
    <row r="102" customFormat="false" ht="13" hidden="false" customHeight="false" outlineLevel="0" collapsed="false">
      <c r="A102" s="6" t="s">
        <v>1268</v>
      </c>
      <c r="B102" s="6" t="s">
        <v>1269</v>
      </c>
      <c r="C102" s="6" t="n">
        <v>0</v>
      </c>
      <c r="D102" s="6" t="n">
        <v>58</v>
      </c>
      <c r="E102" s="6" t="n">
        <v>44.5</v>
      </c>
      <c r="F102" s="6" t="n">
        <v>4</v>
      </c>
      <c r="G102" s="6" t="n">
        <v>4.7</v>
      </c>
      <c r="H102" s="6" t="s">
        <v>18</v>
      </c>
      <c r="I102" s="6" t="n">
        <v>2</v>
      </c>
      <c r="J102" s="6" t="n">
        <v>1</v>
      </c>
      <c r="K102" s="6" t="s">
        <v>1229</v>
      </c>
      <c r="L102" s="7" t="n">
        <v>40.1</v>
      </c>
      <c r="M102" s="7" t="n">
        <v>186</v>
      </c>
      <c r="N102" s="7" t="n">
        <v>2</v>
      </c>
    </row>
    <row r="104" customFormat="false" ht="13" hidden="false" customHeight="false" outlineLevel="0" collapsed="false">
      <c r="A104" s="6" t="s">
        <v>1270</v>
      </c>
      <c r="B104" s="6" t="s">
        <v>1271</v>
      </c>
      <c r="C104" s="6" t="n">
        <v>0</v>
      </c>
      <c r="D104" s="6" t="n">
        <v>50.4</v>
      </c>
      <c r="E104" s="6" t="n">
        <v>49.8</v>
      </c>
      <c r="F104" s="6" t="n">
        <v>4</v>
      </c>
      <c r="G104" s="6" t="n">
        <v>4.8</v>
      </c>
      <c r="H104" s="6" t="s">
        <v>18</v>
      </c>
      <c r="I104" s="6" t="n">
        <v>1</v>
      </c>
      <c r="J104" s="6" t="n">
        <v>1</v>
      </c>
      <c r="K104" s="6" t="s">
        <v>1272</v>
      </c>
      <c r="L104" s="7" t="n">
        <v>31.4</v>
      </c>
      <c r="M104" s="7" t="n">
        <v>190</v>
      </c>
      <c r="N104" s="7" t="n">
        <v>1</v>
      </c>
    </row>
    <row r="105" customFormat="false" ht="13" hidden="false" customHeight="false" outlineLevel="0" collapsed="false">
      <c r="C105" s="6" t="n">
        <v>15</v>
      </c>
      <c r="D105" s="6" t="n">
        <v>72.3</v>
      </c>
      <c r="E105" s="6" t="n">
        <v>49.8</v>
      </c>
      <c r="F105" s="6" t="n">
        <v>4</v>
      </c>
      <c r="G105" s="6" t="n">
        <v>3</v>
      </c>
      <c r="H105" s="6" t="s">
        <v>18</v>
      </c>
      <c r="I105" s="6" t="n">
        <v>1</v>
      </c>
      <c r="J105" s="6" t="n">
        <v>1</v>
      </c>
      <c r="K105" s="6" t="s">
        <v>1273</v>
      </c>
      <c r="L105" s="7" t="n">
        <v>72.3</v>
      </c>
      <c r="M105" s="7" t="n">
        <v>326</v>
      </c>
      <c r="N105" s="7" t="n">
        <v>1</v>
      </c>
    </row>
    <row r="106" customFormat="false" ht="13" hidden="false" customHeight="false" outlineLevel="0" collapsed="false">
      <c r="C106" s="6" t="n">
        <v>60</v>
      </c>
      <c r="D106" s="6" t="n">
        <v>65.9</v>
      </c>
      <c r="E106" s="6" t="n">
        <v>49.8</v>
      </c>
      <c r="F106" s="6" t="n">
        <v>4</v>
      </c>
      <c r="G106" s="6" t="n">
        <v>3</v>
      </c>
      <c r="H106" s="6" t="s">
        <v>18</v>
      </c>
      <c r="I106" s="6" t="n">
        <v>2</v>
      </c>
      <c r="J106" s="6" t="n">
        <v>1</v>
      </c>
      <c r="K106" s="6" t="s">
        <v>1273</v>
      </c>
      <c r="L106" s="7" t="n">
        <v>65.9</v>
      </c>
      <c r="M106" s="7" t="n">
        <v>399</v>
      </c>
      <c r="N106" s="7" t="n">
        <v>2</v>
      </c>
    </row>
    <row r="108" customFormat="false" ht="13" hidden="false" customHeight="false" outlineLevel="0" collapsed="false">
      <c r="A108" s="6" t="s">
        <v>1274</v>
      </c>
      <c r="B108" s="6" t="s">
        <v>1275</v>
      </c>
      <c r="C108" s="6" t="n">
        <v>0</v>
      </c>
      <c r="D108" s="6" t="n">
        <v>81</v>
      </c>
      <c r="E108" s="6" t="n">
        <v>34.2</v>
      </c>
      <c r="F108" s="6" t="n">
        <v>4</v>
      </c>
      <c r="G108" s="6" t="n">
        <v>7.7</v>
      </c>
      <c r="H108" s="6" t="s">
        <v>18</v>
      </c>
      <c r="I108" s="6" t="n">
        <v>3</v>
      </c>
      <c r="J108" s="6" t="n">
        <v>2</v>
      </c>
      <c r="K108" s="6" t="s">
        <v>1276</v>
      </c>
      <c r="L108" s="7" t="s">
        <v>504</v>
      </c>
      <c r="M108" s="7" t="n">
        <v>280</v>
      </c>
      <c r="N108" s="7" t="n">
        <v>2</v>
      </c>
    </row>
    <row r="109" customFormat="false" ht="13" hidden="false" customHeight="false" outlineLevel="0" collapsed="false">
      <c r="K109" s="6" t="s">
        <v>1277</v>
      </c>
      <c r="L109" s="7" t="s">
        <v>1278</v>
      </c>
      <c r="M109" s="7" t="n">
        <v>366</v>
      </c>
      <c r="N109" s="7" t="n">
        <v>1</v>
      </c>
    </row>
    <row r="110" customFormat="false" ht="13" hidden="false" customHeight="false" outlineLevel="0" collapsed="false">
      <c r="C110" s="6" t="n">
        <v>60</v>
      </c>
      <c r="D110" s="6" t="n">
        <v>40.2</v>
      </c>
      <c r="E110" s="6" t="n">
        <v>34.2</v>
      </c>
      <c r="F110" s="6" t="n">
        <v>4</v>
      </c>
      <c r="G110" s="6" t="n">
        <v>2.2</v>
      </c>
      <c r="H110" s="6" t="s">
        <v>18</v>
      </c>
      <c r="I110" s="6" t="n">
        <v>1</v>
      </c>
      <c r="J110" s="6" t="n">
        <v>1</v>
      </c>
      <c r="K110" s="6" t="s">
        <v>1276</v>
      </c>
      <c r="L110" s="7" t="n">
        <v>40.2</v>
      </c>
      <c r="M110" s="7" t="n">
        <v>316</v>
      </c>
      <c r="N110" s="7" t="n">
        <v>1</v>
      </c>
    </row>
    <row r="112" customFormat="false" ht="13" hidden="false" customHeight="false" outlineLevel="0" collapsed="false">
      <c r="A112" s="6" t="s">
        <v>1279</v>
      </c>
      <c r="B112" s="6" t="s">
        <v>128</v>
      </c>
      <c r="C112" s="6" t="n">
        <v>0</v>
      </c>
      <c r="D112" s="6" t="n">
        <v>34.6</v>
      </c>
      <c r="E112" s="6" t="n">
        <v>34.6</v>
      </c>
      <c r="F112" s="6" t="n">
        <v>4</v>
      </c>
      <c r="G112" s="6" t="n">
        <v>4</v>
      </c>
      <c r="H112" s="6" t="s">
        <v>18</v>
      </c>
      <c r="I112" s="6" t="n">
        <v>1</v>
      </c>
      <c r="J112" s="6" t="n">
        <v>1</v>
      </c>
      <c r="K112" s="6" t="s">
        <v>1280</v>
      </c>
      <c r="L112" s="7" t="n">
        <v>34.6</v>
      </c>
      <c r="M112" s="7" t="n">
        <v>224</v>
      </c>
      <c r="N112" s="7" t="n">
        <v>1</v>
      </c>
      <c r="O112" s="6" t="s">
        <v>1281</v>
      </c>
    </row>
    <row r="114" customFormat="false" ht="13" hidden="false" customHeight="false" outlineLevel="0" collapsed="false">
      <c r="A114" s="6" t="s">
        <v>1282</v>
      </c>
      <c r="B114" s="6" t="s">
        <v>1283</v>
      </c>
      <c r="C114" s="6" t="n">
        <v>0</v>
      </c>
      <c r="D114" s="6" t="n">
        <v>577.8</v>
      </c>
      <c r="E114" s="6" t="n">
        <v>41.8</v>
      </c>
      <c r="F114" s="6" t="n">
        <v>4</v>
      </c>
      <c r="G114" s="6" t="n">
        <v>30.9</v>
      </c>
      <c r="H114" s="6" t="s">
        <v>18</v>
      </c>
      <c r="I114" s="6" t="n">
        <v>28</v>
      </c>
      <c r="J114" s="6" t="n">
        <v>11</v>
      </c>
      <c r="K114" s="6" t="s">
        <v>519</v>
      </c>
      <c r="L114" s="7" t="s">
        <v>1284</v>
      </c>
      <c r="M114" s="7" t="n">
        <v>16</v>
      </c>
      <c r="N114" s="7" t="n">
        <v>4</v>
      </c>
    </row>
    <row r="115" customFormat="false" ht="13" hidden="false" customHeight="false" outlineLevel="0" collapsed="false">
      <c r="K115" s="6" t="s">
        <v>990</v>
      </c>
      <c r="L115" s="7" t="s">
        <v>1222</v>
      </c>
      <c r="M115" s="7" t="n">
        <v>237</v>
      </c>
      <c r="N115" s="7" t="n">
        <v>4</v>
      </c>
    </row>
    <row r="116" customFormat="false" ht="13" hidden="false" customHeight="false" outlineLevel="0" collapsed="false">
      <c r="K116" s="6" t="s">
        <v>1213</v>
      </c>
      <c r="L116" s="7" t="s">
        <v>165</v>
      </c>
      <c r="M116" s="7" t="n">
        <v>78</v>
      </c>
      <c r="N116" s="7" t="n">
        <v>2</v>
      </c>
    </row>
    <row r="117" customFormat="false" ht="13" hidden="false" customHeight="false" outlineLevel="0" collapsed="false">
      <c r="K117" s="6" t="s">
        <v>1205</v>
      </c>
      <c r="L117" s="7" t="s">
        <v>604</v>
      </c>
      <c r="M117" s="7" t="n">
        <v>229</v>
      </c>
      <c r="N117" s="7" t="n">
        <v>1</v>
      </c>
    </row>
    <row r="118" customFormat="false" ht="13" hidden="false" customHeight="false" outlineLevel="0" collapsed="false">
      <c r="K118" s="6" t="s">
        <v>1206</v>
      </c>
      <c r="L118" s="7" t="s">
        <v>621</v>
      </c>
      <c r="M118" s="7" t="n">
        <v>212</v>
      </c>
      <c r="N118" s="7" t="n">
        <v>1</v>
      </c>
    </row>
    <row r="119" customFormat="false" ht="13" hidden="false" customHeight="false" outlineLevel="0" collapsed="false">
      <c r="K119" s="6" t="s">
        <v>689</v>
      </c>
      <c r="L119" s="7" t="s">
        <v>1220</v>
      </c>
      <c r="M119" s="7" t="n">
        <v>298</v>
      </c>
      <c r="N119" s="7" t="n">
        <v>2</v>
      </c>
    </row>
    <row r="120" customFormat="false" ht="13" hidden="false" customHeight="false" outlineLevel="0" collapsed="false">
      <c r="K120" s="6" t="s">
        <v>1031</v>
      </c>
      <c r="L120" s="7" t="s">
        <v>1285</v>
      </c>
      <c r="M120" s="7" t="n">
        <v>449</v>
      </c>
      <c r="N120" s="7" t="n">
        <v>1</v>
      </c>
    </row>
    <row r="121" customFormat="false" ht="13" hidden="false" customHeight="false" outlineLevel="0" collapsed="false">
      <c r="K121" s="6" t="s">
        <v>1031</v>
      </c>
      <c r="L121" s="7" t="s">
        <v>621</v>
      </c>
      <c r="M121" s="7" t="n">
        <v>345</v>
      </c>
      <c r="N121" s="7" t="n">
        <v>2</v>
      </c>
      <c r="O121" s="6" t="s">
        <v>213</v>
      </c>
    </row>
    <row r="122" customFormat="false" ht="13" hidden="false" customHeight="false" outlineLevel="0" collapsed="false">
      <c r="K122" s="6" t="s">
        <v>691</v>
      </c>
      <c r="L122" s="7" t="s">
        <v>1286</v>
      </c>
      <c r="M122" s="7" t="n">
        <v>118</v>
      </c>
      <c r="N122" s="7" t="n">
        <v>5</v>
      </c>
    </row>
    <row r="123" customFormat="false" ht="13" hidden="false" customHeight="false" outlineLevel="0" collapsed="false">
      <c r="K123" s="6" t="s">
        <v>693</v>
      </c>
      <c r="L123" s="7" t="s">
        <v>471</v>
      </c>
      <c r="M123" s="7" t="n">
        <v>81</v>
      </c>
      <c r="N123" s="7" t="n">
        <v>3</v>
      </c>
      <c r="O123" s="6" t="s">
        <v>437</v>
      </c>
    </row>
    <row r="124" customFormat="false" ht="13" hidden="false" customHeight="false" outlineLevel="0" collapsed="false">
      <c r="K124" s="6" t="s">
        <v>693</v>
      </c>
      <c r="L124" s="7" t="s">
        <v>581</v>
      </c>
      <c r="M124" s="7" t="n">
        <v>201</v>
      </c>
      <c r="N124" s="7" t="n">
        <v>3</v>
      </c>
    </row>
    <row r="126" customFormat="false" ht="13" hidden="false" customHeight="false" outlineLevel="0" collapsed="false">
      <c r="A126" s="6" t="s">
        <v>1287</v>
      </c>
      <c r="B126" s="6" t="s">
        <v>1288</v>
      </c>
      <c r="C126" s="6" t="n">
        <v>15</v>
      </c>
      <c r="D126" s="6" t="n">
        <v>77.3</v>
      </c>
      <c r="E126" s="6" t="n">
        <v>44.9</v>
      </c>
      <c r="F126" s="6" t="n">
        <v>4</v>
      </c>
      <c r="G126" s="6" t="n">
        <v>5.6</v>
      </c>
      <c r="H126" s="6" t="s">
        <v>18</v>
      </c>
      <c r="I126" s="6" t="n">
        <v>1</v>
      </c>
      <c r="J126" s="6" t="n">
        <v>1</v>
      </c>
      <c r="K126" s="6" t="s">
        <v>1240</v>
      </c>
      <c r="L126" s="7" t="n">
        <v>58.7</v>
      </c>
      <c r="M126" s="7" t="n">
        <v>413</v>
      </c>
      <c r="N126" s="7" t="n">
        <v>1</v>
      </c>
    </row>
    <row r="128" customFormat="false" ht="13" hidden="false" customHeight="false" outlineLevel="0" collapsed="false">
      <c r="A128" s="6" t="s">
        <v>1289</v>
      </c>
      <c r="B128" s="6" t="s">
        <v>1290</v>
      </c>
      <c r="C128" s="6" t="n">
        <v>15</v>
      </c>
      <c r="D128" s="6" t="n">
        <v>70.4</v>
      </c>
      <c r="E128" s="6" t="n">
        <v>50.2</v>
      </c>
      <c r="F128" s="6" t="n">
        <v>4</v>
      </c>
      <c r="G128" s="6" t="n">
        <v>6.7</v>
      </c>
      <c r="H128" s="6" t="s">
        <v>18</v>
      </c>
      <c r="I128" s="6" t="n">
        <v>3</v>
      </c>
      <c r="J128" s="6" t="n">
        <v>2</v>
      </c>
      <c r="K128" s="6" t="s">
        <v>1291</v>
      </c>
      <c r="L128" s="7" t="s">
        <v>1292</v>
      </c>
      <c r="M128" s="7" t="n">
        <v>275</v>
      </c>
      <c r="N128" s="7" t="n">
        <v>1</v>
      </c>
    </row>
    <row r="129" customFormat="false" ht="13" hidden="false" customHeight="false" outlineLevel="0" collapsed="false">
      <c r="K129" s="6" t="s">
        <v>1228</v>
      </c>
      <c r="L129" s="7" t="s">
        <v>309</v>
      </c>
      <c r="M129" s="7" t="n">
        <v>220</v>
      </c>
      <c r="N129" s="7" t="n">
        <v>2</v>
      </c>
    </row>
    <row r="131" customFormat="false" ht="13" hidden="false" customHeight="false" outlineLevel="0" collapsed="false">
      <c r="A131" s="6" t="s">
        <v>1293</v>
      </c>
      <c r="B131" s="6" t="s">
        <v>1294</v>
      </c>
      <c r="C131" s="6" t="n">
        <v>15</v>
      </c>
      <c r="D131" s="6" t="n">
        <v>53.1</v>
      </c>
      <c r="E131" s="6" t="n">
        <v>50.1</v>
      </c>
      <c r="F131" s="6" t="n">
        <v>4</v>
      </c>
      <c r="G131" s="6" t="n">
        <v>3.9</v>
      </c>
      <c r="H131" s="6" t="s">
        <v>18</v>
      </c>
      <c r="I131" s="6" t="n">
        <v>2</v>
      </c>
      <c r="J131" s="6" t="n">
        <v>2</v>
      </c>
      <c r="K131" s="6" t="s">
        <v>1295</v>
      </c>
      <c r="L131" s="7" t="s">
        <v>1296</v>
      </c>
      <c r="M131" s="7" t="n">
        <v>351</v>
      </c>
      <c r="N131" s="7" t="n">
        <v>1</v>
      </c>
      <c r="O131" s="6" t="s">
        <v>573</v>
      </c>
    </row>
    <row r="132" customFormat="false" ht="13" hidden="false" customHeight="false" outlineLevel="0" collapsed="false">
      <c r="K132" s="6" t="s">
        <v>1297</v>
      </c>
      <c r="L132" s="7" t="s">
        <v>511</v>
      </c>
      <c r="M132" s="7" t="n">
        <v>385</v>
      </c>
      <c r="N132" s="7" t="n">
        <v>1</v>
      </c>
    </row>
    <row r="134" customFormat="false" ht="13" hidden="false" customHeight="false" outlineLevel="0" collapsed="false">
      <c r="A134" s="6" t="s">
        <v>1298</v>
      </c>
      <c r="B134" s="6" t="s">
        <v>1299</v>
      </c>
      <c r="C134" s="6" t="n">
        <v>60</v>
      </c>
      <c r="D134" s="6" t="n">
        <v>41</v>
      </c>
      <c r="E134" s="6" t="n">
        <v>44.2</v>
      </c>
      <c r="F134" s="6" t="n">
        <v>4</v>
      </c>
      <c r="G134" s="6" t="n">
        <v>2.3</v>
      </c>
      <c r="H134" s="6" t="s">
        <v>18</v>
      </c>
      <c r="I134" s="6" t="n">
        <v>1</v>
      </c>
      <c r="J134" s="6" t="n">
        <v>1</v>
      </c>
      <c r="K134" s="6" t="s">
        <v>1300</v>
      </c>
      <c r="L134" s="7" t="n">
        <v>41</v>
      </c>
      <c r="M134" s="7" t="n">
        <v>405</v>
      </c>
      <c r="N134" s="7" t="n">
        <v>1</v>
      </c>
    </row>
    <row r="136" customFormat="false" ht="13" hidden="false" customHeight="false" outlineLevel="0" collapsed="false">
      <c r="A136" s="6" t="s">
        <v>1301</v>
      </c>
      <c r="B136" s="6" t="s">
        <v>128</v>
      </c>
      <c r="C136" s="6" t="n">
        <v>60</v>
      </c>
      <c r="D136" s="6" t="n">
        <v>30.5</v>
      </c>
      <c r="E136" s="6" t="n">
        <v>41.3</v>
      </c>
      <c r="F136" s="6" t="n">
        <v>4</v>
      </c>
      <c r="G136" s="6" t="n">
        <v>1.9</v>
      </c>
      <c r="H136" s="6" t="s">
        <v>18</v>
      </c>
      <c r="I136" s="6" t="n">
        <v>6</v>
      </c>
      <c r="J136" s="6" t="n">
        <v>1</v>
      </c>
      <c r="K136" s="6" t="s">
        <v>1302</v>
      </c>
      <c r="L136" s="7" t="n">
        <v>30.5</v>
      </c>
      <c r="M136" s="7" t="n">
        <v>171</v>
      </c>
      <c r="N136" s="7" t="n">
        <v>6</v>
      </c>
    </row>
    <row r="137" customFormat="false" ht="15" hidden="false" customHeight="false" outlineLevel="0" collapsed="false">
      <c r="B137" s="10"/>
    </row>
    <row r="139" customFormat="false" ht="13" hidden="false" customHeight="false" outlineLevel="0" collapsed="false">
      <c r="A139" s="6" t="s">
        <v>1303</v>
      </c>
      <c r="B139" s="6" t="s">
        <v>1304</v>
      </c>
      <c r="C139" s="6" t="n">
        <v>0</v>
      </c>
      <c r="D139" s="6" t="n">
        <v>264</v>
      </c>
      <c r="E139" s="6" t="n">
        <v>42</v>
      </c>
      <c r="F139" s="6" t="n">
        <v>4</v>
      </c>
      <c r="G139" s="6" t="n">
        <v>19.7</v>
      </c>
      <c r="H139" s="6" t="s">
        <v>106</v>
      </c>
      <c r="I139" s="6" t="n">
        <v>1</v>
      </c>
      <c r="J139" s="6" t="n">
        <v>1</v>
      </c>
      <c r="K139" s="6" t="s">
        <v>1305</v>
      </c>
      <c r="L139" s="7" t="n">
        <v>26.8</v>
      </c>
      <c r="M139" s="7" t="n">
        <v>234</v>
      </c>
      <c r="N139" s="7" t="n">
        <v>1</v>
      </c>
      <c r="O139" s="6" t="s">
        <v>342</v>
      </c>
    </row>
    <row r="141" customFormat="false" ht="13" hidden="false" customHeight="false" outlineLevel="0" collapsed="false">
      <c r="A141" s="6" t="s">
        <v>1306</v>
      </c>
      <c r="B141" s="6" t="s">
        <v>1307</v>
      </c>
      <c r="C141" s="6" t="n">
        <v>15</v>
      </c>
      <c r="D141" s="6" t="n">
        <v>312.7</v>
      </c>
      <c r="E141" s="6" t="n">
        <v>42</v>
      </c>
      <c r="F141" s="6" t="n">
        <v>4</v>
      </c>
      <c r="G141" s="6" t="n">
        <v>19.4</v>
      </c>
      <c r="H141" s="6" t="s">
        <v>106</v>
      </c>
      <c r="I141" s="6" t="n">
        <v>1</v>
      </c>
      <c r="J141" s="6" t="n">
        <v>1</v>
      </c>
      <c r="K141" s="6" t="s">
        <v>1305</v>
      </c>
      <c r="L141" s="7" t="n">
        <v>25.9</v>
      </c>
      <c r="M141" s="7" t="n">
        <v>248</v>
      </c>
      <c r="N141" s="7" t="n">
        <v>1</v>
      </c>
      <c r="O141" s="6" t="s">
        <v>342</v>
      </c>
    </row>
    <row r="143" customFormat="false" ht="13" hidden="false" customHeight="false" outlineLevel="0" collapsed="false">
      <c r="A143" s="6" t="s">
        <v>1303</v>
      </c>
      <c r="B143" s="6" t="s">
        <v>1304</v>
      </c>
      <c r="C143" s="6" t="n">
        <v>60</v>
      </c>
      <c r="D143" s="6" t="n">
        <v>362.6</v>
      </c>
      <c r="E143" s="6" t="n">
        <v>42</v>
      </c>
      <c r="F143" s="6" t="n">
        <v>4</v>
      </c>
      <c r="G143" s="6" t="n">
        <v>21</v>
      </c>
      <c r="H143" s="6" t="s">
        <v>106</v>
      </c>
      <c r="I143" s="6" t="n">
        <v>2</v>
      </c>
      <c r="J143" s="6" t="n">
        <v>1</v>
      </c>
      <c r="K143" s="6" t="s">
        <v>1305</v>
      </c>
      <c r="L143" s="7" t="n">
        <v>59.2</v>
      </c>
      <c r="M143" s="7" t="n">
        <v>288</v>
      </c>
      <c r="N143" s="7" t="n">
        <v>2</v>
      </c>
    </row>
    <row r="145" customFormat="false" ht="13" hidden="false" customHeight="false" outlineLevel="0" collapsed="false">
      <c r="A145" s="6" t="s">
        <v>1308</v>
      </c>
      <c r="B145" s="6" t="s">
        <v>1309</v>
      </c>
      <c r="C145" s="6" t="n">
        <v>60</v>
      </c>
      <c r="D145" s="6" t="n">
        <v>35</v>
      </c>
      <c r="E145" s="6" t="n">
        <v>46.6</v>
      </c>
      <c r="F145" s="6" t="n">
        <v>4</v>
      </c>
      <c r="G145" s="6" t="n">
        <v>2.1</v>
      </c>
      <c r="H145" s="6" t="s">
        <v>106</v>
      </c>
      <c r="I145" s="6" t="n">
        <v>1</v>
      </c>
      <c r="J145" s="6" t="n">
        <v>1</v>
      </c>
      <c r="K145" s="6" t="s">
        <v>1310</v>
      </c>
      <c r="L145" s="7" t="n">
        <v>35</v>
      </c>
      <c r="M145" s="7" t="n">
        <v>21</v>
      </c>
      <c r="N145" s="7" t="n">
        <v>1</v>
      </c>
    </row>
    <row r="147" customFormat="false" ht="13" hidden="false" customHeight="false" outlineLevel="0" collapsed="false">
      <c r="A147" s="6" t="s">
        <v>1311</v>
      </c>
    </row>
    <row r="149" customFormat="false" ht="13" hidden="false" customHeight="false" outlineLevel="0" collapsed="false">
      <c r="A149" s="6" t="s">
        <v>695</v>
      </c>
      <c r="B149" s="6" t="s">
        <v>1111</v>
      </c>
      <c r="C149" s="6" t="n">
        <v>60</v>
      </c>
      <c r="D149" s="6" t="n">
        <v>594.7</v>
      </c>
      <c r="E149" s="6" t="n">
        <v>41.7</v>
      </c>
      <c r="F149" s="6" t="n">
        <v>4</v>
      </c>
      <c r="G149" s="6" t="n">
        <v>33.6</v>
      </c>
      <c r="H149" s="6" t="s">
        <v>106</v>
      </c>
      <c r="I149" s="6" t="n">
        <v>38</v>
      </c>
      <c r="J149" s="6" t="n">
        <v>12</v>
      </c>
      <c r="K149" s="6" t="s">
        <v>519</v>
      </c>
      <c r="L149" s="7" t="s">
        <v>1219</v>
      </c>
      <c r="M149" s="7" t="n">
        <v>35</v>
      </c>
      <c r="N149" s="7" t="n">
        <v>5</v>
      </c>
    </row>
    <row r="150" customFormat="false" ht="13" hidden="false" customHeight="false" outlineLevel="0" collapsed="false">
      <c r="K150" s="6" t="s">
        <v>521</v>
      </c>
      <c r="L150" s="7" t="s">
        <v>668</v>
      </c>
      <c r="M150" s="7" t="n">
        <v>6</v>
      </c>
      <c r="N150" s="7" t="n">
        <v>12</v>
      </c>
    </row>
    <row r="151" customFormat="false" ht="13" hidden="false" customHeight="false" outlineLevel="0" collapsed="false">
      <c r="K151" s="6" t="s">
        <v>1210</v>
      </c>
      <c r="L151" s="7" t="s">
        <v>628</v>
      </c>
      <c r="M151" s="7" t="n">
        <v>1</v>
      </c>
      <c r="N151" s="7" t="n">
        <v>1</v>
      </c>
    </row>
    <row r="152" customFormat="false" ht="13" hidden="false" customHeight="false" outlineLevel="0" collapsed="false">
      <c r="K152" s="6" t="s">
        <v>1205</v>
      </c>
      <c r="L152" s="7" t="s">
        <v>542</v>
      </c>
      <c r="M152" s="7" t="n">
        <v>178</v>
      </c>
      <c r="N152" s="7" t="n">
        <v>1</v>
      </c>
    </row>
    <row r="153" customFormat="false" ht="13" hidden="false" customHeight="false" outlineLevel="0" collapsed="false">
      <c r="K153" s="6" t="s">
        <v>689</v>
      </c>
      <c r="L153" s="7" t="s">
        <v>314</v>
      </c>
      <c r="M153" s="7" t="n">
        <v>220</v>
      </c>
      <c r="N153" s="7" t="n">
        <v>2</v>
      </c>
    </row>
    <row r="154" customFormat="false" ht="13" hidden="false" customHeight="false" outlineLevel="0" collapsed="false">
      <c r="K154" s="6" t="s">
        <v>1031</v>
      </c>
      <c r="L154" s="7" t="s">
        <v>363</v>
      </c>
      <c r="M154" s="7" t="n">
        <v>280</v>
      </c>
      <c r="N154" s="7" t="n">
        <v>1</v>
      </c>
      <c r="O154" s="6" t="s">
        <v>213</v>
      </c>
    </row>
    <row r="155" customFormat="false" ht="13" hidden="false" customHeight="false" outlineLevel="0" collapsed="false">
      <c r="K155" s="6" t="s">
        <v>691</v>
      </c>
      <c r="L155" s="7" t="s">
        <v>1220</v>
      </c>
      <c r="M155" s="7" t="n">
        <v>107</v>
      </c>
      <c r="N155" s="7" t="n">
        <v>2</v>
      </c>
    </row>
    <row r="156" customFormat="false" ht="13" hidden="false" customHeight="false" outlineLevel="0" collapsed="false">
      <c r="K156" s="6" t="s">
        <v>1033</v>
      </c>
      <c r="L156" s="7" t="s">
        <v>962</v>
      </c>
      <c r="M156" s="7" t="n">
        <v>349</v>
      </c>
      <c r="N156" s="7" t="n">
        <v>4</v>
      </c>
    </row>
    <row r="157" customFormat="false" ht="13" hidden="false" customHeight="false" outlineLevel="0" collapsed="false">
      <c r="K157" s="6" t="s">
        <v>1198</v>
      </c>
      <c r="L157" s="7" t="s">
        <v>981</v>
      </c>
      <c r="M157" s="7" t="n">
        <v>258</v>
      </c>
      <c r="N157" s="7" t="n">
        <v>1</v>
      </c>
      <c r="O157" s="6" t="s">
        <v>1199</v>
      </c>
    </row>
    <row r="158" customFormat="false" ht="13" hidden="false" customHeight="false" outlineLevel="0" collapsed="false">
      <c r="K158" s="6" t="s">
        <v>1221</v>
      </c>
      <c r="L158" s="7" t="s">
        <v>1222</v>
      </c>
      <c r="M158" s="7" t="n">
        <v>360</v>
      </c>
      <c r="N158" s="7" t="n">
        <v>1</v>
      </c>
      <c r="O158" s="6" t="s">
        <v>342</v>
      </c>
    </row>
    <row r="159" customFormat="false" ht="13" hidden="false" customHeight="false" outlineLevel="0" collapsed="false">
      <c r="K159" s="6" t="s">
        <v>693</v>
      </c>
      <c r="L159" s="7" t="s">
        <v>1223</v>
      </c>
      <c r="M159" s="7" t="n">
        <v>96</v>
      </c>
      <c r="N159" s="7" t="n">
        <v>2</v>
      </c>
      <c r="O159" s="6" t="s">
        <v>437</v>
      </c>
    </row>
    <row r="160" customFormat="false" ht="13" hidden="false" customHeight="false" outlineLevel="0" collapsed="false">
      <c r="K160" s="6" t="s">
        <v>1201</v>
      </c>
      <c r="L160" s="7" t="s">
        <v>1224</v>
      </c>
      <c r="M160" s="7" t="n">
        <v>72</v>
      </c>
      <c r="N160" s="7" t="n">
        <v>4</v>
      </c>
    </row>
    <row r="161" customFormat="false" ht="13" hidden="false" customHeight="false" outlineLevel="0" collapsed="false">
      <c r="C161" s="6" t="n">
        <v>15</v>
      </c>
      <c r="D161" s="6" t="n">
        <v>482.4</v>
      </c>
      <c r="E161" s="6" t="n">
        <v>41.7</v>
      </c>
      <c r="F161" s="6" t="n">
        <v>4</v>
      </c>
      <c r="G161" s="6" t="n">
        <v>23.7</v>
      </c>
      <c r="H161" s="6" t="s">
        <v>18</v>
      </c>
      <c r="I161" s="6" t="n">
        <v>26</v>
      </c>
      <c r="J161" s="6" t="n">
        <v>10</v>
      </c>
      <c r="K161" s="6" t="s">
        <v>519</v>
      </c>
      <c r="L161" s="7" t="s">
        <v>1203</v>
      </c>
      <c r="M161" s="7" t="n">
        <v>9</v>
      </c>
      <c r="N161" s="7" t="n">
        <v>3</v>
      </c>
    </row>
    <row r="162" customFormat="false" ht="13" hidden="false" customHeight="false" outlineLevel="0" collapsed="false">
      <c r="K162" s="6" t="s">
        <v>990</v>
      </c>
      <c r="L162" s="7" t="s">
        <v>1204</v>
      </c>
      <c r="M162" s="7" t="n">
        <v>201</v>
      </c>
      <c r="N162" s="7" t="n">
        <v>2</v>
      </c>
    </row>
    <row r="163" customFormat="false" ht="13" hidden="false" customHeight="false" outlineLevel="0" collapsed="false">
      <c r="K163" s="6" t="s">
        <v>1205</v>
      </c>
      <c r="L163" s="7" t="s">
        <v>1204</v>
      </c>
      <c r="M163" s="7" t="n">
        <v>190</v>
      </c>
      <c r="N163" s="7" t="n">
        <v>3</v>
      </c>
    </row>
    <row r="164" customFormat="false" ht="13" hidden="false" customHeight="false" outlineLevel="0" collapsed="false">
      <c r="K164" s="6" t="s">
        <v>1206</v>
      </c>
      <c r="L164" s="7" t="s">
        <v>1001</v>
      </c>
      <c r="M164" s="7" t="n">
        <v>161</v>
      </c>
      <c r="N164" s="7" t="n">
        <v>4</v>
      </c>
    </row>
    <row r="165" customFormat="false" ht="13" hidden="false" customHeight="false" outlineLevel="0" collapsed="false">
      <c r="K165" s="6" t="s">
        <v>689</v>
      </c>
      <c r="L165" s="7" t="s">
        <v>1207</v>
      </c>
      <c r="M165" s="7" t="n">
        <v>259</v>
      </c>
      <c r="N165" s="7" t="n">
        <v>1</v>
      </c>
    </row>
    <row r="166" customFormat="false" ht="13" hidden="false" customHeight="false" outlineLevel="0" collapsed="false">
      <c r="K166" s="6" t="s">
        <v>1031</v>
      </c>
      <c r="L166" s="7" t="s">
        <v>1208</v>
      </c>
      <c r="M166" s="7" t="n">
        <v>402</v>
      </c>
      <c r="N166" s="7" t="n">
        <v>1</v>
      </c>
    </row>
    <row r="167" customFormat="false" ht="13" hidden="false" customHeight="false" outlineLevel="0" collapsed="false">
      <c r="K167" s="6" t="s">
        <v>1031</v>
      </c>
      <c r="L167" s="7" t="s">
        <v>514</v>
      </c>
      <c r="M167" s="7" t="n">
        <v>305</v>
      </c>
      <c r="N167" s="7" t="n">
        <v>2</v>
      </c>
      <c r="O167" s="6" t="s">
        <v>213</v>
      </c>
    </row>
    <row r="168" customFormat="false" ht="13" hidden="false" customHeight="false" outlineLevel="0" collapsed="false">
      <c r="K168" s="6" t="s">
        <v>691</v>
      </c>
      <c r="L168" s="7" t="s">
        <v>471</v>
      </c>
      <c r="M168" s="7" t="n">
        <v>81</v>
      </c>
      <c r="N168" s="7" t="n">
        <v>5</v>
      </c>
    </row>
    <row r="169" customFormat="false" ht="13" hidden="false" customHeight="false" outlineLevel="0" collapsed="false">
      <c r="K169" s="6" t="s">
        <v>693</v>
      </c>
      <c r="L169" s="7" t="s">
        <v>780</v>
      </c>
      <c r="M169" s="7" t="n">
        <v>62</v>
      </c>
      <c r="N169" s="7" t="n">
        <v>3</v>
      </c>
      <c r="O169" s="6" t="s">
        <v>437</v>
      </c>
    </row>
    <row r="170" customFormat="false" ht="13" hidden="false" customHeight="false" outlineLevel="0" collapsed="false">
      <c r="K170" s="6" t="s">
        <v>693</v>
      </c>
      <c r="L170" s="7" t="s">
        <v>1109</v>
      </c>
      <c r="M170" s="7" t="n">
        <v>171</v>
      </c>
      <c r="N170" s="7" t="n">
        <v>2</v>
      </c>
    </row>
    <row r="172" customFormat="false" ht="13" hidden="false" customHeight="false" outlineLevel="0" collapsed="false">
      <c r="A172" s="6" t="s">
        <v>1312</v>
      </c>
      <c r="B172" s="6" t="s">
        <v>1313</v>
      </c>
      <c r="C172" s="6" t="n">
        <v>60</v>
      </c>
      <c r="D172" s="6" t="n">
        <v>362.6</v>
      </c>
      <c r="E172" s="6" t="n">
        <v>41.9</v>
      </c>
      <c r="F172" s="6" t="n">
        <v>4</v>
      </c>
      <c r="G172" s="6" t="n">
        <v>21</v>
      </c>
      <c r="H172" s="6" t="s">
        <v>106</v>
      </c>
      <c r="I172" s="6" t="n">
        <v>2</v>
      </c>
      <c r="J172" s="6" t="n">
        <v>1</v>
      </c>
      <c r="K172" s="6" t="s">
        <v>1305</v>
      </c>
      <c r="L172" s="7" t="n">
        <v>59.2</v>
      </c>
      <c r="M172" s="7" t="n">
        <v>286</v>
      </c>
      <c r="N172" s="7" t="n">
        <v>2</v>
      </c>
    </row>
    <row r="174" customFormat="false" ht="13" hidden="false" customHeight="false" outlineLevel="0" collapsed="false">
      <c r="A174" s="6" t="s">
        <v>1314</v>
      </c>
      <c r="B174" s="6" t="s">
        <v>1315</v>
      </c>
      <c r="C174" s="6" t="n">
        <v>60</v>
      </c>
      <c r="D174" s="6" t="n">
        <v>349.1</v>
      </c>
      <c r="E174" s="6" t="n">
        <v>42.1</v>
      </c>
      <c r="F174" s="6" t="n">
        <v>4</v>
      </c>
      <c r="G174" s="6" t="n">
        <v>20.7</v>
      </c>
      <c r="H174" s="6" t="s">
        <v>106</v>
      </c>
      <c r="I174" s="6" t="n">
        <v>1</v>
      </c>
      <c r="J174" s="6" t="n">
        <v>1</v>
      </c>
      <c r="K174" s="6" t="s">
        <v>1316</v>
      </c>
      <c r="L174" s="7" t="n">
        <v>61.9</v>
      </c>
      <c r="M174" s="7" t="n">
        <v>74</v>
      </c>
      <c r="N174" s="7" t="n">
        <v>1</v>
      </c>
    </row>
    <row r="175" customFormat="false" ht="13" hidden="false" customHeight="false" outlineLevel="0" collapsed="false">
      <c r="C175" s="6" t="n">
        <v>15</v>
      </c>
      <c r="D175" s="6" t="n">
        <v>345.3</v>
      </c>
      <c r="E175" s="6" t="n">
        <v>42.1</v>
      </c>
      <c r="F175" s="6" t="n">
        <v>4</v>
      </c>
      <c r="G175" s="6" t="n">
        <v>19.1</v>
      </c>
      <c r="H175" s="6" t="s">
        <v>106</v>
      </c>
      <c r="I175" s="6" t="n">
        <v>1</v>
      </c>
      <c r="J175" s="6" t="n">
        <v>1</v>
      </c>
      <c r="K175" s="6" t="s">
        <v>1316</v>
      </c>
      <c r="L175" s="7" t="n">
        <v>67.7</v>
      </c>
      <c r="M175" s="7" t="n">
        <v>97</v>
      </c>
      <c r="N175" s="7" t="n">
        <v>1</v>
      </c>
    </row>
    <row r="176" customFormat="false" ht="13" hidden="false" customHeight="false" outlineLevel="0" collapsed="false">
      <c r="C176" s="6" t="n">
        <v>0</v>
      </c>
      <c r="D176" s="6" t="n">
        <v>314</v>
      </c>
      <c r="E176" s="6" t="n">
        <v>42.1</v>
      </c>
      <c r="F176" s="6" t="n">
        <v>4</v>
      </c>
      <c r="G176" s="6" t="n">
        <v>18.8</v>
      </c>
      <c r="H176" s="6" t="s">
        <v>106</v>
      </c>
      <c r="I176" s="6" t="n">
        <v>1</v>
      </c>
      <c r="J176" s="6" t="n">
        <v>1</v>
      </c>
      <c r="K176" s="6" t="s">
        <v>1316</v>
      </c>
      <c r="L176" s="7" t="n">
        <v>73.5</v>
      </c>
      <c r="M176" s="7" t="n">
        <v>85</v>
      </c>
      <c r="N176" s="7" t="n">
        <v>1</v>
      </c>
    </row>
    <row r="178" customFormat="false" ht="13" hidden="false" customHeight="false" outlineLevel="0" collapsed="false">
      <c r="A178" s="6" t="s">
        <v>1317</v>
      </c>
      <c r="B178" s="6" t="s">
        <v>1318</v>
      </c>
      <c r="C178" s="6" t="n">
        <v>60</v>
      </c>
      <c r="D178" s="6" t="n">
        <v>212.5</v>
      </c>
      <c r="E178" s="6" t="n">
        <v>45.3</v>
      </c>
      <c r="F178" s="6" t="n">
        <v>4</v>
      </c>
      <c r="G178" s="6" t="n">
        <v>14.6</v>
      </c>
      <c r="H178" s="6" t="s">
        <v>106</v>
      </c>
      <c r="I178" s="6" t="n">
        <v>5</v>
      </c>
      <c r="J178" s="6" t="n">
        <v>5</v>
      </c>
      <c r="K178" s="6" t="s">
        <v>1310</v>
      </c>
      <c r="L178" s="7" t="s">
        <v>1074</v>
      </c>
      <c r="M178" s="7" t="n">
        <v>21</v>
      </c>
      <c r="N178" s="7" t="n">
        <v>1</v>
      </c>
    </row>
    <row r="179" customFormat="false" ht="13" hidden="false" customHeight="false" outlineLevel="0" collapsed="false">
      <c r="K179" s="6" t="s">
        <v>1319</v>
      </c>
      <c r="L179" s="7" t="s">
        <v>1320</v>
      </c>
      <c r="M179" s="7" t="n">
        <v>155</v>
      </c>
      <c r="N179" s="7" t="n">
        <v>1</v>
      </c>
    </row>
    <row r="180" customFormat="false" ht="13" hidden="false" customHeight="false" outlineLevel="0" collapsed="false">
      <c r="K180" s="6" t="s">
        <v>1321</v>
      </c>
      <c r="L180" s="7" t="s">
        <v>1052</v>
      </c>
      <c r="M180" s="7" t="n">
        <v>56</v>
      </c>
      <c r="N180" s="7" t="n">
        <v>1</v>
      </c>
    </row>
    <row r="181" customFormat="false" ht="13" hidden="false" customHeight="false" outlineLevel="0" collapsed="false">
      <c r="K181" s="6" t="s">
        <v>1322</v>
      </c>
      <c r="L181" s="7" t="s">
        <v>1200</v>
      </c>
      <c r="M181" s="7" t="n">
        <v>200</v>
      </c>
      <c r="N181" s="7" t="n">
        <v>1</v>
      </c>
    </row>
    <row r="182" customFormat="false" ht="13" hidden="false" customHeight="false" outlineLevel="0" collapsed="false">
      <c r="K182" s="6" t="s">
        <v>1323</v>
      </c>
      <c r="L182" s="7" t="s">
        <v>1324</v>
      </c>
      <c r="M182" s="7" t="n">
        <v>122</v>
      </c>
      <c r="N182" s="7" t="n">
        <v>1</v>
      </c>
    </row>
    <row r="183" customFormat="false" ht="13" hidden="false" customHeight="false" outlineLevel="0" collapsed="false">
      <c r="C183" s="6" t="n">
        <v>15</v>
      </c>
      <c r="D183" s="6" t="n">
        <v>39.2</v>
      </c>
      <c r="E183" s="6" t="n">
        <v>45.3</v>
      </c>
      <c r="F183" s="6" t="n">
        <v>4</v>
      </c>
      <c r="G183" s="6" t="n">
        <v>6.1</v>
      </c>
      <c r="H183" s="6" t="s">
        <v>106</v>
      </c>
      <c r="I183" s="6" t="n">
        <v>1</v>
      </c>
      <c r="J183" s="6" t="n">
        <v>1</v>
      </c>
      <c r="K183" s="6" t="s">
        <v>1319</v>
      </c>
      <c r="L183" s="7" t="n">
        <v>22.5</v>
      </c>
      <c r="M183" s="7" t="n">
        <v>172</v>
      </c>
      <c r="N183" s="7" t="n">
        <v>1</v>
      </c>
    </row>
    <row r="184" customFormat="false" ht="13" hidden="false" customHeight="false" outlineLevel="0" collapsed="false">
      <c r="C184" s="6" t="n">
        <v>0</v>
      </c>
      <c r="D184" s="6" t="n">
        <v>56.6</v>
      </c>
      <c r="E184" s="6" t="n">
        <v>45.3</v>
      </c>
      <c r="F184" s="6" t="n">
        <v>4</v>
      </c>
      <c r="G184" s="6" t="n">
        <v>3.2</v>
      </c>
      <c r="H184" s="6" t="s">
        <v>106</v>
      </c>
      <c r="I184" s="6" t="n">
        <v>1</v>
      </c>
      <c r="J184" s="6" t="n">
        <v>1</v>
      </c>
      <c r="K184" s="6" t="s">
        <v>1323</v>
      </c>
      <c r="L184" s="7" t="n">
        <v>56.6</v>
      </c>
      <c r="M184" s="7" t="n">
        <v>132</v>
      </c>
      <c r="N184" s="7" t="n">
        <v>1</v>
      </c>
    </row>
    <row r="185" customFormat="false" ht="13" hidden="false" customHeight="false" outlineLevel="0" collapsed="false">
      <c r="C185" s="6" t="n">
        <v>60</v>
      </c>
      <c r="D185" s="6" t="n">
        <v>286.7</v>
      </c>
      <c r="E185" s="6" t="n">
        <v>45.3</v>
      </c>
      <c r="F185" s="6" t="n">
        <v>4</v>
      </c>
      <c r="G185" s="6" t="n">
        <v>18.9</v>
      </c>
      <c r="H185" s="6" t="s">
        <v>18</v>
      </c>
      <c r="I185" s="6" t="n">
        <v>8</v>
      </c>
      <c r="J185" s="6" t="n">
        <v>6</v>
      </c>
      <c r="K185" s="6" t="s">
        <v>1325</v>
      </c>
      <c r="L185" s="7" t="s">
        <v>1326</v>
      </c>
      <c r="M185" s="7" t="n">
        <v>92</v>
      </c>
      <c r="N185" s="7" t="n">
        <v>1</v>
      </c>
    </row>
    <row r="186" customFormat="false" ht="13" hidden="false" customHeight="false" outlineLevel="0" collapsed="false">
      <c r="K186" s="6" t="s">
        <v>1327</v>
      </c>
      <c r="L186" s="7" t="s">
        <v>1328</v>
      </c>
      <c r="M186" s="7" t="n">
        <v>51</v>
      </c>
      <c r="N186" s="7" t="n">
        <v>2</v>
      </c>
    </row>
    <row r="187" customFormat="false" ht="13" hidden="false" customHeight="false" outlineLevel="0" collapsed="false">
      <c r="K187" s="6" t="s">
        <v>1329</v>
      </c>
      <c r="L187" s="7" t="s">
        <v>1203</v>
      </c>
      <c r="M187" s="7" t="n">
        <v>320</v>
      </c>
      <c r="N187" s="7" t="n">
        <v>1</v>
      </c>
    </row>
    <row r="188" customFormat="false" ht="13" hidden="false" customHeight="false" outlineLevel="0" collapsed="false">
      <c r="K188" s="6" t="s">
        <v>1330</v>
      </c>
      <c r="L188" s="7" t="s">
        <v>1331</v>
      </c>
      <c r="M188" s="7" t="n">
        <v>257</v>
      </c>
      <c r="N188" s="7" t="n">
        <v>2</v>
      </c>
    </row>
    <row r="189" customFormat="false" ht="13" hidden="false" customHeight="false" outlineLevel="0" collapsed="false">
      <c r="K189" s="6" t="s">
        <v>1332</v>
      </c>
      <c r="L189" s="7" t="s">
        <v>84</v>
      </c>
      <c r="M189" s="7" t="n">
        <v>73</v>
      </c>
      <c r="N189" s="7" t="n">
        <v>1</v>
      </c>
    </row>
    <row r="190" customFormat="false" ht="13" hidden="false" customHeight="false" outlineLevel="0" collapsed="false">
      <c r="K190" s="6" t="s">
        <v>1333</v>
      </c>
      <c r="L190" s="7" t="s">
        <v>1209</v>
      </c>
      <c r="M190" s="7" t="n">
        <v>355</v>
      </c>
      <c r="N190" s="7" t="n">
        <v>1</v>
      </c>
    </row>
    <row r="191" customFormat="false" ht="13" hidden="false" customHeight="false" outlineLevel="0" collapsed="false">
      <c r="C191" s="6" t="n">
        <v>15</v>
      </c>
      <c r="D191" s="6" t="n">
        <v>95</v>
      </c>
      <c r="E191" s="6" t="n">
        <v>45.3</v>
      </c>
      <c r="F191" s="6" t="n">
        <v>4</v>
      </c>
      <c r="G191" s="6" t="n">
        <v>5.6</v>
      </c>
      <c r="H191" s="6" t="s">
        <v>18</v>
      </c>
      <c r="I191" s="6" t="n">
        <v>2</v>
      </c>
      <c r="J191" s="6" t="n">
        <v>2</v>
      </c>
      <c r="K191" s="6" t="s">
        <v>1329</v>
      </c>
      <c r="L191" s="7" t="s">
        <v>1334</v>
      </c>
      <c r="M191" s="7" t="n">
        <v>248</v>
      </c>
      <c r="N191" s="7" t="n">
        <v>1</v>
      </c>
    </row>
    <row r="192" customFormat="false" ht="13" hidden="false" customHeight="false" outlineLevel="0" collapsed="false">
      <c r="K192" s="6" t="s">
        <v>1333</v>
      </c>
      <c r="L192" s="7" t="s">
        <v>1335</v>
      </c>
      <c r="M192" s="7" t="n">
        <v>274</v>
      </c>
      <c r="N192" s="7" t="n">
        <v>1</v>
      </c>
    </row>
    <row r="193" customFormat="false" ht="13" hidden="false" customHeight="false" outlineLevel="0" collapsed="false">
      <c r="C193" s="6" t="n">
        <v>0</v>
      </c>
      <c r="D193" s="6" t="n">
        <v>47.2</v>
      </c>
      <c r="E193" s="6" t="n">
        <v>45.3</v>
      </c>
      <c r="F193" s="6" t="n">
        <v>4</v>
      </c>
      <c r="G193" s="6" t="n">
        <v>6.8</v>
      </c>
      <c r="H193" s="6" t="s">
        <v>18</v>
      </c>
      <c r="I193" s="6" t="n">
        <v>2</v>
      </c>
      <c r="J193" s="6" t="n">
        <v>2</v>
      </c>
      <c r="K193" s="6" t="s">
        <v>1327</v>
      </c>
      <c r="L193" s="7" t="s">
        <v>291</v>
      </c>
      <c r="M193" s="7" t="n">
        <v>56</v>
      </c>
      <c r="N193" s="7" t="n">
        <v>1</v>
      </c>
    </row>
    <row r="194" customFormat="false" ht="13" hidden="false" customHeight="false" outlineLevel="0" collapsed="false">
      <c r="K194" s="6" t="s">
        <v>1330</v>
      </c>
      <c r="L194" s="7" t="s">
        <v>1278</v>
      </c>
      <c r="M194" s="7" t="n">
        <v>220</v>
      </c>
      <c r="N194" s="7" t="n">
        <v>1</v>
      </c>
    </row>
    <row r="196" customFormat="false" ht="13" hidden="false" customHeight="false" outlineLevel="0" collapsed="false">
      <c r="A196" s="6" t="s">
        <v>1023</v>
      </c>
      <c r="B196" s="6" t="s">
        <v>1024</v>
      </c>
      <c r="C196" s="6" t="n">
        <v>60</v>
      </c>
      <c r="D196" s="6" t="n">
        <v>151.4</v>
      </c>
      <c r="E196" s="6" t="n">
        <v>44.6</v>
      </c>
      <c r="F196" s="6" t="n">
        <v>4</v>
      </c>
      <c r="G196" s="6" t="n">
        <v>6.6</v>
      </c>
      <c r="H196" s="6" t="s">
        <v>106</v>
      </c>
      <c r="I196" s="6" t="n">
        <v>3</v>
      </c>
      <c r="J196" s="6" t="n">
        <v>3</v>
      </c>
      <c r="K196" s="6" t="s">
        <v>1025</v>
      </c>
      <c r="L196" s="7" t="s">
        <v>504</v>
      </c>
      <c r="M196" s="7" t="n">
        <v>190</v>
      </c>
      <c r="N196" s="7" t="n">
        <v>1</v>
      </c>
      <c r="O196" s="6" t="s">
        <v>233</v>
      </c>
    </row>
    <row r="197" customFormat="false" ht="13" hidden="false" customHeight="false" outlineLevel="0" collapsed="false">
      <c r="K197" s="6" t="s">
        <v>1025</v>
      </c>
      <c r="L197" s="7" t="s">
        <v>379</v>
      </c>
      <c r="M197" s="7" t="n">
        <v>255</v>
      </c>
      <c r="N197" s="7" t="n">
        <v>1</v>
      </c>
    </row>
    <row r="198" customFormat="false" ht="13" hidden="false" customHeight="false" outlineLevel="0" collapsed="false">
      <c r="K198" s="6" t="s">
        <v>1336</v>
      </c>
      <c r="L198" s="7" t="s">
        <v>665</v>
      </c>
      <c r="M198" s="7" t="n">
        <v>167</v>
      </c>
      <c r="N198" s="7" t="n">
        <v>1</v>
      </c>
    </row>
    <row r="199" customFormat="false" ht="13" hidden="false" customHeight="false" outlineLevel="0" collapsed="false">
      <c r="C199" s="6" t="n">
        <v>15</v>
      </c>
      <c r="D199" s="6" t="n">
        <v>101.4</v>
      </c>
      <c r="E199" s="6" t="n">
        <v>44.6</v>
      </c>
      <c r="F199" s="6" t="n">
        <v>4</v>
      </c>
      <c r="G199" s="6" t="n">
        <v>6.6</v>
      </c>
      <c r="H199" s="6" t="s">
        <v>106</v>
      </c>
      <c r="I199" s="6" t="n">
        <v>3</v>
      </c>
      <c r="J199" s="6" t="n">
        <v>2</v>
      </c>
      <c r="K199" s="6" t="s">
        <v>1025</v>
      </c>
      <c r="L199" s="7" t="s">
        <v>1337</v>
      </c>
      <c r="M199" s="7" t="n">
        <v>196</v>
      </c>
      <c r="N199" s="7" t="n">
        <v>2</v>
      </c>
      <c r="O199" s="6" t="s">
        <v>233</v>
      </c>
    </row>
    <row r="200" customFormat="false" ht="13" hidden="false" customHeight="false" outlineLevel="0" collapsed="false">
      <c r="K200" s="6" t="s">
        <v>1336</v>
      </c>
      <c r="L200" s="7" t="s">
        <v>1338</v>
      </c>
      <c r="M200" s="7" t="n">
        <v>192</v>
      </c>
      <c r="N200" s="7" t="n">
        <v>1</v>
      </c>
    </row>
    <row r="201" customFormat="false" ht="13" hidden="false" customHeight="false" outlineLevel="0" collapsed="false">
      <c r="C201" s="6" t="n">
        <v>0</v>
      </c>
      <c r="D201" s="6" t="n">
        <v>50.9</v>
      </c>
      <c r="E201" s="6" t="n">
        <v>44.6</v>
      </c>
      <c r="F201" s="6" t="n">
        <v>4</v>
      </c>
      <c r="G201" s="6" t="n">
        <v>3</v>
      </c>
      <c r="H201" s="6" t="s">
        <v>106</v>
      </c>
      <c r="I201" s="6" t="n">
        <v>1</v>
      </c>
      <c r="J201" s="6" t="n">
        <v>1</v>
      </c>
      <c r="K201" s="6" t="s">
        <v>1025</v>
      </c>
      <c r="L201" s="7" t="n">
        <v>50.9</v>
      </c>
      <c r="M201" s="7" t="n">
        <v>187</v>
      </c>
      <c r="N201" s="7" t="n">
        <v>1</v>
      </c>
      <c r="O201" s="6" t="s">
        <v>233</v>
      </c>
    </row>
    <row r="202" customFormat="false" ht="13" hidden="false" customHeight="false" outlineLevel="0" collapsed="false">
      <c r="C202" s="6" t="n">
        <v>15</v>
      </c>
      <c r="D202" s="6" t="n">
        <v>488.9</v>
      </c>
      <c r="E202" s="6" t="n">
        <v>44.6</v>
      </c>
      <c r="F202" s="6" t="n">
        <v>4</v>
      </c>
      <c r="G202" s="6" t="n">
        <v>20.8</v>
      </c>
      <c r="H202" s="6" t="s">
        <v>18</v>
      </c>
      <c r="I202" s="6" t="n">
        <v>14</v>
      </c>
      <c r="J202" s="6" t="n">
        <v>9</v>
      </c>
      <c r="K202" s="6" t="s">
        <v>1339</v>
      </c>
      <c r="L202" s="7" t="s">
        <v>733</v>
      </c>
      <c r="M202" s="7" t="n">
        <v>56</v>
      </c>
      <c r="N202" s="7" t="n">
        <v>1</v>
      </c>
      <c r="O202" s="6" t="s">
        <v>573</v>
      </c>
    </row>
    <row r="203" customFormat="false" ht="13" hidden="false" customHeight="false" outlineLevel="0" collapsed="false">
      <c r="K203" s="6" t="s">
        <v>1340</v>
      </c>
      <c r="L203" s="7" t="s">
        <v>1341</v>
      </c>
      <c r="M203" s="7" t="n">
        <v>131</v>
      </c>
      <c r="N203" s="7" t="n">
        <v>1</v>
      </c>
      <c r="O203" s="6" t="s">
        <v>1342</v>
      </c>
    </row>
    <row r="204" customFormat="false" ht="13" hidden="false" customHeight="false" outlineLevel="0" collapsed="false">
      <c r="K204" s="6" t="s">
        <v>1343</v>
      </c>
      <c r="L204" s="7" t="s">
        <v>1344</v>
      </c>
      <c r="M204" s="7" t="n">
        <v>344</v>
      </c>
      <c r="N204" s="7" t="n">
        <v>2</v>
      </c>
    </row>
    <row r="205" customFormat="false" ht="13" hidden="false" customHeight="false" outlineLevel="0" collapsed="false">
      <c r="K205" s="6" t="s">
        <v>1345</v>
      </c>
      <c r="L205" s="7" t="s">
        <v>1346</v>
      </c>
      <c r="M205" s="7" t="n">
        <v>268</v>
      </c>
      <c r="N205" s="7" t="n">
        <v>1</v>
      </c>
    </row>
    <row r="206" customFormat="false" ht="13" hidden="false" customHeight="false" outlineLevel="0" collapsed="false">
      <c r="K206" s="6" t="s">
        <v>1345</v>
      </c>
      <c r="L206" s="7" t="s">
        <v>1040</v>
      </c>
      <c r="M206" s="7" t="n">
        <v>166</v>
      </c>
      <c r="N206" s="7" t="n">
        <v>2</v>
      </c>
      <c r="O206" s="6" t="s">
        <v>294</v>
      </c>
    </row>
    <row r="207" customFormat="false" ht="13" hidden="false" customHeight="false" outlineLevel="0" collapsed="false">
      <c r="K207" s="6" t="s">
        <v>1336</v>
      </c>
      <c r="L207" s="7" t="s">
        <v>956</v>
      </c>
      <c r="M207" s="7" t="n">
        <v>183</v>
      </c>
      <c r="N207" s="7" t="n">
        <v>1</v>
      </c>
    </row>
    <row r="208" customFormat="false" ht="13" hidden="false" customHeight="false" outlineLevel="0" collapsed="false">
      <c r="K208" s="6" t="s">
        <v>1347</v>
      </c>
      <c r="L208" s="7" t="s">
        <v>1059</v>
      </c>
      <c r="M208" s="7" t="n">
        <v>211</v>
      </c>
      <c r="N208" s="7" t="n">
        <v>2</v>
      </c>
      <c r="O208" s="6" t="s">
        <v>437</v>
      </c>
    </row>
    <row r="209" customFormat="false" ht="13" hidden="false" customHeight="false" outlineLevel="0" collapsed="false">
      <c r="K209" s="6" t="s">
        <v>1348</v>
      </c>
      <c r="L209" s="7" t="s">
        <v>650</v>
      </c>
      <c r="M209" s="7" t="n">
        <v>475</v>
      </c>
      <c r="N209" s="7" t="n">
        <v>2</v>
      </c>
      <c r="O209" s="6" t="s">
        <v>373</v>
      </c>
    </row>
    <row r="210" customFormat="false" ht="13" hidden="false" customHeight="false" outlineLevel="0" collapsed="false">
      <c r="K210" s="6" t="s">
        <v>1348</v>
      </c>
      <c r="L210" s="7" t="s">
        <v>1349</v>
      </c>
      <c r="M210" s="7" t="n">
        <v>383</v>
      </c>
      <c r="N210" s="7" t="n">
        <v>2</v>
      </c>
      <c r="O210" s="6" t="s">
        <v>1350</v>
      </c>
    </row>
    <row r="211" customFormat="false" ht="13" hidden="false" customHeight="false" outlineLevel="0" collapsed="false">
      <c r="C211" s="6" t="n">
        <v>0</v>
      </c>
      <c r="D211" s="6" t="n">
        <v>394.1</v>
      </c>
      <c r="E211" s="6" t="n">
        <v>44.6</v>
      </c>
      <c r="F211" s="6" t="n">
        <v>4</v>
      </c>
      <c r="G211" s="6" t="n">
        <v>18</v>
      </c>
      <c r="H211" s="6" t="s">
        <v>18</v>
      </c>
      <c r="I211" s="6" t="n">
        <v>13</v>
      </c>
      <c r="J211" s="6" t="n">
        <v>9</v>
      </c>
      <c r="K211" s="6" t="s">
        <v>1339</v>
      </c>
      <c r="L211" s="7" t="s">
        <v>1328</v>
      </c>
      <c r="M211" s="7" t="n">
        <v>67</v>
      </c>
      <c r="N211" s="7" t="n">
        <v>1</v>
      </c>
      <c r="O211" s="6" t="s">
        <v>573</v>
      </c>
    </row>
    <row r="212" customFormat="false" ht="13" hidden="false" customHeight="false" outlineLevel="0" collapsed="false">
      <c r="K212" s="6" t="s">
        <v>1340</v>
      </c>
      <c r="L212" s="7" t="s">
        <v>195</v>
      </c>
      <c r="M212" s="7" t="n">
        <v>158</v>
      </c>
      <c r="N212" s="7" t="n">
        <v>1</v>
      </c>
      <c r="O212" s="6" t="s">
        <v>1342</v>
      </c>
    </row>
    <row r="213" customFormat="false" ht="13" hidden="false" customHeight="false" outlineLevel="0" collapsed="false">
      <c r="K213" s="6" t="s">
        <v>1345</v>
      </c>
      <c r="L213" s="7" t="s">
        <v>1351</v>
      </c>
      <c r="M213" s="7" t="n">
        <v>310</v>
      </c>
      <c r="N213" s="7" t="n">
        <v>1</v>
      </c>
    </row>
    <row r="214" customFormat="false" ht="13" hidden="false" customHeight="false" outlineLevel="0" collapsed="false">
      <c r="K214" s="6" t="s">
        <v>1345</v>
      </c>
      <c r="L214" s="7" t="s">
        <v>552</v>
      </c>
      <c r="M214" s="7" t="n">
        <v>198</v>
      </c>
      <c r="N214" s="7" t="n">
        <v>2</v>
      </c>
      <c r="O214" s="6" t="s">
        <v>294</v>
      </c>
    </row>
    <row r="215" customFormat="false" ht="13" hidden="false" customHeight="false" outlineLevel="0" collapsed="false">
      <c r="K215" s="6" t="s">
        <v>1336</v>
      </c>
      <c r="L215" s="7" t="s">
        <v>1352</v>
      </c>
      <c r="M215" s="7" t="n">
        <v>211</v>
      </c>
      <c r="N215" s="7" t="n">
        <v>2</v>
      </c>
    </row>
    <row r="216" customFormat="false" ht="13" hidden="false" customHeight="false" outlineLevel="0" collapsed="false">
      <c r="K216" s="6" t="s">
        <v>1347</v>
      </c>
      <c r="L216" s="7" t="s">
        <v>514</v>
      </c>
      <c r="M216" s="7" t="n">
        <v>308</v>
      </c>
      <c r="N216" s="7" t="n">
        <v>1</v>
      </c>
    </row>
    <row r="217" customFormat="false" ht="13" hidden="false" customHeight="false" outlineLevel="0" collapsed="false">
      <c r="K217" s="6" t="s">
        <v>1347</v>
      </c>
      <c r="L217" s="7" t="s">
        <v>1353</v>
      </c>
      <c r="M217" s="7" t="n">
        <v>241</v>
      </c>
      <c r="N217" s="7" t="n">
        <v>2</v>
      </c>
      <c r="O217" s="6" t="s">
        <v>437</v>
      </c>
    </row>
    <row r="218" customFormat="false" ht="13" hidden="false" customHeight="false" outlineLevel="0" collapsed="false">
      <c r="K218" s="6" t="s">
        <v>1348</v>
      </c>
      <c r="L218" s="7" t="s">
        <v>1354</v>
      </c>
      <c r="M218" s="7" t="n">
        <v>525</v>
      </c>
      <c r="N218" s="7" t="n">
        <v>1</v>
      </c>
      <c r="O218" s="6" t="s">
        <v>373</v>
      </c>
    </row>
    <row r="219" customFormat="false" ht="13" hidden="false" customHeight="false" outlineLevel="0" collapsed="false">
      <c r="K219" s="6" t="s">
        <v>1348</v>
      </c>
      <c r="L219" s="7" t="s">
        <v>1355</v>
      </c>
      <c r="M219" s="7" t="n">
        <v>430</v>
      </c>
      <c r="N219" s="7" t="n">
        <v>2</v>
      </c>
      <c r="O219" s="6" t="s">
        <v>1350</v>
      </c>
    </row>
    <row r="221" customFormat="false" ht="13" hidden="false" customHeight="false" outlineLevel="0" collapsed="false">
      <c r="A221" s="6" t="s">
        <v>1356</v>
      </c>
      <c r="B221" s="6" t="s">
        <v>1357</v>
      </c>
      <c r="C221" s="6" t="n">
        <v>60</v>
      </c>
      <c r="D221" s="6" t="n">
        <v>619</v>
      </c>
      <c r="E221" s="6" t="n">
        <v>44.7</v>
      </c>
      <c r="F221" s="6" t="n">
        <v>4</v>
      </c>
      <c r="G221" s="6" t="n">
        <v>24.4</v>
      </c>
      <c r="H221" s="6" t="s">
        <v>18</v>
      </c>
      <c r="I221" s="6" t="n">
        <v>19</v>
      </c>
      <c r="J221" s="6" t="n">
        <v>11</v>
      </c>
      <c r="K221" s="6" t="s">
        <v>1339</v>
      </c>
      <c r="L221" s="7" t="s">
        <v>138</v>
      </c>
      <c r="M221" s="7" t="n">
        <v>59</v>
      </c>
      <c r="N221" s="7" t="n">
        <v>2</v>
      </c>
      <c r="O221" s="6" t="s">
        <v>573</v>
      </c>
    </row>
    <row r="222" customFormat="false" ht="13" hidden="false" customHeight="false" outlineLevel="0" collapsed="false">
      <c r="K222" s="6" t="s">
        <v>1340</v>
      </c>
      <c r="L222" s="7" t="s">
        <v>1358</v>
      </c>
      <c r="M222" s="7" t="n">
        <v>195</v>
      </c>
      <c r="N222" s="7" t="n">
        <v>2</v>
      </c>
      <c r="O222" s="6" t="s">
        <v>1342</v>
      </c>
    </row>
    <row r="223" customFormat="false" ht="13" hidden="false" customHeight="false" outlineLevel="0" collapsed="false">
      <c r="K223" s="6" t="s">
        <v>1343</v>
      </c>
      <c r="L223" s="7" t="s">
        <v>1359</v>
      </c>
      <c r="M223" s="7" t="n">
        <v>419</v>
      </c>
      <c r="N223" s="7" t="n">
        <v>2</v>
      </c>
    </row>
    <row r="224" customFormat="false" ht="13" hidden="false" customHeight="false" outlineLevel="0" collapsed="false">
      <c r="K224" s="6" t="s">
        <v>1345</v>
      </c>
      <c r="L224" s="7" t="s">
        <v>1338</v>
      </c>
      <c r="M224" s="7" t="n">
        <v>345</v>
      </c>
      <c r="N224" s="7" t="n">
        <v>1</v>
      </c>
    </row>
    <row r="225" customFormat="false" ht="13" hidden="false" customHeight="false" outlineLevel="0" collapsed="false">
      <c r="K225" s="6" t="s">
        <v>1345</v>
      </c>
      <c r="L225" s="7" t="s">
        <v>306</v>
      </c>
      <c r="M225" s="7" t="n">
        <v>227</v>
      </c>
      <c r="N225" s="7" t="n">
        <v>2</v>
      </c>
      <c r="O225" s="6" t="s">
        <v>294</v>
      </c>
    </row>
    <row r="226" customFormat="false" ht="13" hidden="false" customHeight="false" outlineLevel="0" collapsed="false">
      <c r="K226" s="6" t="s">
        <v>1336</v>
      </c>
      <c r="L226" s="7" t="s">
        <v>1360</v>
      </c>
      <c r="M226" s="7" t="n">
        <v>249</v>
      </c>
      <c r="N226" s="7" t="n">
        <v>2</v>
      </c>
    </row>
    <row r="227" customFormat="false" ht="13" hidden="false" customHeight="false" outlineLevel="0" collapsed="false">
      <c r="K227" s="6" t="s">
        <v>1347</v>
      </c>
      <c r="L227" s="7" t="s">
        <v>1352</v>
      </c>
      <c r="M227" s="7" t="n">
        <v>326</v>
      </c>
      <c r="N227" s="7" t="n">
        <v>2</v>
      </c>
    </row>
    <row r="228" customFormat="false" ht="13" hidden="false" customHeight="false" outlineLevel="0" collapsed="false">
      <c r="K228" s="6" t="s">
        <v>1347</v>
      </c>
      <c r="L228" s="7" t="s">
        <v>632</v>
      </c>
      <c r="M228" s="7" t="n">
        <v>282</v>
      </c>
      <c r="N228" s="7" t="n">
        <v>2</v>
      </c>
      <c r="O228" s="6" t="s">
        <v>437</v>
      </c>
    </row>
    <row r="229" customFormat="false" ht="13" hidden="false" customHeight="false" outlineLevel="0" collapsed="false">
      <c r="K229" s="6" t="s">
        <v>1361</v>
      </c>
      <c r="L229" s="7" t="s">
        <v>150</v>
      </c>
      <c r="M229" s="7" t="n">
        <v>95</v>
      </c>
      <c r="N229" s="7" t="n">
        <v>1</v>
      </c>
    </row>
    <row r="230" customFormat="false" ht="13" hidden="false" customHeight="false" outlineLevel="0" collapsed="false">
      <c r="K230" s="6" t="s">
        <v>1348</v>
      </c>
      <c r="L230" s="7" t="s">
        <v>1362</v>
      </c>
      <c r="M230" s="7" t="n">
        <v>580</v>
      </c>
      <c r="N230" s="7" t="n">
        <v>1</v>
      </c>
      <c r="O230" s="6" t="s">
        <v>373</v>
      </c>
    </row>
    <row r="231" customFormat="false" ht="13" hidden="false" customHeight="false" outlineLevel="0" collapsed="false">
      <c r="K231" s="6" t="s">
        <v>1348</v>
      </c>
      <c r="L231" s="7" t="s">
        <v>1062</v>
      </c>
      <c r="M231" s="7" t="n">
        <v>469</v>
      </c>
      <c r="N231" s="7" t="n">
        <v>2</v>
      </c>
      <c r="O231" s="6" t="s">
        <v>1350</v>
      </c>
    </row>
    <row r="233" customFormat="false" ht="13" hidden="false" customHeight="false" outlineLevel="0" collapsed="false">
      <c r="A233" s="6" t="s">
        <v>687</v>
      </c>
      <c r="B233" s="6" t="s">
        <v>1030</v>
      </c>
      <c r="C233" s="6" t="n">
        <v>60</v>
      </c>
      <c r="D233" s="6" t="n">
        <v>538.4</v>
      </c>
      <c r="E233" s="6" t="n">
        <v>41.8</v>
      </c>
      <c r="F233" s="6" t="n">
        <v>4</v>
      </c>
      <c r="G233" s="6" t="n">
        <v>22.9</v>
      </c>
      <c r="H233" s="6" t="s">
        <v>18</v>
      </c>
      <c r="I233" s="6" t="n">
        <v>47</v>
      </c>
      <c r="J233" s="6" t="n">
        <v>11</v>
      </c>
      <c r="K233" s="6" t="s">
        <v>519</v>
      </c>
      <c r="L233" s="7" t="s">
        <v>1016</v>
      </c>
      <c r="M233" s="7" t="n">
        <v>16</v>
      </c>
      <c r="N233" s="7" t="n">
        <v>2</v>
      </c>
    </row>
    <row r="234" customFormat="false" ht="13" hidden="false" customHeight="false" outlineLevel="0" collapsed="false">
      <c r="K234" s="6" t="s">
        <v>990</v>
      </c>
      <c r="L234" s="7" t="s">
        <v>1109</v>
      </c>
      <c r="M234" s="7" t="n">
        <v>272</v>
      </c>
      <c r="N234" s="7" t="n">
        <v>2</v>
      </c>
    </row>
    <row r="235" customFormat="false" ht="13" hidden="false" customHeight="false" outlineLevel="0" collapsed="false">
      <c r="K235" s="6" t="s">
        <v>1213</v>
      </c>
      <c r="L235" s="7" t="s">
        <v>195</v>
      </c>
      <c r="M235" s="7" t="n">
        <v>70</v>
      </c>
      <c r="N235" s="7" t="n">
        <v>1</v>
      </c>
    </row>
    <row r="236" customFormat="false" ht="13" hidden="false" customHeight="false" outlineLevel="0" collapsed="false">
      <c r="K236" s="6" t="s">
        <v>1205</v>
      </c>
      <c r="L236" s="7" t="s">
        <v>802</v>
      </c>
      <c r="M236" s="7" t="n">
        <v>244</v>
      </c>
      <c r="N236" s="7" t="n">
        <v>2</v>
      </c>
    </row>
    <row r="237" customFormat="false" ht="13" hidden="false" customHeight="false" outlineLevel="0" collapsed="false">
      <c r="K237" s="6" t="s">
        <v>1206</v>
      </c>
      <c r="L237" s="7" t="s">
        <v>1197</v>
      </c>
      <c r="M237" s="7" t="n">
        <v>175</v>
      </c>
      <c r="N237" s="7" t="n">
        <v>8</v>
      </c>
    </row>
    <row r="238" customFormat="false" ht="13" hidden="false" customHeight="false" outlineLevel="0" collapsed="false">
      <c r="K238" s="6" t="s">
        <v>689</v>
      </c>
      <c r="L238" s="7" t="s">
        <v>1214</v>
      </c>
      <c r="M238" s="7" t="n">
        <v>325</v>
      </c>
      <c r="N238" s="7" t="n">
        <v>3</v>
      </c>
    </row>
    <row r="239" customFormat="false" ht="13" hidden="false" customHeight="false" outlineLevel="0" collapsed="false">
      <c r="K239" s="6" t="s">
        <v>1031</v>
      </c>
      <c r="L239" s="7" t="s">
        <v>1215</v>
      </c>
      <c r="M239" s="7" t="n">
        <v>505</v>
      </c>
      <c r="N239" s="7" t="n">
        <v>3</v>
      </c>
    </row>
    <row r="240" customFormat="false" ht="13" hidden="false" customHeight="false" outlineLevel="0" collapsed="false">
      <c r="K240" s="6" t="s">
        <v>1031</v>
      </c>
      <c r="L240" s="7" t="s">
        <v>307</v>
      </c>
      <c r="M240" s="7" t="n">
        <v>400</v>
      </c>
      <c r="N240" s="7" t="n">
        <v>2</v>
      </c>
      <c r="O240" s="6" t="s">
        <v>213</v>
      </c>
    </row>
    <row r="241" customFormat="false" ht="13" hidden="false" customHeight="false" outlineLevel="0" collapsed="false">
      <c r="K241" s="6" t="s">
        <v>691</v>
      </c>
      <c r="L241" s="7" t="s">
        <v>1216</v>
      </c>
      <c r="M241" s="7" t="n">
        <v>166</v>
      </c>
      <c r="N241" s="7" t="n">
        <v>10</v>
      </c>
    </row>
    <row r="242" customFormat="false" ht="13" hidden="false" customHeight="false" outlineLevel="0" collapsed="false">
      <c r="K242" s="6" t="s">
        <v>693</v>
      </c>
      <c r="L242" s="7" t="s">
        <v>1217</v>
      </c>
      <c r="M242" s="7" t="n">
        <v>85</v>
      </c>
      <c r="N242" s="7" t="n">
        <v>6</v>
      </c>
      <c r="O242" s="6" t="s">
        <v>437</v>
      </c>
    </row>
    <row r="243" customFormat="false" ht="13" hidden="false" customHeight="false" outlineLevel="0" collapsed="false">
      <c r="K243" s="6" t="s">
        <v>693</v>
      </c>
      <c r="L243" s="7" t="s">
        <v>1218</v>
      </c>
      <c r="M243" s="7" t="n">
        <v>245</v>
      </c>
      <c r="N243" s="7" t="n">
        <v>8</v>
      </c>
    </row>
    <row r="244" customFormat="false" ht="13" hidden="false" customHeight="false" outlineLevel="0" collapsed="false">
      <c r="C244" s="6" t="n">
        <v>0</v>
      </c>
      <c r="D244" s="6" t="n">
        <v>500.3</v>
      </c>
      <c r="E244" s="6" t="n">
        <v>41.8</v>
      </c>
      <c r="F244" s="6" t="n">
        <v>4</v>
      </c>
      <c r="G244" s="6" t="n">
        <v>31.7</v>
      </c>
      <c r="H244" s="6" t="s">
        <v>106</v>
      </c>
      <c r="I244" s="6" t="n">
        <v>44</v>
      </c>
      <c r="J244" s="6" t="n">
        <v>9</v>
      </c>
      <c r="K244" s="6" t="s">
        <v>519</v>
      </c>
      <c r="L244" s="7" t="s">
        <v>1196</v>
      </c>
      <c r="M244" s="7" t="n">
        <v>50</v>
      </c>
      <c r="N244" s="7" t="n">
        <v>11</v>
      </c>
    </row>
    <row r="245" customFormat="false" ht="13" hidden="false" customHeight="false" outlineLevel="0" collapsed="false">
      <c r="K245" s="6" t="s">
        <v>521</v>
      </c>
      <c r="L245" s="7" t="s">
        <v>1197</v>
      </c>
      <c r="M245" s="7" t="n">
        <v>10</v>
      </c>
      <c r="N245" s="7" t="n">
        <v>19</v>
      </c>
    </row>
    <row r="246" customFormat="false" ht="13" hidden="false" customHeight="false" outlineLevel="0" collapsed="false">
      <c r="K246" s="6" t="s">
        <v>689</v>
      </c>
      <c r="L246" s="7" t="s">
        <v>1163</v>
      </c>
      <c r="M246" s="7" t="n">
        <v>236</v>
      </c>
      <c r="N246" s="7" t="n">
        <v>3</v>
      </c>
    </row>
    <row r="247" customFormat="false" ht="13" hidden="false" customHeight="false" outlineLevel="0" collapsed="false">
      <c r="K247" s="6" t="s">
        <v>1031</v>
      </c>
      <c r="L247" s="7" t="s">
        <v>1126</v>
      </c>
      <c r="M247" s="7" t="n">
        <v>273</v>
      </c>
      <c r="N247" s="7" t="n">
        <v>2</v>
      </c>
      <c r="O247" s="6" t="s">
        <v>213</v>
      </c>
    </row>
    <row r="248" customFormat="false" ht="13" hidden="false" customHeight="false" outlineLevel="0" collapsed="false">
      <c r="K248" s="6" t="s">
        <v>691</v>
      </c>
      <c r="L248" s="7" t="s">
        <v>618</v>
      </c>
      <c r="M248" s="7" t="n">
        <v>120</v>
      </c>
      <c r="N248" s="7" t="n">
        <v>2</v>
      </c>
    </row>
    <row r="249" customFormat="false" ht="13" hidden="false" customHeight="false" outlineLevel="0" collapsed="false">
      <c r="K249" s="6" t="s">
        <v>1033</v>
      </c>
      <c r="L249" s="7" t="s">
        <v>730</v>
      </c>
      <c r="M249" s="7" t="n">
        <v>337</v>
      </c>
      <c r="N249" s="7" t="n">
        <v>2</v>
      </c>
    </row>
    <row r="250" customFormat="false" ht="13" hidden="false" customHeight="false" outlineLevel="0" collapsed="false">
      <c r="K250" s="6" t="s">
        <v>1198</v>
      </c>
      <c r="L250" s="7" t="s">
        <v>670</v>
      </c>
      <c r="M250" s="7" t="n">
        <v>260</v>
      </c>
      <c r="N250" s="7" t="n">
        <v>1</v>
      </c>
      <c r="O250" s="6" t="s">
        <v>1199</v>
      </c>
    </row>
    <row r="251" customFormat="false" ht="13" hidden="false" customHeight="false" outlineLevel="0" collapsed="false">
      <c r="K251" s="6" t="s">
        <v>693</v>
      </c>
      <c r="L251" s="7" t="s">
        <v>1200</v>
      </c>
      <c r="M251" s="7" t="n">
        <v>105</v>
      </c>
      <c r="N251" s="7" t="n">
        <v>2</v>
      </c>
      <c r="O251" s="6" t="s">
        <v>437</v>
      </c>
    </row>
    <row r="252" customFormat="false" ht="13" hidden="false" customHeight="false" outlineLevel="0" collapsed="false">
      <c r="K252" s="6" t="s">
        <v>1201</v>
      </c>
      <c r="L252" s="7" t="s">
        <v>1202</v>
      </c>
      <c r="M252" s="7" t="n">
        <v>74</v>
      </c>
      <c r="N252" s="7" t="n">
        <v>2</v>
      </c>
    </row>
    <row r="253" customFormat="false" ht="13" hidden="false" customHeight="false" outlineLevel="0" collapsed="false">
      <c r="C253" s="6" t="n">
        <v>15</v>
      </c>
      <c r="D253" s="6" t="n">
        <v>532.7</v>
      </c>
      <c r="E253" s="6" t="n">
        <v>41.8</v>
      </c>
      <c r="F253" s="6" t="n">
        <v>4</v>
      </c>
      <c r="G253" s="6" t="n">
        <v>32</v>
      </c>
      <c r="H253" s="6" t="s">
        <v>106</v>
      </c>
      <c r="I253" s="6" t="n">
        <v>49</v>
      </c>
      <c r="J253" s="6" t="n">
        <v>10</v>
      </c>
      <c r="K253" s="6" t="s">
        <v>519</v>
      </c>
      <c r="L253" s="7" t="s">
        <v>836</v>
      </c>
      <c r="M253" s="7" t="n">
        <v>53</v>
      </c>
      <c r="N253" s="7" t="n">
        <v>12</v>
      </c>
    </row>
    <row r="254" customFormat="false" ht="13" hidden="false" customHeight="false" outlineLevel="0" collapsed="false">
      <c r="K254" s="6" t="s">
        <v>521</v>
      </c>
      <c r="L254" s="7" t="s">
        <v>1209</v>
      </c>
      <c r="M254" s="7" t="n">
        <v>7</v>
      </c>
      <c r="N254" s="7" t="n">
        <v>14</v>
      </c>
    </row>
    <row r="255" customFormat="false" ht="13" hidden="false" customHeight="false" outlineLevel="0" collapsed="false">
      <c r="K255" s="6" t="s">
        <v>1210</v>
      </c>
      <c r="L255" s="7" t="s">
        <v>810</v>
      </c>
      <c r="M255" s="7" t="n">
        <v>1</v>
      </c>
      <c r="N255" s="7" t="n">
        <v>2</v>
      </c>
    </row>
    <row r="256" customFormat="false" ht="13" hidden="false" customHeight="false" outlineLevel="0" collapsed="false">
      <c r="K256" s="6" t="s">
        <v>689</v>
      </c>
      <c r="L256" s="7" t="s">
        <v>657</v>
      </c>
      <c r="M256" s="7" t="n">
        <v>252</v>
      </c>
      <c r="N256" s="7" t="n">
        <v>3</v>
      </c>
    </row>
    <row r="257" customFormat="false" ht="13" hidden="false" customHeight="false" outlineLevel="0" collapsed="false">
      <c r="K257" s="6" t="s">
        <v>1031</v>
      </c>
      <c r="L257" s="7" t="s">
        <v>103</v>
      </c>
      <c r="M257" s="7" t="n">
        <v>284</v>
      </c>
      <c r="N257" s="7" t="n">
        <v>2</v>
      </c>
      <c r="O257" s="6" t="s">
        <v>213</v>
      </c>
    </row>
    <row r="258" customFormat="false" ht="13" hidden="false" customHeight="false" outlineLevel="0" collapsed="false">
      <c r="K258" s="6" t="s">
        <v>691</v>
      </c>
      <c r="L258" s="7" t="s">
        <v>1211</v>
      </c>
      <c r="M258" s="7" t="n">
        <v>126</v>
      </c>
      <c r="N258" s="7" t="n">
        <v>2</v>
      </c>
    </row>
    <row r="259" customFormat="false" ht="13" hidden="false" customHeight="false" outlineLevel="0" collapsed="false">
      <c r="K259" s="6" t="s">
        <v>1033</v>
      </c>
      <c r="L259" s="7" t="s">
        <v>1048</v>
      </c>
      <c r="M259" s="7" t="n">
        <v>353</v>
      </c>
      <c r="N259" s="7" t="n">
        <v>3</v>
      </c>
    </row>
    <row r="260" customFormat="false" ht="13" hidden="false" customHeight="false" outlineLevel="0" collapsed="false">
      <c r="K260" s="6" t="s">
        <v>1198</v>
      </c>
      <c r="L260" s="7" t="s">
        <v>1034</v>
      </c>
      <c r="M260" s="7" t="n">
        <v>273</v>
      </c>
      <c r="N260" s="7" t="n">
        <v>2</v>
      </c>
      <c r="O260" s="6" t="s">
        <v>1199</v>
      </c>
    </row>
    <row r="261" customFormat="false" ht="13" hidden="false" customHeight="false" outlineLevel="0" collapsed="false">
      <c r="K261" s="6" t="s">
        <v>693</v>
      </c>
      <c r="L261" s="7" t="s">
        <v>898</v>
      </c>
      <c r="M261" s="7" t="n">
        <v>116</v>
      </c>
      <c r="N261" s="7" t="n">
        <v>2</v>
      </c>
      <c r="O261" s="6" t="s">
        <v>437</v>
      </c>
    </row>
    <row r="262" customFormat="false" ht="13" hidden="false" customHeight="false" outlineLevel="0" collapsed="false">
      <c r="K262" s="6" t="s">
        <v>1201</v>
      </c>
      <c r="L262" s="7" t="s">
        <v>1212</v>
      </c>
      <c r="M262" s="7" t="n">
        <v>78</v>
      </c>
      <c r="N262" s="7" t="n">
        <v>7</v>
      </c>
    </row>
    <row r="264" customFormat="false" ht="13" hidden="false" customHeight="false" outlineLevel="0" collapsed="false">
      <c r="A264" s="6" t="s">
        <v>1363</v>
      </c>
      <c r="B264" s="6" t="s">
        <v>1364</v>
      </c>
      <c r="C264" s="6" t="n">
        <v>60</v>
      </c>
      <c r="D264" s="6" t="n">
        <v>144.9</v>
      </c>
      <c r="E264" s="6" t="n">
        <v>34</v>
      </c>
      <c r="F264" s="6" t="n">
        <v>4</v>
      </c>
      <c r="G264" s="6" t="n">
        <v>11.8</v>
      </c>
      <c r="H264" s="6" t="s">
        <v>18</v>
      </c>
      <c r="I264" s="6" t="n">
        <v>4</v>
      </c>
      <c r="J264" s="6" t="n">
        <v>3</v>
      </c>
      <c r="K264" s="6" t="s">
        <v>1253</v>
      </c>
      <c r="L264" s="7" t="s">
        <v>476</v>
      </c>
      <c r="M264" s="7" t="n">
        <v>55</v>
      </c>
      <c r="N264" s="7" t="n">
        <v>1</v>
      </c>
    </row>
    <row r="265" customFormat="false" ht="13" hidden="false" customHeight="false" outlineLevel="0" collapsed="false">
      <c r="K265" s="6" t="s">
        <v>1255</v>
      </c>
      <c r="L265" s="7" t="s">
        <v>1258</v>
      </c>
      <c r="M265" s="7" t="n">
        <v>563</v>
      </c>
      <c r="N265" s="7" t="n">
        <v>1</v>
      </c>
    </row>
    <row r="266" customFormat="false" ht="13" hidden="false" customHeight="false" outlineLevel="0" collapsed="false">
      <c r="K266" s="6" t="s">
        <v>1259</v>
      </c>
      <c r="L266" s="7" t="s">
        <v>390</v>
      </c>
      <c r="M266" s="7" t="n">
        <v>215</v>
      </c>
      <c r="N266" s="7" t="n">
        <v>2</v>
      </c>
    </row>
    <row r="267" customFormat="false" ht="13" hidden="false" customHeight="false" outlineLevel="0" collapsed="false">
      <c r="C267" s="6" t="n">
        <v>15</v>
      </c>
      <c r="D267" s="6" t="n">
        <v>93.6</v>
      </c>
      <c r="E267" s="6" t="n">
        <v>34</v>
      </c>
      <c r="F267" s="6" t="n">
        <v>4</v>
      </c>
      <c r="G267" s="6" t="n">
        <v>9.2</v>
      </c>
      <c r="H267" s="6" t="s">
        <v>18</v>
      </c>
      <c r="I267" s="6" t="n">
        <v>2</v>
      </c>
      <c r="J267" s="6" t="n">
        <v>2</v>
      </c>
      <c r="K267" s="6" t="s">
        <v>1253</v>
      </c>
      <c r="L267" s="7" t="s">
        <v>429</v>
      </c>
      <c r="M267" s="7" t="n">
        <v>52</v>
      </c>
      <c r="N267" s="7" t="n">
        <v>1</v>
      </c>
    </row>
    <row r="268" customFormat="false" ht="13" hidden="false" customHeight="false" outlineLevel="0" collapsed="false">
      <c r="K268" s="6" t="s">
        <v>1255</v>
      </c>
      <c r="L268" s="7" t="s">
        <v>1257</v>
      </c>
      <c r="M268" s="7" t="n">
        <v>452</v>
      </c>
      <c r="N268" s="7" t="n">
        <v>1</v>
      </c>
    </row>
    <row r="269" customFormat="false" ht="13" hidden="false" customHeight="false" outlineLevel="0" collapsed="false">
      <c r="C269" s="6" t="n">
        <v>0</v>
      </c>
      <c r="D269" s="6" t="n">
        <v>181.8</v>
      </c>
      <c r="E269" s="6" t="n">
        <v>34</v>
      </c>
      <c r="F269" s="6" t="n">
        <v>4</v>
      </c>
      <c r="G269" s="6" t="n">
        <v>9.2</v>
      </c>
      <c r="H269" s="6" t="s">
        <v>18</v>
      </c>
      <c r="I269" s="6" t="n">
        <v>3</v>
      </c>
      <c r="J269" s="6" t="n">
        <v>2</v>
      </c>
      <c r="K269" s="6" t="s">
        <v>1253</v>
      </c>
      <c r="L269" s="7" t="s">
        <v>1254</v>
      </c>
      <c r="M269" s="7" t="n">
        <v>58</v>
      </c>
      <c r="N269" s="7" t="n">
        <v>2</v>
      </c>
    </row>
    <row r="270" customFormat="false" ht="13" hidden="false" customHeight="false" outlineLevel="0" collapsed="false">
      <c r="K270" s="6" t="s">
        <v>1255</v>
      </c>
      <c r="L270" s="7" t="s">
        <v>1256</v>
      </c>
      <c r="M270" s="7" t="n">
        <v>498</v>
      </c>
      <c r="N270" s="7" t="n">
        <v>1</v>
      </c>
    </row>
    <row r="272" customFormat="false" ht="13" hidden="false" customHeight="false" outlineLevel="0" collapsed="false">
      <c r="A272" s="6" t="s">
        <v>1365</v>
      </c>
      <c r="B272" s="6" t="s">
        <v>1366</v>
      </c>
      <c r="C272" s="6" t="n">
        <v>60</v>
      </c>
      <c r="D272" s="6" t="n">
        <v>141.2</v>
      </c>
      <c r="E272" s="6" t="n">
        <v>41.7</v>
      </c>
      <c r="F272" s="6" t="n">
        <v>4</v>
      </c>
      <c r="G272" s="6" t="n">
        <v>10.5</v>
      </c>
      <c r="H272" s="6" t="s">
        <v>18</v>
      </c>
      <c r="I272" s="6" t="n">
        <v>4</v>
      </c>
      <c r="J272" s="6" t="n">
        <v>3</v>
      </c>
      <c r="K272" s="6" t="s">
        <v>1248</v>
      </c>
      <c r="L272" s="7" t="s">
        <v>576</v>
      </c>
      <c r="M272" s="7" t="n">
        <v>25</v>
      </c>
      <c r="N272" s="7" t="n">
        <v>1</v>
      </c>
    </row>
    <row r="273" customFormat="false" ht="13" hidden="false" customHeight="false" outlineLevel="0" collapsed="false">
      <c r="K273" s="6" t="s">
        <v>1244</v>
      </c>
      <c r="L273" s="7" t="s">
        <v>1249</v>
      </c>
      <c r="M273" s="7" t="n">
        <v>11</v>
      </c>
      <c r="N273" s="7" t="n">
        <v>2</v>
      </c>
    </row>
    <row r="274" customFormat="false" ht="13" hidden="false" customHeight="false" outlineLevel="0" collapsed="false">
      <c r="K274" s="6" t="s">
        <v>1246</v>
      </c>
      <c r="L274" s="7" t="s">
        <v>1250</v>
      </c>
      <c r="M274" s="7" t="n">
        <v>454</v>
      </c>
      <c r="N274" s="7" t="n">
        <v>1</v>
      </c>
    </row>
    <row r="275" customFormat="false" ht="13" hidden="false" customHeight="false" outlineLevel="0" collapsed="false">
      <c r="C275" s="6" t="n">
        <v>15</v>
      </c>
      <c r="D275" s="6" t="n">
        <v>96.3</v>
      </c>
      <c r="E275" s="6" t="n">
        <v>41.7</v>
      </c>
      <c r="F275" s="6" t="n">
        <v>4</v>
      </c>
      <c r="G275" s="6" t="n">
        <v>7.2</v>
      </c>
      <c r="H275" s="6" t="s">
        <v>18</v>
      </c>
      <c r="I275" s="6" t="n">
        <v>2</v>
      </c>
      <c r="J275" s="6" t="n">
        <v>2</v>
      </c>
      <c r="K275" s="6" t="s">
        <v>1244</v>
      </c>
      <c r="L275" s="7" t="s">
        <v>1247</v>
      </c>
      <c r="M275" s="7" t="n">
        <v>1</v>
      </c>
      <c r="N275" s="7" t="n">
        <v>1</v>
      </c>
    </row>
    <row r="276" customFormat="false" ht="13" hidden="false" customHeight="false" outlineLevel="0" collapsed="false">
      <c r="K276" s="6" t="s">
        <v>1246</v>
      </c>
      <c r="L276" s="7" t="s">
        <v>1040</v>
      </c>
      <c r="M276" s="7" t="n">
        <v>366</v>
      </c>
      <c r="N276" s="7" t="n">
        <v>1</v>
      </c>
    </row>
    <row r="277" customFormat="false" ht="13" hidden="false" customHeight="false" outlineLevel="0" collapsed="false">
      <c r="C277" s="6" t="n">
        <v>0</v>
      </c>
      <c r="D277" s="6" t="n">
        <v>100.7</v>
      </c>
      <c r="E277" s="6" t="n">
        <v>41.7</v>
      </c>
      <c r="F277" s="6" t="n">
        <v>4</v>
      </c>
      <c r="G277" s="6" t="n">
        <v>7.8</v>
      </c>
      <c r="H277" s="6" t="s">
        <v>18</v>
      </c>
      <c r="I277" s="6" t="n">
        <v>2</v>
      </c>
      <c r="J277" s="6" t="n">
        <v>2</v>
      </c>
      <c r="K277" s="6" t="s">
        <v>1244</v>
      </c>
      <c r="L277" s="7" t="s">
        <v>1245</v>
      </c>
      <c r="M277" s="7" t="n">
        <v>6</v>
      </c>
      <c r="N277" s="7" t="n">
        <v>1</v>
      </c>
    </row>
    <row r="278" customFormat="false" ht="13" hidden="false" customHeight="false" outlineLevel="0" collapsed="false">
      <c r="K278" s="6" t="s">
        <v>1246</v>
      </c>
      <c r="L278" s="7" t="s">
        <v>1207</v>
      </c>
      <c r="M278" s="7" t="n">
        <v>412</v>
      </c>
      <c r="N278" s="7" t="n">
        <v>1</v>
      </c>
    </row>
    <row r="280" customFormat="false" ht="13" hidden="false" customHeight="false" outlineLevel="0" collapsed="false">
      <c r="A280" s="6" t="s">
        <v>1225</v>
      </c>
      <c r="B280" s="6" t="s">
        <v>1367</v>
      </c>
      <c r="C280" s="6" t="n">
        <v>60</v>
      </c>
      <c r="D280" s="6" t="n">
        <v>119.1</v>
      </c>
      <c r="E280" s="6" t="n">
        <v>50.1</v>
      </c>
      <c r="F280" s="6" t="n">
        <v>4</v>
      </c>
      <c r="G280" s="6" t="n">
        <v>6.7</v>
      </c>
      <c r="H280" s="6" t="s">
        <v>18</v>
      </c>
      <c r="I280" s="6" t="n">
        <v>3</v>
      </c>
      <c r="J280" s="6" t="n">
        <v>3</v>
      </c>
      <c r="K280" s="6" t="s">
        <v>1227</v>
      </c>
      <c r="L280" s="7" t="s">
        <v>103</v>
      </c>
      <c r="M280" s="7" t="n">
        <v>430</v>
      </c>
      <c r="N280" s="7" t="n">
        <v>1</v>
      </c>
    </row>
    <row r="281" customFormat="false" ht="13" hidden="false" customHeight="false" outlineLevel="0" collapsed="false">
      <c r="K281" s="6" t="s">
        <v>1228</v>
      </c>
      <c r="L281" s="7" t="s">
        <v>1047</v>
      </c>
      <c r="M281" s="7" t="n">
        <v>292</v>
      </c>
      <c r="N281" s="7" t="n">
        <v>1</v>
      </c>
    </row>
    <row r="282" customFormat="false" ht="13" hidden="false" customHeight="false" outlineLevel="0" collapsed="false">
      <c r="K282" s="6" t="s">
        <v>1229</v>
      </c>
      <c r="L282" s="7" t="s">
        <v>248</v>
      </c>
      <c r="M282" s="7" t="n">
        <v>221</v>
      </c>
      <c r="N282" s="7" t="n">
        <v>1</v>
      </c>
    </row>
    <row r="284" customFormat="false" ht="13" hidden="false" customHeight="false" outlineLevel="0" collapsed="false">
      <c r="A284" s="6" t="s">
        <v>1235</v>
      </c>
      <c r="B284" s="6" t="s">
        <v>1236</v>
      </c>
      <c r="C284" s="6" t="n">
        <v>60</v>
      </c>
      <c r="D284" s="6" t="n">
        <v>101.8</v>
      </c>
      <c r="E284" s="6" t="n">
        <v>44.9</v>
      </c>
      <c r="F284" s="6" t="n">
        <v>4</v>
      </c>
      <c r="G284" s="6" t="n">
        <v>12.1</v>
      </c>
      <c r="H284" s="6" t="s">
        <v>18</v>
      </c>
      <c r="I284" s="6" t="n">
        <v>2</v>
      </c>
      <c r="J284" s="6" t="n">
        <v>2</v>
      </c>
      <c r="K284" s="6" t="s">
        <v>1238</v>
      </c>
      <c r="L284" s="7" t="s">
        <v>478</v>
      </c>
      <c r="M284" s="7" t="n">
        <v>415</v>
      </c>
      <c r="N284" s="7" t="n">
        <v>1</v>
      </c>
    </row>
    <row r="285" customFormat="false" ht="13" hidden="false" customHeight="false" outlineLevel="0" collapsed="false">
      <c r="K285" s="6" t="s">
        <v>1240</v>
      </c>
      <c r="L285" s="7" t="s">
        <v>1095</v>
      </c>
      <c r="M285" s="7" t="n">
        <v>515</v>
      </c>
      <c r="N285" s="7" t="n">
        <v>1</v>
      </c>
    </row>
    <row r="287" customFormat="false" ht="13" hidden="false" customHeight="false" outlineLevel="0" collapsed="false">
      <c r="A287" s="6" t="s">
        <v>1368</v>
      </c>
      <c r="B287" s="6" t="s">
        <v>1369</v>
      </c>
      <c r="C287" s="6" t="n">
        <v>60</v>
      </c>
      <c r="D287" s="6" t="n">
        <v>75.1</v>
      </c>
      <c r="E287" s="6" t="n">
        <v>47.8</v>
      </c>
      <c r="F287" s="6" t="n">
        <v>4</v>
      </c>
      <c r="G287" s="6" t="n">
        <v>6.9</v>
      </c>
      <c r="H287" s="6" t="s">
        <v>18</v>
      </c>
      <c r="I287" s="6" t="n">
        <v>2</v>
      </c>
      <c r="J287" s="6" t="n">
        <v>2</v>
      </c>
      <c r="K287" s="6" t="s">
        <v>1370</v>
      </c>
      <c r="L287" s="7" t="s">
        <v>87</v>
      </c>
      <c r="M287" s="7" t="n">
        <v>455</v>
      </c>
      <c r="N287" s="7" t="n">
        <v>1</v>
      </c>
    </row>
    <row r="288" customFormat="false" ht="13" hidden="false" customHeight="false" outlineLevel="0" collapsed="false">
      <c r="K288" s="6" t="s">
        <v>1371</v>
      </c>
      <c r="L288" s="7" t="s">
        <v>472</v>
      </c>
      <c r="M288" s="7" t="n">
        <v>387</v>
      </c>
      <c r="N288" s="7" t="n">
        <v>1</v>
      </c>
    </row>
    <row r="290" customFormat="false" ht="13" hidden="false" customHeight="false" outlineLevel="0" collapsed="false">
      <c r="A290" s="6" t="s">
        <v>1270</v>
      </c>
      <c r="B290" s="6" t="s">
        <v>1271</v>
      </c>
      <c r="C290" s="6" t="n">
        <v>60</v>
      </c>
      <c r="D290" s="6" t="n">
        <v>65.9</v>
      </c>
      <c r="E290" s="6" t="n">
        <v>49.8</v>
      </c>
      <c r="F290" s="6" t="n">
        <v>4</v>
      </c>
      <c r="G290" s="6" t="n">
        <v>3</v>
      </c>
      <c r="H290" s="6" t="s">
        <v>18</v>
      </c>
      <c r="I290" s="6" t="n">
        <v>2</v>
      </c>
      <c r="J290" s="6" t="n">
        <v>1</v>
      </c>
      <c r="K290" s="6" t="s">
        <v>1273</v>
      </c>
      <c r="L290" s="7" t="n">
        <v>65.9</v>
      </c>
      <c r="M290" s="7" t="n">
        <v>399</v>
      </c>
      <c r="N290" s="7" t="n">
        <v>2</v>
      </c>
    </row>
    <row r="291" customFormat="false" ht="13" hidden="false" customHeight="false" outlineLevel="0" collapsed="false">
      <c r="C291" s="6" t="n">
        <v>15</v>
      </c>
      <c r="D291" s="6" t="n">
        <v>72.3</v>
      </c>
      <c r="E291" s="6" t="n">
        <v>49.8</v>
      </c>
      <c r="F291" s="6" t="n">
        <v>4</v>
      </c>
      <c r="G291" s="6" t="n">
        <v>3</v>
      </c>
      <c r="H291" s="6" t="s">
        <v>18</v>
      </c>
      <c r="I291" s="6" t="n">
        <v>1</v>
      </c>
      <c r="J291" s="6" t="n">
        <v>1</v>
      </c>
      <c r="K291" s="6" t="s">
        <v>1273</v>
      </c>
      <c r="L291" s="7" t="n">
        <v>72.3</v>
      </c>
      <c r="M291" s="7" t="n">
        <v>326</v>
      </c>
      <c r="N291" s="7" t="n">
        <v>1</v>
      </c>
    </row>
    <row r="292" customFormat="false" ht="13" hidden="false" customHeight="false" outlineLevel="0" collapsed="false">
      <c r="C292" s="6" t="n">
        <v>0</v>
      </c>
      <c r="D292" s="6" t="n">
        <v>50.4</v>
      </c>
      <c r="E292" s="6" t="n">
        <v>49.8</v>
      </c>
      <c r="F292" s="6" t="n">
        <v>4</v>
      </c>
      <c r="G292" s="6" t="n">
        <v>4.8</v>
      </c>
      <c r="H292" s="6" t="s">
        <v>18</v>
      </c>
      <c r="I292" s="6" t="n">
        <v>1</v>
      </c>
      <c r="J292" s="6" t="n">
        <v>1</v>
      </c>
      <c r="K292" s="6" t="s">
        <v>1272</v>
      </c>
      <c r="L292" s="7" t="n">
        <v>31.4</v>
      </c>
      <c r="M292" s="7" t="n">
        <v>190</v>
      </c>
      <c r="N292" s="7" t="n">
        <v>1</v>
      </c>
    </row>
    <row r="294" customFormat="false" ht="13" hidden="false" customHeight="false" outlineLevel="0" collapsed="false">
      <c r="A294" s="6" t="s">
        <v>1260</v>
      </c>
      <c r="B294" s="6" t="s">
        <v>1372</v>
      </c>
      <c r="C294" s="6" t="n">
        <v>60</v>
      </c>
      <c r="D294" s="6" t="n">
        <v>64.3</v>
      </c>
      <c r="E294" s="6" t="n">
        <v>52.3</v>
      </c>
      <c r="F294" s="6" t="n">
        <v>4</v>
      </c>
      <c r="G294" s="6" t="n">
        <v>3.9</v>
      </c>
      <c r="H294" s="6" t="s">
        <v>18</v>
      </c>
      <c r="I294" s="6" t="n">
        <v>3</v>
      </c>
      <c r="J294" s="6" t="n">
        <v>2</v>
      </c>
      <c r="K294" s="6" t="s">
        <v>1263</v>
      </c>
      <c r="L294" s="7" t="s">
        <v>224</v>
      </c>
      <c r="M294" s="7" t="n">
        <v>288</v>
      </c>
      <c r="N294" s="7" t="n">
        <v>2</v>
      </c>
    </row>
    <row r="295" customFormat="false" ht="13" hidden="false" customHeight="false" outlineLevel="0" collapsed="false">
      <c r="K295" s="6" t="s">
        <v>1264</v>
      </c>
      <c r="L295" s="7" t="s">
        <v>652</v>
      </c>
      <c r="M295" s="7" t="n">
        <v>361</v>
      </c>
      <c r="N295" s="7" t="n">
        <v>1</v>
      </c>
    </row>
    <row r="296" customFormat="false" ht="13" hidden="false" customHeight="false" outlineLevel="0" collapsed="false">
      <c r="C296" s="6" t="n">
        <v>15</v>
      </c>
      <c r="D296" s="6" t="n">
        <v>40.8</v>
      </c>
      <c r="E296" s="6" t="n">
        <v>52.3</v>
      </c>
      <c r="F296" s="6" t="n">
        <v>4</v>
      </c>
      <c r="G296" s="6" t="n">
        <v>2</v>
      </c>
      <c r="H296" s="6" t="s">
        <v>18</v>
      </c>
      <c r="I296" s="6" t="n">
        <v>2</v>
      </c>
      <c r="J296" s="6" t="n">
        <v>1</v>
      </c>
      <c r="K296" s="6" t="s">
        <v>1263</v>
      </c>
      <c r="L296" s="7" t="n">
        <v>40.8</v>
      </c>
      <c r="M296" s="7" t="n">
        <v>200</v>
      </c>
      <c r="N296" s="7" t="n">
        <v>2</v>
      </c>
    </row>
    <row r="297" customFormat="false" ht="13" hidden="false" customHeight="false" outlineLevel="0" collapsed="false">
      <c r="C297" s="6" t="n">
        <v>0</v>
      </c>
      <c r="D297" s="6" t="n">
        <v>72.8</v>
      </c>
      <c r="E297" s="6" t="n">
        <v>52.3</v>
      </c>
      <c r="F297" s="6" t="n">
        <v>4</v>
      </c>
      <c r="G297" s="6" t="n">
        <v>6.5</v>
      </c>
      <c r="H297" s="6" t="s">
        <v>18</v>
      </c>
      <c r="I297" s="6" t="n">
        <v>2</v>
      </c>
      <c r="J297" s="6" t="n">
        <v>2</v>
      </c>
      <c r="K297" s="6" t="s">
        <v>1262</v>
      </c>
      <c r="L297" s="7" t="s">
        <v>224</v>
      </c>
      <c r="M297" s="7" t="n">
        <v>290</v>
      </c>
      <c r="N297" s="7" t="n">
        <v>1</v>
      </c>
    </row>
    <row r="298" customFormat="false" ht="13" hidden="false" customHeight="false" outlineLevel="0" collapsed="false">
      <c r="K298" s="6" t="s">
        <v>1263</v>
      </c>
      <c r="L298" s="7" t="s">
        <v>394</v>
      </c>
      <c r="M298" s="7" t="n">
        <v>228</v>
      </c>
      <c r="N298" s="7" t="n">
        <v>1</v>
      </c>
    </row>
    <row r="300" customFormat="false" ht="13" hidden="false" customHeight="false" outlineLevel="0" collapsed="false">
      <c r="A300" s="6" t="s">
        <v>1373</v>
      </c>
      <c r="B300" s="6" t="s">
        <v>1374</v>
      </c>
      <c r="C300" s="6" t="n">
        <v>60</v>
      </c>
      <c r="D300" s="6" t="n">
        <v>60.5</v>
      </c>
      <c r="E300" s="6" t="n">
        <v>44</v>
      </c>
      <c r="F300" s="6" t="n">
        <v>4</v>
      </c>
      <c r="G300" s="6" t="n">
        <v>6.9</v>
      </c>
      <c r="H300" s="6" t="s">
        <v>18</v>
      </c>
      <c r="I300" s="6" t="n">
        <v>1</v>
      </c>
      <c r="J300" s="6" t="n">
        <v>1</v>
      </c>
      <c r="K300" s="6" t="s">
        <v>1375</v>
      </c>
      <c r="L300" s="7" t="n">
        <v>42.6</v>
      </c>
      <c r="M300" s="7" t="n">
        <v>306</v>
      </c>
      <c r="N300" s="7" t="n">
        <v>1</v>
      </c>
    </row>
    <row r="301" customFormat="false" ht="13" hidden="false" customHeight="false" outlineLevel="0" collapsed="false">
      <c r="C301" s="6" t="n">
        <v>15</v>
      </c>
      <c r="D301" s="6" t="n">
        <v>101.2</v>
      </c>
      <c r="E301" s="6" t="n">
        <v>44</v>
      </c>
      <c r="F301" s="6" t="n">
        <v>4</v>
      </c>
      <c r="G301" s="6" t="n">
        <v>11.7</v>
      </c>
      <c r="H301" s="6" t="s">
        <v>18</v>
      </c>
      <c r="I301" s="6" t="n">
        <v>3</v>
      </c>
      <c r="J301" s="6" t="n">
        <v>3</v>
      </c>
      <c r="K301" s="6" t="s">
        <v>1376</v>
      </c>
      <c r="L301" s="7" t="s">
        <v>632</v>
      </c>
      <c r="M301" s="7" t="n">
        <v>371</v>
      </c>
      <c r="N301" s="7" t="n">
        <v>1</v>
      </c>
    </row>
    <row r="302" customFormat="false" ht="13" hidden="false" customHeight="false" outlineLevel="0" collapsed="false">
      <c r="K302" s="6" t="s">
        <v>1377</v>
      </c>
      <c r="L302" s="7" t="s">
        <v>363</v>
      </c>
      <c r="M302" s="7" t="n">
        <v>138</v>
      </c>
      <c r="N302" s="7" t="n">
        <v>1</v>
      </c>
    </row>
    <row r="303" customFormat="false" ht="13" hidden="false" customHeight="false" outlineLevel="0" collapsed="false">
      <c r="K303" s="6" t="s">
        <v>1378</v>
      </c>
      <c r="L303" s="7" t="s">
        <v>1320</v>
      </c>
      <c r="M303" s="7" t="n">
        <v>548</v>
      </c>
      <c r="N303" s="7" t="n">
        <v>1</v>
      </c>
    </row>
    <row r="304" customFormat="false" ht="13" hidden="false" customHeight="false" outlineLevel="0" collapsed="false">
      <c r="C304" s="6" t="n">
        <v>0</v>
      </c>
      <c r="D304" s="6" t="n">
        <v>117.4</v>
      </c>
      <c r="E304" s="6" t="n">
        <v>44</v>
      </c>
      <c r="F304" s="6" t="n">
        <v>4</v>
      </c>
      <c r="G304" s="6" t="n">
        <v>9</v>
      </c>
      <c r="H304" s="6" t="s">
        <v>18</v>
      </c>
      <c r="I304" s="6" t="n">
        <v>3</v>
      </c>
      <c r="J304" s="6" t="n">
        <v>3</v>
      </c>
      <c r="K304" s="6" t="s">
        <v>1375</v>
      </c>
      <c r="L304" s="7" t="s">
        <v>1018</v>
      </c>
      <c r="M304" s="7" t="n">
        <v>266</v>
      </c>
      <c r="N304" s="7" t="n">
        <v>1</v>
      </c>
    </row>
    <row r="305" customFormat="false" ht="13" hidden="false" customHeight="false" outlineLevel="0" collapsed="false">
      <c r="K305" s="6" t="s">
        <v>1376</v>
      </c>
      <c r="L305" s="7" t="s">
        <v>1208</v>
      </c>
      <c r="M305" s="7" t="n">
        <v>415</v>
      </c>
      <c r="N305" s="7" t="n">
        <v>1</v>
      </c>
    </row>
    <row r="306" customFormat="false" ht="13" hidden="false" customHeight="false" outlineLevel="0" collapsed="false">
      <c r="K306" s="6" t="s">
        <v>1379</v>
      </c>
      <c r="L306" s="7" t="s">
        <v>1380</v>
      </c>
      <c r="M306" s="7" t="n">
        <v>21</v>
      </c>
      <c r="N306" s="7" t="n">
        <v>1</v>
      </c>
    </row>
    <row r="308" customFormat="false" ht="13" hidden="false" customHeight="false" outlineLevel="0" collapsed="false">
      <c r="A308" s="6" t="s">
        <v>1180</v>
      </c>
      <c r="B308" s="6" t="s">
        <v>1181</v>
      </c>
      <c r="C308" s="6" t="n">
        <v>60</v>
      </c>
      <c r="D308" s="6" t="n">
        <v>50</v>
      </c>
      <c r="E308" s="6" t="n">
        <v>42.9</v>
      </c>
      <c r="F308" s="6" t="n">
        <v>4</v>
      </c>
      <c r="G308" s="6" t="n">
        <v>1.8</v>
      </c>
      <c r="H308" s="6" t="s">
        <v>18</v>
      </c>
      <c r="I308" s="6" t="n">
        <v>2</v>
      </c>
      <c r="J308" s="6" t="n">
        <v>1</v>
      </c>
      <c r="K308" s="6" t="s">
        <v>1182</v>
      </c>
      <c r="L308" s="7" t="n">
        <v>50</v>
      </c>
      <c r="M308" s="7" t="n">
        <v>230</v>
      </c>
      <c r="N308" s="7" t="n">
        <v>2</v>
      </c>
    </row>
    <row r="309" customFormat="false" ht="13" hidden="false" customHeight="false" outlineLevel="0" collapsed="false">
      <c r="C309" s="6" t="n">
        <v>15</v>
      </c>
      <c r="D309" s="6" t="n">
        <v>47.9</v>
      </c>
      <c r="E309" s="6" t="n">
        <v>42.9</v>
      </c>
      <c r="F309" s="6" t="n">
        <v>4</v>
      </c>
      <c r="G309" s="6" t="n">
        <v>1.8</v>
      </c>
      <c r="H309" s="6" t="s">
        <v>18</v>
      </c>
      <c r="I309" s="6" t="n">
        <v>2</v>
      </c>
      <c r="J309" s="6" t="n">
        <v>1</v>
      </c>
      <c r="K309" s="6" t="s">
        <v>1182</v>
      </c>
      <c r="L309" s="7" t="n">
        <v>47.9</v>
      </c>
      <c r="M309" s="7" t="n">
        <v>178</v>
      </c>
      <c r="N309" s="7" t="n">
        <v>2</v>
      </c>
    </row>
    <row r="310" customFormat="false" ht="13" hidden="false" customHeight="false" outlineLevel="0" collapsed="false">
      <c r="C310" s="6" t="n">
        <v>0</v>
      </c>
      <c r="D310" s="6" t="n">
        <v>96.4</v>
      </c>
      <c r="E310" s="6" t="n">
        <v>42.9</v>
      </c>
      <c r="F310" s="6" t="n">
        <v>4</v>
      </c>
      <c r="G310" s="6" t="n">
        <v>6.6</v>
      </c>
      <c r="H310" s="6" t="s">
        <v>18</v>
      </c>
      <c r="I310" s="6" t="n">
        <v>6</v>
      </c>
      <c r="J310" s="6" t="n">
        <v>3</v>
      </c>
      <c r="K310" s="6" t="s">
        <v>1183</v>
      </c>
      <c r="L310" s="7" t="s">
        <v>520</v>
      </c>
      <c r="M310" s="7" t="n">
        <v>216</v>
      </c>
      <c r="N310" s="7" t="n">
        <v>2</v>
      </c>
    </row>
    <row r="311" customFormat="false" ht="13" hidden="false" customHeight="false" outlineLevel="0" collapsed="false">
      <c r="K311" s="6" t="s">
        <v>1381</v>
      </c>
      <c r="L311" s="7" t="s">
        <v>522</v>
      </c>
      <c r="M311" s="7" t="n">
        <v>4</v>
      </c>
      <c r="N311" s="7" t="n">
        <v>2</v>
      </c>
    </row>
    <row r="312" customFormat="false" ht="13" hidden="false" customHeight="false" outlineLevel="0" collapsed="false">
      <c r="K312" s="6" t="s">
        <v>1182</v>
      </c>
      <c r="L312" s="7" t="s">
        <v>396</v>
      </c>
      <c r="M312" s="7" t="n">
        <v>197</v>
      </c>
      <c r="N312" s="7" t="n">
        <v>2</v>
      </c>
    </row>
    <row r="313" customFormat="false" ht="13" hidden="false" customHeight="false" outlineLevel="0" collapsed="false">
      <c r="C313" s="6" t="n">
        <v>0</v>
      </c>
      <c r="D313" s="6" t="n">
        <v>41.3</v>
      </c>
      <c r="E313" s="6" t="n">
        <v>42.9</v>
      </c>
      <c r="F313" s="6" t="n">
        <v>4</v>
      </c>
      <c r="G313" s="6" t="n">
        <v>1.8</v>
      </c>
      <c r="H313" s="6" t="s">
        <v>106</v>
      </c>
      <c r="I313" s="6" t="n">
        <v>1</v>
      </c>
      <c r="J313" s="6" t="n">
        <v>1</v>
      </c>
      <c r="K313" s="6" t="s">
        <v>1182</v>
      </c>
      <c r="L313" s="7" t="n">
        <v>41.3</v>
      </c>
      <c r="M313" s="7" t="n">
        <v>175</v>
      </c>
      <c r="N313" s="7" t="n">
        <v>1</v>
      </c>
    </row>
    <row r="315" customFormat="false" ht="13" hidden="false" customHeight="false" outlineLevel="0" collapsed="false">
      <c r="A315" s="6" t="s">
        <v>1113</v>
      </c>
      <c r="B315" s="6" t="s">
        <v>1114</v>
      </c>
      <c r="C315" s="6" t="n">
        <v>60</v>
      </c>
      <c r="D315" s="6" t="n">
        <v>46.5</v>
      </c>
      <c r="E315" s="6" t="n">
        <v>41.5</v>
      </c>
      <c r="F315" s="6" t="n">
        <v>4</v>
      </c>
      <c r="G315" s="6" t="n">
        <v>3.2</v>
      </c>
      <c r="H315" s="6" t="s">
        <v>18</v>
      </c>
      <c r="I315" s="6" t="n">
        <v>1</v>
      </c>
      <c r="J315" s="6" t="n">
        <v>1</v>
      </c>
      <c r="K315" s="6" t="s">
        <v>1119</v>
      </c>
      <c r="L315" s="7" t="n">
        <v>46.5</v>
      </c>
      <c r="M315" s="7" t="n">
        <v>516</v>
      </c>
      <c r="N315" s="7" t="n">
        <v>1</v>
      </c>
    </row>
    <row r="316" customFormat="false" ht="13" hidden="false" customHeight="false" outlineLevel="0" collapsed="false">
      <c r="C316" s="6" t="n">
        <v>15</v>
      </c>
      <c r="D316" s="6" t="n">
        <v>53.2</v>
      </c>
      <c r="E316" s="6" t="n">
        <v>41.5</v>
      </c>
      <c r="F316" s="6" t="n">
        <v>4</v>
      </c>
      <c r="G316" s="6" t="n">
        <v>3.2</v>
      </c>
      <c r="H316" s="6" t="s">
        <v>18</v>
      </c>
      <c r="I316" s="6" t="n">
        <v>1</v>
      </c>
      <c r="J316" s="6" t="n">
        <v>1</v>
      </c>
      <c r="K316" s="6" t="s">
        <v>1119</v>
      </c>
      <c r="L316" s="7" t="n">
        <v>53.2</v>
      </c>
      <c r="M316" s="7" t="n">
        <v>416</v>
      </c>
      <c r="N316" s="7" t="n">
        <v>1</v>
      </c>
    </row>
    <row r="318" customFormat="false" ht="13" hidden="false" customHeight="false" outlineLevel="0" collapsed="false">
      <c r="A318" s="6" t="s">
        <v>1298</v>
      </c>
      <c r="B318" s="6" t="s">
        <v>1299</v>
      </c>
      <c r="C318" s="6" t="n">
        <v>60</v>
      </c>
      <c r="D318" s="6" t="n">
        <v>41</v>
      </c>
      <c r="E318" s="6" t="n">
        <v>44.2</v>
      </c>
      <c r="F318" s="6" t="n">
        <v>4</v>
      </c>
      <c r="G318" s="6" t="n">
        <v>2.3</v>
      </c>
      <c r="H318" s="6" t="s">
        <v>18</v>
      </c>
      <c r="I318" s="6" t="n">
        <v>1</v>
      </c>
      <c r="J318" s="6" t="n">
        <v>1</v>
      </c>
      <c r="K318" s="6" t="s">
        <v>1300</v>
      </c>
      <c r="L318" s="7" t="n">
        <v>41</v>
      </c>
      <c r="M318" s="7" t="n">
        <v>405</v>
      </c>
      <c r="N318" s="7" t="n">
        <v>1</v>
      </c>
    </row>
    <row r="320" customFormat="false" ht="13" hidden="false" customHeight="false" outlineLevel="0" collapsed="false">
      <c r="A320" s="6" t="s">
        <v>1382</v>
      </c>
      <c r="B320" s="6" t="s">
        <v>1383</v>
      </c>
      <c r="C320" s="6" t="n">
        <v>60</v>
      </c>
      <c r="D320" s="6" t="n">
        <v>40.2</v>
      </c>
      <c r="E320" s="6" t="n">
        <v>31.3</v>
      </c>
      <c r="F320" s="6" t="n">
        <v>4</v>
      </c>
      <c r="G320" s="6" t="n">
        <v>2.5</v>
      </c>
      <c r="H320" s="6" t="s">
        <v>18</v>
      </c>
      <c r="I320" s="6" t="n">
        <v>1</v>
      </c>
      <c r="J320" s="6" t="n">
        <v>1</v>
      </c>
      <c r="K320" s="6" t="s">
        <v>1276</v>
      </c>
      <c r="L320" s="7" t="n">
        <v>40.2</v>
      </c>
      <c r="M320" s="7" t="n">
        <v>316</v>
      </c>
      <c r="N320" s="7" t="n">
        <v>1</v>
      </c>
    </row>
    <row r="322" customFormat="false" ht="13" hidden="false" customHeight="false" outlineLevel="0" collapsed="false">
      <c r="A322" s="6" t="s">
        <v>1384</v>
      </c>
      <c r="B322" s="6" t="s">
        <v>1385</v>
      </c>
      <c r="C322" s="6" t="n">
        <v>60</v>
      </c>
      <c r="D322" s="6" t="n">
        <v>39.1</v>
      </c>
      <c r="E322" s="6" t="n">
        <v>48.4</v>
      </c>
      <c r="F322" s="6" t="n">
        <v>4</v>
      </c>
      <c r="G322" s="6" t="n">
        <v>2</v>
      </c>
      <c r="H322" s="6" t="s">
        <v>18</v>
      </c>
      <c r="I322" s="6" t="n">
        <v>1</v>
      </c>
      <c r="J322" s="6" t="n">
        <v>1</v>
      </c>
      <c r="K322" s="6" t="s">
        <v>1386</v>
      </c>
      <c r="L322" s="7" t="n">
        <v>39.1</v>
      </c>
      <c r="M322" s="7" t="n">
        <v>417</v>
      </c>
      <c r="N322" s="7" t="n">
        <v>1</v>
      </c>
    </row>
    <row r="324" customFormat="false" ht="13" hidden="false" customHeight="false" outlineLevel="0" collapsed="false">
      <c r="A324" s="6" t="s">
        <v>1387</v>
      </c>
      <c r="B324" s="6" t="s">
        <v>1388</v>
      </c>
      <c r="C324" s="6" t="n">
        <v>15</v>
      </c>
      <c r="D324" s="6" t="n">
        <v>77.3</v>
      </c>
      <c r="E324" s="6" t="n">
        <v>42.6</v>
      </c>
      <c r="F324" s="6" t="n">
        <v>4</v>
      </c>
      <c r="G324" s="6" t="n">
        <v>5.9</v>
      </c>
      <c r="H324" s="6" t="s">
        <v>18</v>
      </c>
      <c r="I324" s="6" t="n">
        <v>1</v>
      </c>
      <c r="J324" s="6" t="n">
        <v>1</v>
      </c>
      <c r="K324" s="6" t="s">
        <v>1240</v>
      </c>
      <c r="L324" s="7" t="n">
        <v>58.7</v>
      </c>
      <c r="M324" s="7" t="n">
        <v>413</v>
      </c>
      <c r="N324" s="7" t="n">
        <v>1</v>
      </c>
    </row>
    <row r="326" customFormat="false" ht="13" hidden="false" customHeight="false" outlineLevel="0" collapsed="false">
      <c r="A326" s="6" t="s">
        <v>1389</v>
      </c>
      <c r="B326" s="6" t="s">
        <v>1390</v>
      </c>
      <c r="C326" s="6" t="n">
        <v>15</v>
      </c>
      <c r="D326" s="6" t="n">
        <v>77.2</v>
      </c>
      <c r="E326" s="6" t="n">
        <v>48</v>
      </c>
      <c r="F326" s="6" t="n">
        <v>4</v>
      </c>
      <c r="G326" s="6" t="n">
        <v>6.9</v>
      </c>
      <c r="H326" s="6" t="s">
        <v>18</v>
      </c>
      <c r="I326" s="6" t="n">
        <v>2</v>
      </c>
      <c r="J326" s="6" t="n">
        <v>2</v>
      </c>
      <c r="K326" s="6" t="s">
        <v>1391</v>
      </c>
      <c r="L326" s="7" t="s">
        <v>165</v>
      </c>
      <c r="M326" s="7" t="n">
        <v>367</v>
      </c>
      <c r="N326" s="7" t="n">
        <v>1</v>
      </c>
    </row>
    <row r="327" customFormat="false" ht="13" hidden="false" customHeight="false" outlineLevel="0" collapsed="false">
      <c r="K327" s="6" t="s">
        <v>1392</v>
      </c>
      <c r="L327" s="7" t="s">
        <v>1393</v>
      </c>
      <c r="M327" s="7" t="n">
        <v>312</v>
      </c>
      <c r="N327" s="7" t="n">
        <v>1</v>
      </c>
    </row>
    <row r="328" customFormat="false" ht="13" hidden="false" customHeight="false" outlineLevel="0" collapsed="false">
      <c r="C328" s="6" t="n">
        <v>0</v>
      </c>
      <c r="D328" s="6" t="n">
        <v>144.1</v>
      </c>
      <c r="E328" s="6" t="n">
        <v>48</v>
      </c>
      <c r="F328" s="6" t="n">
        <v>4</v>
      </c>
      <c r="G328" s="6" t="n">
        <v>12.2</v>
      </c>
      <c r="H328" s="6" t="s">
        <v>18</v>
      </c>
      <c r="I328" s="6" t="n">
        <v>5</v>
      </c>
      <c r="J328" s="6" t="n">
        <v>4</v>
      </c>
      <c r="K328" s="6" t="s">
        <v>1394</v>
      </c>
      <c r="L328" s="7" t="s">
        <v>833</v>
      </c>
      <c r="M328" s="7" t="n">
        <v>259</v>
      </c>
      <c r="N328" s="7" t="n">
        <v>2</v>
      </c>
    </row>
    <row r="329" customFormat="false" ht="13" hidden="false" customHeight="false" outlineLevel="0" collapsed="false">
      <c r="K329" s="6" t="s">
        <v>1391</v>
      </c>
      <c r="L329" s="7" t="s">
        <v>1155</v>
      </c>
      <c r="M329" s="7" t="n">
        <v>411</v>
      </c>
      <c r="N329" s="7" t="n">
        <v>1</v>
      </c>
    </row>
    <row r="330" customFormat="false" ht="13" hidden="false" customHeight="false" outlineLevel="0" collapsed="false">
      <c r="K330" s="6" t="s">
        <v>1392</v>
      </c>
      <c r="L330" s="7" t="s">
        <v>113</v>
      </c>
      <c r="M330" s="7" t="n">
        <v>354</v>
      </c>
      <c r="N330" s="7" t="n">
        <v>1</v>
      </c>
    </row>
    <row r="331" customFormat="false" ht="13" hidden="false" customHeight="false" outlineLevel="0" collapsed="false">
      <c r="K331" s="6" t="s">
        <v>1395</v>
      </c>
      <c r="L331" s="7" t="s">
        <v>309</v>
      </c>
      <c r="M331" s="7" t="n">
        <v>93</v>
      </c>
      <c r="N331" s="7" t="n">
        <v>1</v>
      </c>
    </row>
    <row r="333" customFormat="false" ht="13" hidden="false" customHeight="false" outlineLevel="0" collapsed="false">
      <c r="A333" s="6" t="s">
        <v>1396</v>
      </c>
      <c r="B333" s="6" t="s">
        <v>1397</v>
      </c>
      <c r="C333" s="6" t="n">
        <v>15</v>
      </c>
      <c r="D333" s="6" t="n">
        <v>70.4</v>
      </c>
      <c r="E333" s="6" t="n">
        <v>49.4</v>
      </c>
      <c r="F333" s="6" t="n">
        <v>4</v>
      </c>
      <c r="G333" s="6" t="n">
        <v>6.8</v>
      </c>
      <c r="H333" s="6" t="s">
        <v>18</v>
      </c>
      <c r="I333" s="6" t="n">
        <v>3</v>
      </c>
      <c r="J333" s="6" t="n">
        <v>2</v>
      </c>
      <c r="K333" s="6" t="s">
        <v>1291</v>
      </c>
      <c r="L333" s="7" t="s">
        <v>1292</v>
      </c>
      <c r="M333" s="7" t="n">
        <v>275</v>
      </c>
      <c r="N333" s="7" t="n">
        <v>1</v>
      </c>
    </row>
    <row r="334" customFormat="false" ht="13" hidden="false" customHeight="false" outlineLevel="0" collapsed="false">
      <c r="K334" s="6" t="s">
        <v>1228</v>
      </c>
      <c r="L334" s="7" t="s">
        <v>309</v>
      </c>
      <c r="M334" s="7" t="n">
        <v>220</v>
      </c>
      <c r="N334" s="7" t="n">
        <v>2</v>
      </c>
    </row>
    <row r="336" customFormat="false" ht="13" hidden="false" customHeight="false" outlineLevel="0" collapsed="false">
      <c r="A336" s="6" t="s">
        <v>1054</v>
      </c>
      <c r="B336" s="6" t="s">
        <v>1055</v>
      </c>
      <c r="C336" s="6" t="n">
        <v>15</v>
      </c>
      <c r="D336" s="6" t="n">
        <v>56</v>
      </c>
      <c r="E336" s="6" t="n">
        <v>27.1</v>
      </c>
      <c r="F336" s="6" t="n">
        <v>4</v>
      </c>
      <c r="G336" s="6" t="n">
        <v>3.7</v>
      </c>
      <c r="H336" s="6" t="s">
        <v>18</v>
      </c>
      <c r="I336" s="6" t="n">
        <v>1</v>
      </c>
      <c r="J336" s="6" t="n">
        <v>1</v>
      </c>
      <c r="K336" s="6" t="s">
        <v>1063</v>
      </c>
      <c r="L336" s="7" t="n">
        <v>56</v>
      </c>
      <c r="M336" s="7" t="n">
        <v>337</v>
      </c>
      <c r="N336" s="7" t="n">
        <v>1</v>
      </c>
    </row>
    <row r="338" customFormat="false" ht="13" hidden="false" customHeight="false" outlineLevel="0" collapsed="false">
      <c r="A338" s="6" t="s">
        <v>1398</v>
      </c>
      <c r="B338" s="6" t="s">
        <v>1399</v>
      </c>
      <c r="C338" s="6" t="n">
        <v>15</v>
      </c>
      <c r="D338" s="6" t="n">
        <v>53.1</v>
      </c>
      <c r="E338" s="6" t="n">
        <v>41.6</v>
      </c>
      <c r="F338" s="6" t="n">
        <v>4</v>
      </c>
      <c r="G338" s="6" t="n">
        <v>4.7</v>
      </c>
      <c r="H338" s="6" t="s">
        <v>18</v>
      </c>
      <c r="I338" s="6" t="n">
        <v>2</v>
      </c>
      <c r="J338" s="6" t="n">
        <v>2</v>
      </c>
      <c r="K338" s="6" t="s">
        <v>1295</v>
      </c>
      <c r="L338" s="7" t="s">
        <v>1296</v>
      </c>
      <c r="M338" s="7" t="n">
        <v>351</v>
      </c>
      <c r="N338" s="7" t="n">
        <v>1</v>
      </c>
    </row>
    <row r="339" customFormat="false" ht="13" hidden="false" customHeight="false" outlineLevel="0" collapsed="false">
      <c r="K339" s="6" t="s">
        <v>1297</v>
      </c>
      <c r="L339" s="7" t="s">
        <v>511</v>
      </c>
      <c r="M339" s="7" t="n">
        <v>385</v>
      </c>
      <c r="N339" s="7" t="n">
        <v>1</v>
      </c>
    </row>
    <row r="341" customFormat="false" ht="13" hidden="false" customHeight="false" outlineLevel="0" collapsed="false">
      <c r="A341" s="6" t="s">
        <v>1400</v>
      </c>
      <c r="B341" s="6" t="s">
        <v>1401</v>
      </c>
      <c r="C341" s="6" t="n">
        <v>0</v>
      </c>
      <c r="D341" s="6" t="n">
        <v>577.8</v>
      </c>
      <c r="E341" s="6" t="n">
        <v>41.8</v>
      </c>
      <c r="F341" s="6" t="n">
        <v>4</v>
      </c>
      <c r="G341" s="6" t="n">
        <v>30.9</v>
      </c>
      <c r="H341" s="6" t="s">
        <v>18</v>
      </c>
      <c r="I341" s="6" t="n">
        <v>28</v>
      </c>
      <c r="J341" s="6" t="n">
        <v>11</v>
      </c>
      <c r="K341" s="6" t="s">
        <v>519</v>
      </c>
      <c r="L341" s="7" t="s">
        <v>1284</v>
      </c>
      <c r="M341" s="7" t="n">
        <v>16</v>
      </c>
      <c r="N341" s="7" t="n">
        <v>4</v>
      </c>
    </row>
    <row r="342" customFormat="false" ht="13" hidden="false" customHeight="false" outlineLevel="0" collapsed="false">
      <c r="K342" s="6" t="s">
        <v>990</v>
      </c>
      <c r="L342" s="7" t="s">
        <v>1222</v>
      </c>
      <c r="M342" s="7" t="n">
        <v>237</v>
      </c>
      <c r="N342" s="7" t="n">
        <v>4</v>
      </c>
    </row>
    <row r="343" customFormat="false" ht="13" hidden="false" customHeight="false" outlineLevel="0" collapsed="false">
      <c r="K343" s="6" t="s">
        <v>1213</v>
      </c>
      <c r="L343" s="7" t="s">
        <v>165</v>
      </c>
      <c r="M343" s="7" t="n">
        <v>78</v>
      </c>
      <c r="N343" s="7" t="n">
        <v>2</v>
      </c>
    </row>
    <row r="344" customFormat="false" ht="13" hidden="false" customHeight="false" outlineLevel="0" collapsed="false">
      <c r="K344" s="6" t="s">
        <v>1205</v>
      </c>
      <c r="L344" s="7" t="s">
        <v>604</v>
      </c>
      <c r="M344" s="7" t="n">
        <v>229</v>
      </c>
      <c r="N344" s="7" t="n">
        <v>1</v>
      </c>
    </row>
    <row r="345" customFormat="false" ht="13" hidden="false" customHeight="false" outlineLevel="0" collapsed="false">
      <c r="K345" s="6" t="s">
        <v>1206</v>
      </c>
      <c r="L345" s="7" t="s">
        <v>621</v>
      </c>
      <c r="M345" s="7" t="n">
        <v>212</v>
      </c>
      <c r="N345" s="7" t="n">
        <v>1</v>
      </c>
    </row>
    <row r="346" customFormat="false" ht="13" hidden="false" customHeight="false" outlineLevel="0" collapsed="false">
      <c r="K346" s="6" t="s">
        <v>689</v>
      </c>
      <c r="L346" s="7" t="s">
        <v>1220</v>
      </c>
      <c r="M346" s="7" t="n">
        <v>298</v>
      </c>
      <c r="N346" s="7" t="n">
        <v>2</v>
      </c>
    </row>
    <row r="347" customFormat="false" ht="13" hidden="false" customHeight="false" outlineLevel="0" collapsed="false">
      <c r="K347" s="6" t="s">
        <v>1031</v>
      </c>
      <c r="L347" s="7" t="s">
        <v>1285</v>
      </c>
      <c r="M347" s="7" t="n">
        <v>449</v>
      </c>
      <c r="N347" s="7" t="n">
        <v>1</v>
      </c>
    </row>
    <row r="348" customFormat="false" ht="13" hidden="false" customHeight="false" outlineLevel="0" collapsed="false">
      <c r="K348" s="6" t="s">
        <v>1031</v>
      </c>
      <c r="L348" s="7" t="s">
        <v>621</v>
      </c>
      <c r="M348" s="7" t="n">
        <v>345</v>
      </c>
      <c r="N348" s="7" t="n">
        <v>2</v>
      </c>
      <c r="O348" s="6" t="s">
        <v>213</v>
      </c>
    </row>
    <row r="349" customFormat="false" ht="13" hidden="false" customHeight="false" outlineLevel="0" collapsed="false">
      <c r="K349" s="6" t="s">
        <v>691</v>
      </c>
      <c r="L349" s="7" t="s">
        <v>1286</v>
      </c>
      <c r="M349" s="7" t="n">
        <v>118</v>
      </c>
      <c r="N349" s="7" t="n">
        <v>5</v>
      </c>
    </row>
    <row r="350" customFormat="false" ht="13" hidden="false" customHeight="false" outlineLevel="0" collapsed="false">
      <c r="K350" s="6" t="s">
        <v>693</v>
      </c>
      <c r="L350" s="7" t="s">
        <v>471</v>
      </c>
      <c r="M350" s="7" t="n">
        <v>81</v>
      </c>
      <c r="N350" s="7" t="n">
        <v>3</v>
      </c>
      <c r="O350" s="6" t="s">
        <v>437</v>
      </c>
    </row>
    <row r="351" customFormat="false" ht="13" hidden="false" customHeight="false" outlineLevel="0" collapsed="false">
      <c r="K351" s="6" t="s">
        <v>693</v>
      </c>
      <c r="L351" s="7" t="s">
        <v>581</v>
      </c>
      <c r="M351" s="7" t="n">
        <v>201</v>
      </c>
      <c r="N351" s="7" t="n">
        <v>3</v>
      </c>
    </row>
    <row r="353" customFormat="false" ht="13" hidden="false" customHeight="false" outlineLevel="0" collapsed="false">
      <c r="A353" s="6" t="s">
        <v>1402</v>
      </c>
      <c r="B353" s="6" t="s">
        <v>1403</v>
      </c>
      <c r="C353" s="6" t="n">
        <v>0</v>
      </c>
      <c r="D353" s="6" t="n">
        <v>134</v>
      </c>
      <c r="E353" s="6" t="n">
        <v>44.9</v>
      </c>
      <c r="F353" s="6" t="n">
        <v>4</v>
      </c>
      <c r="G353" s="6" t="n">
        <v>9.3</v>
      </c>
      <c r="H353" s="6" t="s">
        <v>18</v>
      </c>
      <c r="I353" s="6" t="n">
        <v>4</v>
      </c>
      <c r="J353" s="6" t="n">
        <v>3</v>
      </c>
      <c r="K353" s="6" t="s">
        <v>1237</v>
      </c>
      <c r="L353" s="7" t="s">
        <v>191</v>
      </c>
      <c r="M353" s="7" t="n">
        <v>149</v>
      </c>
      <c r="N353" s="7" t="n">
        <v>1</v>
      </c>
      <c r="O353" s="6" t="s">
        <v>605</v>
      </c>
    </row>
    <row r="354" customFormat="false" ht="13" hidden="false" customHeight="false" outlineLevel="0" collapsed="false">
      <c r="K354" s="6" t="s">
        <v>1238</v>
      </c>
      <c r="L354" s="7" t="s">
        <v>1239</v>
      </c>
      <c r="M354" s="7" t="n">
        <v>381</v>
      </c>
      <c r="N354" s="7" t="n">
        <v>2</v>
      </c>
    </row>
    <row r="355" customFormat="false" ht="13" hidden="false" customHeight="false" outlineLevel="0" collapsed="false">
      <c r="K355" s="6" t="s">
        <v>1240</v>
      </c>
      <c r="L355" s="7" t="s">
        <v>1241</v>
      </c>
      <c r="M355" s="7" t="n">
        <v>459</v>
      </c>
      <c r="N355" s="7" t="n">
        <v>1</v>
      </c>
    </row>
    <row r="357" customFormat="false" ht="13" hidden="false" customHeight="false" outlineLevel="0" collapsed="false">
      <c r="A357" s="6" t="s">
        <v>1404</v>
      </c>
      <c r="B357" s="6" t="s">
        <v>1405</v>
      </c>
      <c r="C357" s="6" t="n">
        <v>0</v>
      </c>
      <c r="D357" s="6" t="n">
        <v>100.3</v>
      </c>
      <c r="E357" s="6" t="n">
        <v>35.3</v>
      </c>
      <c r="F357" s="6" t="n">
        <v>4</v>
      </c>
      <c r="G357" s="6" t="n">
        <v>10</v>
      </c>
      <c r="H357" s="6" t="s">
        <v>18</v>
      </c>
      <c r="I357" s="6" t="n">
        <v>3</v>
      </c>
      <c r="J357" s="6" t="n">
        <v>2</v>
      </c>
      <c r="K357" s="6" t="s">
        <v>1276</v>
      </c>
      <c r="L357" s="7" t="s">
        <v>504</v>
      </c>
      <c r="M357" s="7" t="n">
        <v>280</v>
      </c>
      <c r="N357" s="7" t="n">
        <v>2</v>
      </c>
    </row>
    <row r="358" customFormat="false" ht="13" hidden="false" customHeight="false" outlineLevel="0" collapsed="false">
      <c r="K358" s="6" t="s">
        <v>1406</v>
      </c>
      <c r="L358" s="7" t="s">
        <v>1278</v>
      </c>
      <c r="M358" s="7" t="n">
        <v>366</v>
      </c>
      <c r="N358" s="7" t="n">
        <v>1</v>
      </c>
    </row>
    <row r="360" customFormat="false" ht="13" hidden="false" customHeight="false" outlineLevel="0" collapsed="false">
      <c r="A360" s="6" t="s">
        <v>31</v>
      </c>
      <c r="B360" s="6" t="s">
        <v>32</v>
      </c>
      <c r="C360" s="6" t="n">
        <v>0</v>
      </c>
      <c r="D360" s="6" t="n">
        <v>87.8</v>
      </c>
      <c r="E360" s="6" t="n">
        <v>201.4</v>
      </c>
      <c r="F360" s="6" t="n">
        <v>4</v>
      </c>
      <c r="G360" s="6" t="n">
        <v>1.8</v>
      </c>
      <c r="H360" s="6" t="s">
        <v>18</v>
      </c>
      <c r="I360" s="6" t="n">
        <v>2</v>
      </c>
      <c r="J360" s="6" t="n">
        <v>2</v>
      </c>
    </row>
    <row r="362" customFormat="false" ht="13" hidden="false" customHeight="false" outlineLevel="0" collapsed="false">
      <c r="A362" s="6" t="s">
        <v>24</v>
      </c>
      <c r="B362" s="6" t="s">
        <v>25</v>
      </c>
      <c r="C362" s="6" t="n">
        <v>0</v>
      </c>
      <c r="D362" s="6" t="n">
        <v>61.7</v>
      </c>
      <c r="E362" s="6" t="n">
        <v>202.9</v>
      </c>
      <c r="F362" s="6" t="n">
        <v>4</v>
      </c>
      <c r="G362" s="6" t="n">
        <v>0.5</v>
      </c>
      <c r="H362" s="6" t="s">
        <v>18</v>
      </c>
      <c r="I362" s="6" t="n">
        <v>1</v>
      </c>
      <c r="J362" s="6" t="n">
        <v>1</v>
      </c>
    </row>
    <row r="364" customFormat="false" ht="13" hidden="false" customHeight="false" outlineLevel="0" collapsed="false">
      <c r="A364" s="6" t="s">
        <v>923</v>
      </c>
      <c r="B364" s="6" t="s">
        <v>924</v>
      </c>
      <c r="C364" s="6" t="n">
        <v>0</v>
      </c>
      <c r="D364" s="6" t="n">
        <v>62.9</v>
      </c>
      <c r="E364" s="6" t="n">
        <v>29.4</v>
      </c>
      <c r="F364" s="6" t="n">
        <v>4</v>
      </c>
      <c r="G364" s="6" t="n">
        <v>9.8</v>
      </c>
      <c r="H364" s="6" t="s">
        <v>18</v>
      </c>
      <c r="I364" s="6" t="n">
        <v>2</v>
      </c>
      <c r="J364" s="6" t="n">
        <v>2</v>
      </c>
      <c r="K364" s="6" t="s">
        <v>925</v>
      </c>
      <c r="L364" s="7" t="s">
        <v>690</v>
      </c>
      <c r="M364" s="7" t="n">
        <v>396</v>
      </c>
      <c r="N364" s="7" t="n">
        <v>1</v>
      </c>
    </row>
    <row r="365" customFormat="false" ht="13" hidden="false" customHeight="false" outlineLevel="0" collapsed="false">
      <c r="K365" s="6" t="s">
        <v>926</v>
      </c>
      <c r="L365" s="7" t="s">
        <v>1073</v>
      </c>
      <c r="M365" s="7" t="n">
        <v>491</v>
      </c>
      <c r="N365" s="7" t="n">
        <v>1</v>
      </c>
    </row>
    <row r="367" customFormat="false" ht="13" hidden="false" customHeight="false" outlineLevel="0" collapsed="false">
      <c r="A367" s="6" t="s">
        <v>1265</v>
      </c>
      <c r="B367" s="6" t="s">
        <v>1407</v>
      </c>
      <c r="C367" s="6" t="n">
        <v>0</v>
      </c>
      <c r="D367" s="6" t="n">
        <v>59.1</v>
      </c>
      <c r="E367" s="6" t="n">
        <v>46</v>
      </c>
      <c r="F367" s="6" t="n">
        <v>4</v>
      </c>
      <c r="G367" s="6" t="n">
        <v>5.8</v>
      </c>
      <c r="H367" s="6" t="s">
        <v>18</v>
      </c>
      <c r="I367" s="6" t="n">
        <v>1</v>
      </c>
      <c r="J367" s="6" t="n">
        <v>1</v>
      </c>
      <c r="K367" s="6" t="s">
        <v>1267</v>
      </c>
      <c r="L367" s="7" t="n">
        <v>43.6</v>
      </c>
      <c r="M367" s="7" t="n">
        <v>171</v>
      </c>
      <c r="N367" s="7" t="n">
        <v>1</v>
      </c>
    </row>
    <row r="369" customFormat="false" ht="13" hidden="false" customHeight="false" outlineLevel="0" collapsed="false">
      <c r="A369" s="6" t="s">
        <v>1408</v>
      </c>
      <c r="B369" s="6" t="s">
        <v>1409</v>
      </c>
      <c r="C369" s="6" t="n">
        <v>0</v>
      </c>
      <c r="D369" s="6" t="n">
        <v>58</v>
      </c>
      <c r="E369" s="6" t="n">
        <v>34.9</v>
      </c>
      <c r="F369" s="6" t="n">
        <v>4</v>
      </c>
      <c r="G369" s="6" t="n">
        <v>5.9</v>
      </c>
      <c r="H369" s="6" t="s">
        <v>18</v>
      </c>
      <c r="I369" s="6" t="n">
        <v>2</v>
      </c>
      <c r="J369" s="6" t="n">
        <v>1</v>
      </c>
      <c r="K369" s="6" t="s">
        <v>1229</v>
      </c>
      <c r="L369" s="7" t="n">
        <v>40.1</v>
      </c>
      <c r="M369" s="7" t="n">
        <v>186</v>
      </c>
      <c r="N369" s="7" t="n">
        <v>2</v>
      </c>
    </row>
    <row r="371" customFormat="false" ht="13" hidden="false" customHeight="false" outlineLevel="0" collapsed="false">
      <c r="A371" s="6" t="s">
        <v>666</v>
      </c>
      <c r="B371" s="6" t="s">
        <v>667</v>
      </c>
      <c r="C371" s="6" t="n">
        <v>0</v>
      </c>
      <c r="D371" s="6" t="n">
        <v>42</v>
      </c>
      <c r="E371" s="6" t="n">
        <v>29.9</v>
      </c>
      <c r="F371" s="6" t="n">
        <v>4</v>
      </c>
      <c r="G371" s="6" t="n">
        <v>4.3</v>
      </c>
      <c r="H371" s="6" t="s">
        <v>18</v>
      </c>
      <c r="I371" s="6" t="n">
        <v>1</v>
      </c>
      <c r="J371" s="6" t="n">
        <v>1</v>
      </c>
      <c r="K371" s="6" t="s">
        <v>452</v>
      </c>
      <c r="L371" s="7" t="n">
        <v>42</v>
      </c>
      <c r="M371" s="7" t="n">
        <v>143</v>
      </c>
      <c r="N371" s="7" t="n">
        <v>1</v>
      </c>
    </row>
    <row r="373" customFormat="false" ht="13" hidden="false" customHeight="false" outlineLevel="0" collapsed="false">
      <c r="A373" s="6" t="s">
        <v>1410</v>
      </c>
      <c r="B373" s="6" t="s">
        <v>1411</v>
      </c>
      <c r="C373" s="6" t="n">
        <v>0</v>
      </c>
      <c r="D373" s="6" t="n">
        <v>264</v>
      </c>
      <c r="E373" s="6" t="n">
        <v>41.9</v>
      </c>
      <c r="F373" s="6" t="n">
        <v>4</v>
      </c>
      <c r="G373" s="6" t="n">
        <v>19.1</v>
      </c>
      <c r="H373" s="6" t="s">
        <v>106</v>
      </c>
      <c r="I373" s="6" t="n">
        <v>1</v>
      </c>
      <c r="J373" s="6" t="n">
        <v>1</v>
      </c>
      <c r="K373" s="6" t="s">
        <v>1305</v>
      </c>
      <c r="L373" s="7" t="n">
        <v>26.8</v>
      </c>
      <c r="M373" s="7" t="n">
        <v>234</v>
      </c>
      <c r="N373" s="7" t="n">
        <v>1</v>
      </c>
      <c r="O373" s="6" t="s">
        <v>342</v>
      </c>
    </row>
    <row r="374" customFormat="false" ht="13" hidden="false" customHeight="false" outlineLevel="0" collapsed="false">
      <c r="C374" s="6" t="n">
        <v>15</v>
      </c>
      <c r="D374" s="6" t="n">
        <v>312.7</v>
      </c>
      <c r="E374" s="6" t="n">
        <v>41.9</v>
      </c>
      <c r="F374" s="6" t="n">
        <v>4</v>
      </c>
      <c r="G374" s="6" t="n">
        <v>19.4</v>
      </c>
      <c r="H374" s="6" t="s">
        <v>106</v>
      </c>
      <c r="I374" s="6" t="n">
        <v>1</v>
      </c>
      <c r="J374" s="6" t="n">
        <v>1</v>
      </c>
      <c r="K374" s="6" t="s">
        <v>1305</v>
      </c>
      <c r="L374" s="7" t="n">
        <v>25.9</v>
      </c>
      <c r="M374" s="7" t="n">
        <v>248</v>
      </c>
      <c r="N374" s="7" t="n">
        <v>1</v>
      </c>
      <c r="O374" s="6" t="s">
        <v>3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520" topLeftCell="A407" activePane="bottomLeft" state="split"/>
      <selection pane="topLeft" activeCell="A1" activeCellId="0" sqref="A1"/>
      <selection pane="bottomLeft" activeCell="B482" activeCellId="0" sqref="B482"/>
    </sheetView>
  </sheetViews>
  <sheetFormatPr defaultColWidth="9.328125" defaultRowHeight="15" zeroHeight="false" outlineLevelRow="0" outlineLevelCol="0"/>
  <cols>
    <col collapsed="false" customWidth="true" hidden="false" outlineLevel="0" max="1" min="1" style="11" width="16.5"/>
    <col collapsed="false" customWidth="true" hidden="false" outlineLevel="0" max="2" min="2" style="11" width="44.15"/>
    <col collapsed="false" customWidth="false" hidden="false" outlineLevel="0" max="6" min="3" style="11" width="9.33"/>
    <col collapsed="false" customWidth="true" hidden="false" outlineLevel="0" max="7" min="7" style="11" width="16.99"/>
    <col collapsed="false" customWidth="true" hidden="false" outlineLevel="0" max="8" min="8" style="11" width="12.15"/>
    <col collapsed="false" customWidth="true" hidden="false" outlineLevel="0" max="9" min="9" style="11" width="14.33"/>
    <col collapsed="false" customWidth="true" hidden="false" outlineLevel="0" max="10" min="10" style="11" width="21.5"/>
    <col collapsed="false" customWidth="true" hidden="false" outlineLevel="0" max="11" min="11" style="11" width="24.82"/>
    <col collapsed="false" customWidth="false" hidden="false" outlineLevel="0" max="13" min="12" style="12" width="9.33"/>
    <col collapsed="false" customWidth="false" hidden="false" outlineLevel="0" max="14" min="14" style="11" width="9.33"/>
    <col collapsed="false" customWidth="true" hidden="false" outlineLevel="0" max="15" min="15" style="11" width="12.5"/>
    <col collapsed="false" customWidth="false" hidden="false" outlineLevel="0" max="257" min="16" style="11" width="9.33"/>
  </cols>
  <sheetData>
    <row r="1" customFormat="false" ht="29" hidden="false" customHeight="false" outlineLevel="0" collapsed="false">
      <c r="A1" s="13"/>
      <c r="B1" s="14" t="s">
        <v>0</v>
      </c>
      <c r="I1" s="12"/>
      <c r="J1" s="12"/>
      <c r="K1" s="15"/>
      <c r="N1" s="12"/>
      <c r="O1" s="12"/>
    </row>
    <row r="2" s="13" customFormat="true" ht="29.25" hidden="false" customHeight="true" outlineLevel="0" collapsed="false">
      <c r="A2" s="13" t="s">
        <v>1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6" t="s">
        <v>9</v>
      </c>
      <c r="J2" s="16" t="s">
        <v>10</v>
      </c>
      <c r="K2" s="17" t="s">
        <v>11</v>
      </c>
      <c r="L2" s="16" t="s">
        <v>12</v>
      </c>
      <c r="M2" s="16" t="s">
        <v>13</v>
      </c>
      <c r="N2" s="16" t="s">
        <v>14</v>
      </c>
      <c r="O2" s="16" t="s">
        <v>15</v>
      </c>
    </row>
    <row r="4" customFormat="false" ht="15" hidden="false" customHeight="false" outlineLevel="0" collapsed="false">
      <c r="A4" s="11" t="s">
        <v>695</v>
      </c>
      <c r="B4" s="11" t="s">
        <v>696</v>
      </c>
      <c r="C4" s="11" t="n">
        <v>60</v>
      </c>
      <c r="D4" s="11" t="n">
        <v>182.1</v>
      </c>
      <c r="E4" s="11" t="n">
        <v>41.7</v>
      </c>
      <c r="F4" s="11" t="n">
        <v>5</v>
      </c>
      <c r="G4" s="11" t="n">
        <v>17.3</v>
      </c>
      <c r="H4" s="11" t="s">
        <v>106</v>
      </c>
      <c r="I4" s="11" t="n">
        <v>7</v>
      </c>
      <c r="J4" s="11" t="n">
        <v>4</v>
      </c>
      <c r="K4" s="11" t="s">
        <v>519</v>
      </c>
      <c r="L4" s="12" t="s">
        <v>657</v>
      </c>
      <c r="M4" s="12" t="n">
        <v>13</v>
      </c>
      <c r="N4" s="11" t="n">
        <v>2</v>
      </c>
    </row>
    <row r="5" customFormat="false" ht="15" hidden="false" customHeight="false" outlineLevel="0" collapsed="false">
      <c r="K5" s="11" t="s">
        <v>1031</v>
      </c>
      <c r="L5" s="12" t="s">
        <v>1412</v>
      </c>
      <c r="M5" s="12" t="n">
        <v>196</v>
      </c>
      <c r="N5" s="11" t="n">
        <v>1</v>
      </c>
      <c r="O5" s="11" t="s">
        <v>213</v>
      </c>
    </row>
    <row r="6" customFormat="false" ht="15" hidden="false" customHeight="false" outlineLevel="0" collapsed="false">
      <c r="K6" s="11" t="s">
        <v>1033</v>
      </c>
      <c r="L6" s="12" t="s">
        <v>1413</v>
      </c>
      <c r="M6" s="12" t="n">
        <v>215</v>
      </c>
      <c r="N6" s="11" t="n">
        <v>2</v>
      </c>
    </row>
    <row r="7" customFormat="false" ht="15" hidden="false" customHeight="false" outlineLevel="0" collapsed="false">
      <c r="K7" s="11" t="s">
        <v>1201</v>
      </c>
      <c r="L7" s="12" t="s">
        <v>570</v>
      </c>
      <c r="M7" s="12" t="n">
        <v>35</v>
      </c>
      <c r="N7" s="11" t="n">
        <v>2</v>
      </c>
    </row>
    <row r="8" customFormat="false" ht="15" hidden="false" customHeight="false" outlineLevel="0" collapsed="false">
      <c r="C8" s="11" t="n">
        <v>15</v>
      </c>
      <c r="D8" s="11" t="n">
        <v>217.9</v>
      </c>
      <c r="E8" s="11" t="n">
        <v>41.7</v>
      </c>
      <c r="F8" s="11" t="n">
        <v>5</v>
      </c>
      <c r="G8" s="11" t="n">
        <v>17.6</v>
      </c>
      <c r="H8" s="11" t="s">
        <v>18</v>
      </c>
      <c r="I8" s="11" t="n">
        <v>8</v>
      </c>
      <c r="J8" s="11" t="n">
        <v>5</v>
      </c>
      <c r="K8" s="11" t="s">
        <v>519</v>
      </c>
      <c r="L8" s="12" t="s">
        <v>663</v>
      </c>
      <c r="M8" s="12" t="n">
        <v>18</v>
      </c>
      <c r="N8" s="11" t="n">
        <v>3</v>
      </c>
    </row>
    <row r="9" customFormat="false" ht="15" hidden="false" customHeight="false" outlineLevel="0" collapsed="false">
      <c r="K9" s="11" t="s">
        <v>990</v>
      </c>
      <c r="L9" s="12" t="s">
        <v>390</v>
      </c>
      <c r="M9" s="12" t="n">
        <v>175</v>
      </c>
      <c r="N9" s="11" t="n">
        <v>1</v>
      </c>
    </row>
    <row r="10" customFormat="false" ht="15" hidden="false" customHeight="false" outlineLevel="0" collapsed="false">
      <c r="K10" s="11" t="s">
        <v>689</v>
      </c>
      <c r="L10" s="12" t="s">
        <v>1414</v>
      </c>
      <c r="M10" s="12" t="n">
        <v>221</v>
      </c>
      <c r="N10" s="11" t="n">
        <v>1</v>
      </c>
    </row>
    <row r="11" customFormat="false" ht="15" hidden="false" customHeight="false" outlineLevel="0" collapsed="false">
      <c r="K11" s="11" t="s">
        <v>691</v>
      </c>
      <c r="L11" s="12" t="s">
        <v>1415</v>
      </c>
      <c r="M11" s="12" t="n">
        <v>93</v>
      </c>
      <c r="N11" s="11" t="n">
        <v>1</v>
      </c>
    </row>
    <row r="12" customFormat="false" ht="15" hidden="false" customHeight="false" outlineLevel="0" collapsed="false">
      <c r="K12" s="11" t="s">
        <v>693</v>
      </c>
      <c r="L12" s="12" t="s">
        <v>792</v>
      </c>
      <c r="M12" s="12" t="n">
        <v>79</v>
      </c>
      <c r="N12" s="11" t="n">
        <v>2</v>
      </c>
      <c r="O12" s="11" t="s">
        <v>437</v>
      </c>
    </row>
    <row r="13" customFormat="false" ht="15" hidden="false" customHeight="false" outlineLevel="0" collapsed="false">
      <c r="C13" s="11" t="n">
        <v>0</v>
      </c>
      <c r="D13" s="11" t="n">
        <v>108.9</v>
      </c>
      <c r="E13" s="11" t="n">
        <v>41.7</v>
      </c>
      <c r="F13" s="11" t="n">
        <v>5</v>
      </c>
      <c r="G13" s="11" t="n">
        <v>12.5</v>
      </c>
      <c r="H13" s="11" t="s">
        <v>106</v>
      </c>
      <c r="I13" s="11" t="n">
        <v>7</v>
      </c>
      <c r="J13" s="11" t="n">
        <v>3</v>
      </c>
      <c r="K13" s="11" t="s">
        <v>689</v>
      </c>
      <c r="L13" s="12" t="s">
        <v>896</v>
      </c>
      <c r="M13" s="12" t="n">
        <v>204</v>
      </c>
      <c r="N13" s="11" t="n">
        <v>3</v>
      </c>
    </row>
    <row r="14" customFormat="false" ht="15" hidden="false" customHeight="false" outlineLevel="0" collapsed="false">
      <c r="K14" s="11" t="s">
        <v>1033</v>
      </c>
      <c r="L14" s="12" t="s">
        <v>1416</v>
      </c>
      <c r="M14" s="12" t="n">
        <v>263</v>
      </c>
      <c r="N14" s="11" t="n">
        <v>3</v>
      </c>
    </row>
    <row r="15" customFormat="false" ht="15" hidden="false" customHeight="false" outlineLevel="0" collapsed="false">
      <c r="K15" s="11" t="s">
        <v>1201</v>
      </c>
      <c r="L15" s="12" t="s">
        <v>792</v>
      </c>
      <c r="M15" s="12" t="n">
        <v>40</v>
      </c>
      <c r="N15" s="11" t="n">
        <v>1</v>
      </c>
    </row>
    <row r="17" customFormat="false" ht="15" hidden="false" customHeight="false" outlineLevel="0" collapsed="false">
      <c r="A17" s="11" t="s">
        <v>1417</v>
      </c>
      <c r="B17" s="11" t="s">
        <v>1418</v>
      </c>
      <c r="C17" s="11" t="n">
        <v>60</v>
      </c>
      <c r="D17" s="11" t="n">
        <v>156.9</v>
      </c>
      <c r="E17" s="11" t="n">
        <v>41.7</v>
      </c>
      <c r="F17" s="11" t="n">
        <v>5</v>
      </c>
      <c r="G17" s="11" t="n">
        <v>7.9</v>
      </c>
      <c r="H17" s="11" t="s">
        <v>106</v>
      </c>
      <c r="I17" s="11" t="n">
        <v>5</v>
      </c>
      <c r="J17" s="11" t="n">
        <v>3</v>
      </c>
      <c r="K17" s="11" t="s">
        <v>975</v>
      </c>
      <c r="L17" s="12" t="s">
        <v>204</v>
      </c>
      <c r="M17" s="12" t="n">
        <v>63</v>
      </c>
      <c r="N17" s="11" t="n">
        <v>1</v>
      </c>
    </row>
    <row r="18" customFormat="false" ht="15" hidden="false" customHeight="false" outlineLevel="0" collapsed="false">
      <c r="K18" s="11" t="s">
        <v>1419</v>
      </c>
      <c r="L18" s="12" t="s">
        <v>1241</v>
      </c>
      <c r="M18" s="12" t="n">
        <v>48</v>
      </c>
      <c r="N18" s="11" t="n">
        <v>3</v>
      </c>
    </row>
    <row r="19" customFormat="false" ht="15" hidden="false" customHeight="false" outlineLevel="0" collapsed="false">
      <c r="K19" s="11" t="s">
        <v>1420</v>
      </c>
      <c r="L19" s="12" t="s">
        <v>1421</v>
      </c>
      <c r="M19" s="12" t="n">
        <v>54</v>
      </c>
      <c r="N19" s="11" t="n">
        <v>1</v>
      </c>
    </row>
    <row r="21" customFormat="false" ht="15" hidden="false" customHeight="false" outlineLevel="0" collapsed="false">
      <c r="A21" s="11" t="s">
        <v>1422</v>
      </c>
      <c r="B21" s="11" t="s">
        <v>1423</v>
      </c>
      <c r="C21" s="11" t="n">
        <v>60</v>
      </c>
      <c r="D21" s="11" t="n">
        <v>51.4</v>
      </c>
      <c r="E21" s="11" t="n">
        <v>45.2</v>
      </c>
      <c r="F21" s="11" t="n">
        <v>5</v>
      </c>
      <c r="G21" s="11" t="n">
        <v>2.5</v>
      </c>
      <c r="H21" s="11" t="s">
        <v>18</v>
      </c>
      <c r="I21" s="11" t="n">
        <v>3</v>
      </c>
      <c r="J21" s="11" t="n">
        <v>1</v>
      </c>
      <c r="K21" s="11" t="s">
        <v>1424</v>
      </c>
      <c r="L21" s="12" t="n">
        <v>51.4</v>
      </c>
      <c r="M21" s="12" t="n">
        <v>373</v>
      </c>
      <c r="N21" s="11" t="n">
        <v>3</v>
      </c>
    </row>
    <row r="23" customFormat="false" ht="15" hidden="false" customHeight="false" outlineLevel="0" collapsed="false">
      <c r="A23" s="11" t="s">
        <v>1425</v>
      </c>
      <c r="B23" s="11" t="s">
        <v>1426</v>
      </c>
      <c r="C23" s="11" t="n">
        <v>60</v>
      </c>
      <c r="D23" s="11" t="n">
        <v>31.5</v>
      </c>
      <c r="E23" s="11" t="n">
        <v>44.1</v>
      </c>
      <c r="F23" s="11" t="n">
        <v>5</v>
      </c>
      <c r="G23" s="11" t="n">
        <v>2</v>
      </c>
      <c r="H23" s="11" t="s">
        <v>18</v>
      </c>
      <c r="I23" s="11" t="n">
        <v>1</v>
      </c>
      <c r="J23" s="11" t="n">
        <v>1</v>
      </c>
      <c r="K23" s="11" t="s">
        <v>1427</v>
      </c>
      <c r="L23" s="12" t="n">
        <v>31.5</v>
      </c>
      <c r="M23" s="12" t="n">
        <v>58</v>
      </c>
      <c r="N23" s="11" t="n">
        <v>1</v>
      </c>
    </row>
    <row r="25" customFormat="false" ht="15" hidden="false" customHeight="false" outlineLevel="0" collapsed="false">
      <c r="A25" s="11" t="s">
        <v>1428</v>
      </c>
      <c r="B25" s="11" t="s">
        <v>1429</v>
      </c>
      <c r="C25" s="11" t="n">
        <v>15</v>
      </c>
      <c r="D25" s="11" t="n">
        <v>45.7</v>
      </c>
      <c r="E25" s="11" t="n">
        <v>47.7</v>
      </c>
      <c r="F25" s="11" t="n">
        <v>5</v>
      </c>
      <c r="G25" s="11" t="n">
        <v>4.9</v>
      </c>
      <c r="H25" s="11" t="s">
        <v>18</v>
      </c>
      <c r="I25" s="11" t="n">
        <v>2</v>
      </c>
      <c r="J25" s="11" t="n">
        <v>1</v>
      </c>
      <c r="K25" s="11" t="s">
        <v>1430</v>
      </c>
      <c r="L25" s="12" t="n">
        <v>30.3</v>
      </c>
      <c r="M25" s="12" t="n">
        <v>338</v>
      </c>
      <c r="N25" s="11" t="n">
        <v>2</v>
      </c>
    </row>
    <row r="26" customFormat="false" ht="15" hidden="false" customHeight="false" outlineLevel="0" collapsed="false">
      <c r="C26" s="11" t="n">
        <v>60</v>
      </c>
      <c r="D26" s="11" t="n">
        <v>40.6</v>
      </c>
      <c r="E26" s="11" t="n">
        <v>47.7</v>
      </c>
      <c r="F26" s="11" t="n">
        <v>5</v>
      </c>
      <c r="G26" s="11" t="n">
        <v>3.1</v>
      </c>
      <c r="H26" s="11" t="s">
        <v>18</v>
      </c>
      <c r="I26" s="11" t="n">
        <v>1</v>
      </c>
      <c r="J26" s="11" t="n">
        <v>1</v>
      </c>
      <c r="K26" s="11" t="s">
        <v>1431</v>
      </c>
      <c r="L26" s="12" t="n">
        <v>40.6</v>
      </c>
      <c r="M26" s="12" t="n">
        <v>339</v>
      </c>
      <c r="N26" s="11" t="n">
        <v>1</v>
      </c>
    </row>
    <row r="28" customFormat="false" ht="15" hidden="false" customHeight="false" outlineLevel="0" collapsed="false">
      <c r="A28" s="11" t="s">
        <v>1432</v>
      </c>
      <c r="B28" s="11" t="s">
        <v>1433</v>
      </c>
      <c r="C28" s="11" t="n">
        <v>0</v>
      </c>
      <c r="D28" s="11" t="n">
        <v>326.3</v>
      </c>
      <c r="E28" s="11" t="n">
        <v>58.9</v>
      </c>
      <c r="F28" s="11" t="n">
        <v>5</v>
      </c>
      <c r="G28" s="11" t="n">
        <v>13.6</v>
      </c>
      <c r="H28" s="11" t="s">
        <v>18</v>
      </c>
      <c r="I28" s="11" t="n">
        <v>8</v>
      </c>
      <c r="J28" s="11" t="n">
        <v>6</v>
      </c>
      <c r="K28" s="11" t="s">
        <v>1434</v>
      </c>
      <c r="L28" s="12" t="s">
        <v>1216</v>
      </c>
      <c r="M28" s="12" t="n">
        <v>196</v>
      </c>
      <c r="N28" s="11" t="n">
        <v>1</v>
      </c>
    </row>
    <row r="29" customFormat="false" ht="15" hidden="false" customHeight="false" outlineLevel="0" collapsed="false">
      <c r="K29" s="11" t="s">
        <v>1435</v>
      </c>
      <c r="L29" s="12" t="s">
        <v>1239</v>
      </c>
      <c r="M29" s="12" t="n">
        <v>282</v>
      </c>
      <c r="N29" s="11" t="n">
        <v>1</v>
      </c>
    </row>
    <row r="30" customFormat="false" ht="15" hidden="false" customHeight="false" outlineLevel="0" collapsed="false">
      <c r="K30" s="11" t="s">
        <v>1436</v>
      </c>
      <c r="L30" s="12" t="s">
        <v>1351</v>
      </c>
      <c r="M30" s="12" t="n">
        <v>141</v>
      </c>
      <c r="N30" s="11" t="n">
        <v>1</v>
      </c>
      <c r="O30" s="11" t="s">
        <v>373</v>
      </c>
    </row>
    <row r="31" customFormat="false" ht="15" hidden="false" customHeight="false" outlineLevel="0" collapsed="false">
      <c r="K31" s="11" t="s">
        <v>1437</v>
      </c>
      <c r="L31" s="12" t="s">
        <v>916</v>
      </c>
      <c r="M31" s="12" t="n">
        <v>198</v>
      </c>
      <c r="N31" s="11" t="n">
        <v>2</v>
      </c>
    </row>
    <row r="32" customFormat="false" ht="15" hidden="false" customHeight="false" outlineLevel="0" collapsed="false">
      <c r="K32" s="11" t="s">
        <v>1438</v>
      </c>
      <c r="L32" s="12" t="s">
        <v>1001</v>
      </c>
      <c r="M32" s="12" t="n">
        <v>126</v>
      </c>
      <c r="N32" s="11" t="n">
        <v>2</v>
      </c>
    </row>
    <row r="33" customFormat="false" ht="15" hidden="false" customHeight="false" outlineLevel="0" collapsed="false">
      <c r="K33" s="11" t="s">
        <v>1439</v>
      </c>
      <c r="L33" s="12" t="s">
        <v>1047</v>
      </c>
      <c r="M33" s="12" t="n">
        <v>112</v>
      </c>
      <c r="N33" s="11" t="n">
        <v>1</v>
      </c>
    </row>
    <row r="34" customFormat="false" ht="15" hidden="false" customHeight="false" outlineLevel="0" collapsed="false">
      <c r="C34" s="11" t="n">
        <v>15</v>
      </c>
      <c r="D34" s="11" t="n">
        <v>563.3</v>
      </c>
      <c r="E34" s="11" t="n">
        <v>58.9</v>
      </c>
      <c r="F34" s="11" t="n">
        <v>5</v>
      </c>
      <c r="G34" s="11" t="n">
        <v>21.1</v>
      </c>
      <c r="H34" s="11" t="s">
        <v>18</v>
      </c>
      <c r="I34" s="11" t="n">
        <v>16</v>
      </c>
      <c r="J34" s="11" t="n">
        <v>10</v>
      </c>
      <c r="K34" s="11" t="s">
        <v>1434</v>
      </c>
      <c r="L34" s="12" t="s">
        <v>1132</v>
      </c>
      <c r="M34" s="12" t="n">
        <v>189</v>
      </c>
      <c r="N34" s="11" t="n">
        <v>2</v>
      </c>
    </row>
    <row r="35" customFormat="false" ht="15" hidden="false" customHeight="false" outlineLevel="0" collapsed="false">
      <c r="K35" s="11" t="s">
        <v>1440</v>
      </c>
      <c r="L35" s="12" t="s">
        <v>1441</v>
      </c>
      <c r="M35" s="12" t="n">
        <v>366</v>
      </c>
      <c r="N35" s="11" t="n">
        <v>1</v>
      </c>
    </row>
    <row r="36" customFormat="false" ht="15" hidden="false" customHeight="false" outlineLevel="0" collapsed="false">
      <c r="K36" s="11" t="s">
        <v>1442</v>
      </c>
      <c r="L36" s="12" t="s">
        <v>399</v>
      </c>
      <c r="M36" s="12" t="n">
        <v>145</v>
      </c>
      <c r="N36" s="11" t="n">
        <v>1</v>
      </c>
    </row>
    <row r="37" customFormat="false" ht="15" hidden="false" customHeight="false" outlineLevel="0" collapsed="false">
      <c r="K37" s="11" t="s">
        <v>1443</v>
      </c>
      <c r="L37" s="12" t="s">
        <v>1245</v>
      </c>
      <c r="M37" s="12" t="n">
        <v>217</v>
      </c>
      <c r="N37" s="11" t="n">
        <v>2</v>
      </c>
    </row>
    <row r="38" customFormat="false" ht="15" hidden="false" customHeight="false" outlineLevel="0" collapsed="false">
      <c r="K38" s="11" t="s">
        <v>1444</v>
      </c>
      <c r="L38" s="12" t="s">
        <v>191</v>
      </c>
      <c r="M38" s="12" t="n">
        <v>130</v>
      </c>
      <c r="N38" s="11" t="n">
        <v>2</v>
      </c>
    </row>
    <row r="39" customFormat="false" ht="15" hidden="false" customHeight="false" outlineLevel="0" collapsed="false">
      <c r="K39" s="11" t="s">
        <v>1435</v>
      </c>
      <c r="L39" s="12" t="s">
        <v>1445</v>
      </c>
      <c r="M39" s="12" t="n">
        <v>283</v>
      </c>
      <c r="N39" s="11" t="n">
        <v>2</v>
      </c>
    </row>
    <row r="40" customFormat="false" ht="15" hidden="false" customHeight="false" outlineLevel="0" collapsed="false">
      <c r="K40" s="11" t="s">
        <v>1436</v>
      </c>
      <c r="L40" s="12" t="s">
        <v>1446</v>
      </c>
      <c r="M40" s="12" t="n">
        <v>140</v>
      </c>
      <c r="N40" s="11" t="n">
        <v>2</v>
      </c>
      <c r="O40" s="11" t="s">
        <v>373</v>
      </c>
    </row>
    <row r="41" customFormat="false" ht="15" hidden="false" customHeight="false" outlineLevel="0" collapsed="false">
      <c r="K41" s="11" t="s">
        <v>1447</v>
      </c>
      <c r="L41" s="12" t="s">
        <v>357</v>
      </c>
      <c r="M41" s="12" t="n">
        <v>242</v>
      </c>
      <c r="N41" s="11" t="n">
        <v>1</v>
      </c>
    </row>
    <row r="42" customFormat="false" ht="15" hidden="false" customHeight="false" outlineLevel="0" collapsed="false">
      <c r="K42" s="11" t="s">
        <v>1438</v>
      </c>
      <c r="L42" s="12" t="s">
        <v>1337</v>
      </c>
      <c r="M42" s="12" t="n">
        <v>125</v>
      </c>
      <c r="N42" s="11" t="n">
        <v>1</v>
      </c>
    </row>
    <row r="43" customFormat="false" ht="15" hidden="false" customHeight="false" outlineLevel="0" collapsed="false">
      <c r="K43" s="11" t="s">
        <v>1439</v>
      </c>
      <c r="L43" s="12" t="s">
        <v>898</v>
      </c>
      <c r="M43" s="12" t="n">
        <v>101</v>
      </c>
      <c r="N43" s="11" t="n">
        <v>2</v>
      </c>
    </row>
    <row r="44" customFormat="false" ht="15" hidden="false" customHeight="false" outlineLevel="0" collapsed="false">
      <c r="C44" s="11" t="n">
        <v>60</v>
      </c>
      <c r="D44" s="11" t="n">
        <v>424.2</v>
      </c>
      <c r="E44" s="11" t="n">
        <v>58.9</v>
      </c>
      <c r="F44" s="11" t="n">
        <v>5</v>
      </c>
      <c r="G44" s="11" t="n">
        <v>19.6</v>
      </c>
      <c r="H44" s="11" t="s">
        <v>18</v>
      </c>
      <c r="I44" s="11" t="n">
        <v>14</v>
      </c>
      <c r="J44" s="11" t="n">
        <v>9</v>
      </c>
      <c r="K44" s="11" t="s">
        <v>1434</v>
      </c>
      <c r="L44" s="12" t="s">
        <v>1109</v>
      </c>
      <c r="M44" s="12" t="n">
        <v>183</v>
      </c>
      <c r="N44" s="11" t="n">
        <v>2</v>
      </c>
    </row>
    <row r="45" customFormat="false" ht="15" hidden="false" customHeight="false" outlineLevel="0" collapsed="false">
      <c r="K45" s="11" t="s">
        <v>1440</v>
      </c>
      <c r="L45" s="12" t="s">
        <v>301</v>
      </c>
      <c r="M45" s="12" t="n">
        <v>365</v>
      </c>
      <c r="N45" s="11" t="n">
        <v>3</v>
      </c>
    </row>
    <row r="46" customFormat="false" ht="15" hidden="false" customHeight="false" outlineLevel="0" collapsed="false">
      <c r="K46" s="11" t="s">
        <v>1443</v>
      </c>
      <c r="L46" s="12" t="s">
        <v>504</v>
      </c>
      <c r="M46" s="12" t="n">
        <v>211</v>
      </c>
      <c r="N46" s="11" t="n">
        <v>2</v>
      </c>
    </row>
    <row r="47" customFormat="false" ht="15" hidden="false" customHeight="false" outlineLevel="0" collapsed="false">
      <c r="K47" s="11" t="s">
        <v>1444</v>
      </c>
      <c r="L47" s="12" t="s">
        <v>1353</v>
      </c>
      <c r="M47" s="12" t="n">
        <v>114</v>
      </c>
      <c r="N47" s="11" t="n">
        <v>1</v>
      </c>
    </row>
    <row r="48" customFormat="false" ht="15" hidden="false" customHeight="false" outlineLevel="0" collapsed="false">
      <c r="K48" s="11" t="s">
        <v>1435</v>
      </c>
      <c r="L48" s="12" t="s">
        <v>318</v>
      </c>
      <c r="M48" s="12" t="n">
        <v>282</v>
      </c>
      <c r="N48" s="11" t="n">
        <v>1</v>
      </c>
    </row>
    <row r="49" customFormat="false" ht="15" hidden="false" customHeight="false" outlineLevel="0" collapsed="false">
      <c r="K49" s="11" t="s">
        <v>1436</v>
      </c>
      <c r="L49" s="12" t="s">
        <v>1448</v>
      </c>
      <c r="M49" s="12" t="n">
        <v>123</v>
      </c>
      <c r="N49" s="11" t="n">
        <v>2</v>
      </c>
      <c r="O49" s="11" t="s">
        <v>373</v>
      </c>
    </row>
    <row r="50" customFormat="false" ht="15" hidden="false" customHeight="false" outlineLevel="0" collapsed="false">
      <c r="K50" s="11" t="s">
        <v>1447</v>
      </c>
      <c r="L50" s="12" t="s">
        <v>1245</v>
      </c>
      <c r="M50" s="12" t="n">
        <v>239</v>
      </c>
      <c r="N50" s="11" t="n">
        <v>1</v>
      </c>
    </row>
    <row r="51" customFormat="false" ht="15" hidden="false" customHeight="false" outlineLevel="0" collapsed="false">
      <c r="K51" s="11" t="s">
        <v>1438</v>
      </c>
      <c r="L51" s="12" t="s">
        <v>594</v>
      </c>
      <c r="M51" s="12" t="n">
        <v>113</v>
      </c>
      <c r="N51" s="11" t="n">
        <v>1</v>
      </c>
    </row>
    <row r="52" customFormat="false" ht="15" hidden="false" customHeight="false" outlineLevel="0" collapsed="false">
      <c r="K52" s="11" t="s">
        <v>1439</v>
      </c>
      <c r="L52" s="12" t="s">
        <v>86</v>
      </c>
      <c r="M52" s="12" t="n">
        <v>90</v>
      </c>
      <c r="N52" s="11" t="n">
        <v>1</v>
      </c>
    </row>
    <row r="53" customFormat="false" ht="15" hidden="false" customHeight="false" outlineLevel="0" collapsed="false">
      <c r="C53" s="11" t="n">
        <v>0</v>
      </c>
      <c r="D53" s="11" t="n">
        <v>261</v>
      </c>
      <c r="E53" s="11" t="n">
        <v>58.9</v>
      </c>
      <c r="F53" s="11" t="n">
        <v>5</v>
      </c>
      <c r="G53" s="11" t="n">
        <v>11.6</v>
      </c>
      <c r="H53" s="11" t="s">
        <v>106</v>
      </c>
      <c r="I53" s="11" t="n">
        <v>7</v>
      </c>
      <c r="J53" s="11" t="n">
        <v>5</v>
      </c>
      <c r="K53" s="11" t="s">
        <v>1449</v>
      </c>
      <c r="L53" s="12" t="s">
        <v>780</v>
      </c>
      <c r="M53" s="12" t="n">
        <v>190</v>
      </c>
      <c r="N53" s="11" t="n">
        <v>3</v>
      </c>
    </row>
    <row r="54" customFormat="false" ht="15" hidden="false" customHeight="false" outlineLevel="0" collapsed="false">
      <c r="K54" s="11" t="s">
        <v>1450</v>
      </c>
      <c r="L54" s="12" t="s">
        <v>1451</v>
      </c>
      <c r="M54" s="12" t="n">
        <v>160</v>
      </c>
      <c r="N54" s="11" t="n">
        <v>1</v>
      </c>
    </row>
    <row r="55" customFormat="false" ht="15" hidden="false" customHeight="false" outlineLevel="0" collapsed="false">
      <c r="K55" s="11" t="s">
        <v>1440</v>
      </c>
      <c r="L55" s="12" t="s">
        <v>152</v>
      </c>
      <c r="M55" s="12" t="n">
        <v>283</v>
      </c>
      <c r="N55" s="11" t="n">
        <v>1</v>
      </c>
    </row>
    <row r="56" customFormat="false" ht="15" hidden="false" customHeight="false" outlineLevel="0" collapsed="false">
      <c r="K56" s="11" t="s">
        <v>1442</v>
      </c>
      <c r="L56" s="12" t="s">
        <v>267</v>
      </c>
      <c r="M56" s="12" t="n">
        <v>119</v>
      </c>
      <c r="N56" s="11" t="n">
        <v>1</v>
      </c>
    </row>
    <row r="57" customFormat="false" ht="15" hidden="false" customHeight="false" outlineLevel="0" collapsed="false">
      <c r="K57" s="11" t="s">
        <v>1444</v>
      </c>
      <c r="L57" s="12" t="s">
        <v>447</v>
      </c>
      <c r="M57" s="12" t="n">
        <v>117</v>
      </c>
      <c r="N57" s="11" t="n">
        <v>1</v>
      </c>
    </row>
    <row r="58" customFormat="false" ht="15" hidden="false" customHeight="false" outlineLevel="0" collapsed="false">
      <c r="C58" s="11" t="n">
        <v>15</v>
      </c>
      <c r="D58" s="11" t="n">
        <v>256.6</v>
      </c>
      <c r="E58" s="11" t="n">
        <v>58.9</v>
      </c>
      <c r="F58" s="11" t="n">
        <v>5</v>
      </c>
      <c r="G58" s="11" t="n">
        <v>9.2</v>
      </c>
      <c r="H58" s="11" t="s">
        <v>106</v>
      </c>
      <c r="I58" s="11" t="n">
        <v>6</v>
      </c>
      <c r="J58" s="11" t="n">
        <v>4</v>
      </c>
      <c r="K58" s="11" t="s">
        <v>1449</v>
      </c>
      <c r="L58" s="12" t="s">
        <v>550</v>
      </c>
      <c r="M58" s="12" t="n">
        <v>206</v>
      </c>
      <c r="N58" s="11" t="n">
        <v>2</v>
      </c>
    </row>
    <row r="59" customFormat="false" ht="15" hidden="false" customHeight="false" outlineLevel="0" collapsed="false">
      <c r="K59" s="11" t="s">
        <v>1450</v>
      </c>
      <c r="L59" s="12" t="s">
        <v>1452</v>
      </c>
      <c r="M59" s="12" t="n">
        <v>179</v>
      </c>
      <c r="N59" s="11" t="n">
        <v>2</v>
      </c>
    </row>
    <row r="60" customFormat="false" ht="15" hidden="false" customHeight="false" outlineLevel="0" collapsed="false">
      <c r="K60" s="11" t="s">
        <v>1434</v>
      </c>
      <c r="L60" s="12" t="s">
        <v>1065</v>
      </c>
      <c r="M60" s="12" t="n">
        <v>172</v>
      </c>
      <c r="N60" s="11" t="n">
        <v>1</v>
      </c>
    </row>
    <row r="61" customFormat="false" ht="15" hidden="false" customHeight="false" outlineLevel="0" collapsed="false">
      <c r="K61" s="11" t="s">
        <v>1442</v>
      </c>
      <c r="L61" s="12" t="s">
        <v>1132</v>
      </c>
      <c r="M61" s="12" t="n">
        <v>133</v>
      </c>
      <c r="N61" s="11" t="n">
        <v>1</v>
      </c>
    </row>
    <row r="62" customFormat="false" ht="15" hidden="false" customHeight="false" outlineLevel="0" collapsed="false">
      <c r="C62" s="11" t="n">
        <v>60</v>
      </c>
      <c r="D62" s="11" t="n">
        <v>196.7</v>
      </c>
      <c r="E62" s="11" t="n">
        <v>58.9</v>
      </c>
      <c r="F62" s="11" t="n">
        <v>5</v>
      </c>
      <c r="G62" s="11" t="n">
        <v>7.3</v>
      </c>
      <c r="H62" s="11" t="s">
        <v>106</v>
      </c>
      <c r="I62" s="11" t="n">
        <v>3</v>
      </c>
      <c r="J62" s="11" t="n">
        <v>3</v>
      </c>
      <c r="K62" s="11" t="s">
        <v>1449</v>
      </c>
      <c r="L62" s="12" t="s">
        <v>1453</v>
      </c>
      <c r="M62" s="12" t="n">
        <v>181</v>
      </c>
      <c r="N62" s="11" t="n">
        <v>1</v>
      </c>
    </row>
    <row r="63" customFormat="false" ht="15" hidden="false" customHeight="false" outlineLevel="0" collapsed="false">
      <c r="K63" s="11" t="s">
        <v>1450</v>
      </c>
      <c r="L63" s="12" t="s">
        <v>1454</v>
      </c>
      <c r="M63" s="12" t="n">
        <v>156</v>
      </c>
      <c r="N63" s="11" t="n">
        <v>1</v>
      </c>
    </row>
    <row r="64" customFormat="false" ht="15" hidden="false" customHeight="false" outlineLevel="0" collapsed="false">
      <c r="K64" s="11" t="s">
        <v>1442</v>
      </c>
      <c r="L64" s="12" t="s">
        <v>227</v>
      </c>
      <c r="M64" s="12" t="n">
        <v>112</v>
      </c>
      <c r="N64" s="11" t="n">
        <v>1</v>
      </c>
    </row>
    <row r="66" customFormat="false" ht="15" hidden="false" customHeight="false" outlineLevel="0" collapsed="false">
      <c r="A66" s="11" t="s">
        <v>1289</v>
      </c>
      <c r="B66" s="11" t="s">
        <v>1290</v>
      </c>
      <c r="C66" s="11" t="n">
        <v>0</v>
      </c>
      <c r="D66" s="11" t="n">
        <v>233.6</v>
      </c>
      <c r="E66" s="11" t="n">
        <v>50.2</v>
      </c>
      <c r="F66" s="11" t="n">
        <v>5</v>
      </c>
      <c r="G66" s="11" t="n">
        <v>15.6</v>
      </c>
      <c r="H66" s="11" t="s">
        <v>18</v>
      </c>
      <c r="I66" s="11" t="n">
        <v>8</v>
      </c>
      <c r="J66" s="11" t="n">
        <v>6</v>
      </c>
      <c r="K66" s="11" t="s">
        <v>1291</v>
      </c>
      <c r="L66" s="12" t="s">
        <v>564</v>
      </c>
      <c r="M66" s="12" t="n">
        <v>240</v>
      </c>
      <c r="N66" s="11" t="n">
        <v>1</v>
      </c>
    </row>
    <row r="67" customFormat="false" ht="15" hidden="false" customHeight="false" outlineLevel="0" collapsed="false">
      <c r="K67" s="11" t="s">
        <v>1455</v>
      </c>
      <c r="L67" s="12" t="s">
        <v>1456</v>
      </c>
      <c r="M67" s="12" t="n">
        <v>146</v>
      </c>
      <c r="N67" s="11" t="n">
        <v>1</v>
      </c>
    </row>
    <row r="68" customFormat="false" ht="15" hidden="false" customHeight="false" outlineLevel="0" collapsed="false">
      <c r="K68" s="11" t="s">
        <v>1228</v>
      </c>
      <c r="L68" s="12" t="s">
        <v>1155</v>
      </c>
      <c r="M68" s="12" t="n">
        <v>181</v>
      </c>
      <c r="N68" s="11" t="n">
        <v>2</v>
      </c>
    </row>
    <row r="69" customFormat="false" ht="15" hidden="false" customHeight="false" outlineLevel="0" collapsed="false">
      <c r="K69" s="11" t="s">
        <v>1229</v>
      </c>
      <c r="L69" s="12" t="s">
        <v>1457</v>
      </c>
      <c r="M69" s="12" t="n">
        <v>147</v>
      </c>
      <c r="N69" s="11" t="n">
        <v>2</v>
      </c>
    </row>
    <row r="70" customFormat="false" ht="15" hidden="false" customHeight="false" outlineLevel="0" collapsed="false">
      <c r="K70" s="11" t="s">
        <v>1458</v>
      </c>
      <c r="L70" s="12" t="s">
        <v>152</v>
      </c>
      <c r="M70" s="12" t="n">
        <v>306</v>
      </c>
      <c r="N70" s="11" t="n">
        <v>1</v>
      </c>
      <c r="O70" s="11" t="s">
        <v>437</v>
      </c>
    </row>
    <row r="71" customFormat="false" ht="15" hidden="false" customHeight="false" outlineLevel="0" collapsed="false">
      <c r="K71" s="11" t="s">
        <v>1459</v>
      </c>
      <c r="L71" s="12" t="s">
        <v>1460</v>
      </c>
      <c r="M71" s="12" t="n">
        <v>83</v>
      </c>
      <c r="N71" s="11" t="n">
        <v>2</v>
      </c>
    </row>
    <row r="72" customFormat="false" ht="15" hidden="false" customHeight="false" outlineLevel="0" collapsed="false">
      <c r="C72" s="11" t="n">
        <v>15</v>
      </c>
      <c r="D72" s="11" t="n">
        <v>177.7</v>
      </c>
      <c r="E72" s="11" t="n">
        <v>50.2</v>
      </c>
      <c r="F72" s="11" t="n">
        <v>5</v>
      </c>
      <c r="G72" s="11" t="n">
        <v>13.7</v>
      </c>
      <c r="H72" s="11" t="s">
        <v>18</v>
      </c>
      <c r="I72" s="11" t="n">
        <v>6</v>
      </c>
      <c r="J72" s="11" t="n">
        <v>5</v>
      </c>
      <c r="K72" s="11" t="s">
        <v>1291</v>
      </c>
      <c r="L72" s="12" t="s">
        <v>113</v>
      </c>
      <c r="M72" s="12" t="n">
        <v>233</v>
      </c>
      <c r="N72" s="11" t="n">
        <v>1</v>
      </c>
    </row>
    <row r="73" customFormat="false" ht="15" hidden="false" customHeight="false" outlineLevel="0" collapsed="false">
      <c r="K73" s="11" t="s">
        <v>1455</v>
      </c>
      <c r="L73" s="12" t="s">
        <v>1184</v>
      </c>
      <c r="M73" s="12" t="n">
        <v>146</v>
      </c>
      <c r="N73" s="11" t="n">
        <v>1</v>
      </c>
    </row>
    <row r="74" customFormat="false" ht="15" hidden="false" customHeight="false" outlineLevel="0" collapsed="false">
      <c r="K74" s="11" t="s">
        <v>1228</v>
      </c>
      <c r="L74" s="12" t="s">
        <v>157</v>
      </c>
      <c r="M74" s="12" t="n">
        <v>179</v>
      </c>
      <c r="N74" s="11" t="n">
        <v>1</v>
      </c>
    </row>
    <row r="75" customFormat="false" ht="15" hidden="false" customHeight="false" outlineLevel="0" collapsed="false">
      <c r="K75" s="11" t="s">
        <v>1229</v>
      </c>
      <c r="L75" s="12" t="s">
        <v>379</v>
      </c>
      <c r="M75" s="12" t="n">
        <v>150</v>
      </c>
      <c r="N75" s="11" t="n">
        <v>2</v>
      </c>
    </row>
    <row r="76" customFormat="false" ht="15" hidden="false" customHeight="false" outlineLevel="0" collapsed="false">
      <c r="K76" s="11" t="s">
        <v>1458</v>
      </c>
      <c r="L76" s="12" t="s">
        <v>447</v>
      </c>
      <c r="M76" s="12" t="n">
        <v>308</v>
      </c>
      <c r="N76" s="11" t="n">
        <v>1</v>
      </c>
      <c r="O76" s="11" t="s">
        <v>437</v>
      </c>
    </row>
    <row r="77" customFormat="false" ht="15" hidden="false" customHeight="false" outlineLevel="0" collapsed="false">
      <c r="C77" s="11" t="n">
        <v>60</v>
      </c>
      <c r="D77" s="11" t="n">
        <v>217.5</v>
      </c>
      <c r="E77" s="11" t="n">
        <v>50.2</v>
      </c>
      <c r="F77" s="11" t="n">
        <v>5</v>
      </c>
      <c r="G77" s="11" t="n">
        <v>10.4</v>
      </c>
      <c r="H77" s="11" t="s">
        <v>18</v>
      </c>
      <c r="I77" s="11" t="n">
        <v>7</v>
      </c>
      <c r="J77" s="11" t="n">
        <v>4</v>
      </c>
      <c r="K77" s="11" t="s">
        <v>1291</v>
      </c>
      <c r="L77" s="12" t="s">
        <v>1461</v>
      </c>
      <c r="M77" s="12" t="n">
        <v>227</v>
      </c>
      <c r="N77" s="11" t="n">
        <v>2</v>
      </c>
    </row>
    <row r="78" customFormat="false" ht="15" hidden="false" customHeight="false" outlineLevel="0" collapsed="false">
      <c r="K78" s="11" t="s">
        <v>1228</v>
      </c>
      <c r="L78" s="12" t="s">
        <v>574</v>
      </c>
      <c r="M78" s="12" t="n">
        <v>171</v>
      </c>
      <c r="N78" s="11" t="n">
        <v>2</v>
      </c>
    </row>
    <row r="79" customFormat="false" ht="15" hidden="false" customHeight="false" outlineLevel="0" collapsed="false">
      <c r="K79" s="11" t="s">
        <v>1229</v>
      </c>
      <c r="L79" s="12" t="s">
        <v>1462</v>
      </c>
      <c r="M79" s="12" t="n">
        <v>138</v>
      </c>
      <c r="N79" s="11" t="n">
        <v>2</v>
      </c>
    </row>
    <row r="80" customFormat="false" ht="15" hidden="false" customHeight="false" outlineLevel="0" collapsed="false">
      <c r="K80" s="11" t="s">
        <v>1459</v>
      </c>
      <c r="L80" s="12" t="s">
        <v>157</v>
      </c>
      <c r="M80" s="12" t="n">
        <v>73</v>
      </c>
      <c r="N80" s="11" t="n">
        <v>1</v>
      </c>
    </row>
    <row r="82" customFormat="false" ht="15" hidden="false" customHeight="false" outlineLevel="0" collapsed="false">
      <c r="A82" s="11" t="s">
        <v>1270</v>
      </c>
      <c r="B82" s="11" t="s">
        <v>1271</v>
      </c>
      <c r="C82" s="11" t="n">
        <v>0</v>
      </c>
      <c r="D82" s="11" t="n">
        <v>232.5</v>
      </c>
      <c r="E82" s="11" t="n">
        <v>49.8</v>
      </c>
      <c r="F82" s="11" t="n">
        <v>5</v>
      </c>
      <c r="G82" s="11" t="n">
        <v>12.6</v>
      </c>
      <c r="H82" s="11" t="s">
        <v>18</v>
      </c>
      <c r="I82" s="11" t="n">
        <v>7</v>
      </c>
      <c r="J82" s="11" t="n">
        <v>5</v>
      </c>
      <c r="K82" s="11" t="s">
        <v>1463</v>
      </c>
      <c r="L82" s="12" t="s">
        <v>441</v>
      </c>
      <c r="M82" s="12" t="n">
        <v>297</v>
      </c>
      <c r="N82" s="11" t="n">
        <v>2</v>
      </c>
    </row>
    <row r="83" customFormat="false" ht="15" hidden="false" customHeight="false" outlineLevel="0" collapsed="false">
      <c r="K83" s="11" t="s">
        <v>1273</v>
      </c>
      <c r="L83" s="12" t="s">
        <v>1464</v>
      </c>
      <c r="M83" s="12" t="n">
        <v>272</v>
      </c>
      <c r="N83" s="11" t="n">
        <v>2</v>
      </c>
    </row>
    <row r="84" customFormat="false" ht="15" hidden="false" customHeight="false" outlineLevel="0" collapsed="false">
      <c r="K84" s="11" t="s">
        <v>1272</v>
      </c>
      <c r="L84" s="12" t="s">
        <v>1216</v>
      </c>
      <c r="M84" s="12" t="n">
        <v>149</v>
      </c>
      <c r="N84" s="11" t="n">
        <v>1</v>
      </c>
    </row>
    <row r="85" customFormat="false" ht="15" hidden="false" customHeight="false" outlineLevel="0" collapsed="false">
      <c r="K85" s="11" t="s">
        <v>1465</v>
      </c>
      <c r="L85" s="12" t="s">
        <v>572</v>
      </c>
      <c r="M85" s="12" t="n">
        <v>44</v>
      </c>
      <c r="N85" s="11" t="n">
        <v>1</v>
      </c>
    </row>
    <row r="86" customFormat="false" ht="15" hidden="false" customHeight="false" outlineLevel="0" collapsed="false">
      <c r="K86" s="11" t="s">
        <v>1466</v>
      </c>
      <c r="L86" s="12" t="s">
        <v>1040</v>
      </c>
      <c r="M86" s="12" t="n">
        <v>165</v>
      </c>
      <c r="N86" s="11" t="n">
        <v>1</v>
      </c>
      <c r="O86" s="11" t="s">
        <v>66</v>
      </c>
    </row>
    <row r="87" customFormat="false" ht="15" hidden="false" customHeight="false" outlineLevel="0" collapsed="false">
      <c r="C87" s="11" t="n">
        <v>15</v>
      </c>
      <c r="D87" s="11" t="n">
        <v>147.2</v>
      </c>
      <c r="E87" s="11" t="n">
        <v>49.8</v>
      </c>
      <c r="F87" s="11" t="n">
        <v>5</v>
      </c>
      <c r="G87" s="11" t="n">
        <v>6.4</v>
      </c>
      <c r="H87" s="11" t="s">
        <v>18</v>
      </c>
      <c r="I87" s="11" t="n">
        <v>5</v>
      </c>
      <c r="J87" s="11" t="n">
        <v>3</v>
      </c>
      <c r="K87" s="11" t="s">
        <v>1273</v>
      </c>
      <c r="L87" s="12" t="s">
        <v>505</v>
      </c>
      <c r="M87" s="12" t="n">
        <v>267</v>
      </c>
      <c r="N87" s="11" t="n">
        <v>2</v>
      </c>
    </row>
    <row r="88" customFormat="false" ht="15" hidden="false" customHeight="false" outlineLevel="0" collapsed="false">
      <c r="K88" s="11" t="s">
        <v>1467</v>
      </c>
      <c r="L88" s="12" t="s">
        <v>74</v>
      </c>
      <c r="M88" s="12" t="n">
        <v>138</v>
      </c>
      <c r="N88" s="11" t="n">
        <v>1</v>
      </c>
    </row>
    <row r="89" customFormat="false" ht="15" hidden="false" customHeight="false" outlineLevel="0" collapsed="false">
      <c r="K89" s="11" t="s">
        <v>1465</v>
      </c>
      <c r="L89" s="12" t="s">
        <v>221</v>
      </c>
      <c r="M89" s="12" t="n">
        <v>47</v>
      </c>
      <c r="N89" s="11" t="n">
        <v>2</v>
      </c>
    </row>
    <row r="90" customFormat="false" ht="15" hidden="false" customHeight="false" outlineLevel="0" collapsed="false">
      <c r="C90" s="11" t="n">
        <v>60</v>
      </c>
      <c r="D90" s="11" t="n">
        <v>85.1</v>
      </c>
      <c r="E90" s="11" t="n">
        <v>49.8</v>
      </c>
      <c r="F90" s="11" t="n">
        <v>5</v>
      </c>
      <c r="G90" s="11" t="n">
        <v>4.6</v>
      </c>
      <c r="H90" s="11" t="s">
        <v>18</v>
      </c>
      <c r="I90" s="11" t="n">
        <v>2</v>
      </c>
      <c r="J90" s="11" t="n">
        <v>2</v>
      </c>
      <c r="K90" s="11" t="s">
        <v>1273</v>
      </c>
      <c r="L90" s="12" t="s">
        <v>618</v>
      </c>
      <c r="M90" s="12" t="n">
        <v>266</v>
      </c>
      <c r="N90" s="11" t="n">
        <v>1</v>
      </c>
    </row>
    <row r="91" customFormat="false" ht="15" hidden="false" customHeight="false" outlineLevel="0" collapsed="false">
      <c r="K91" s="11" t="s">
        <v>1467</v>
      </c>
      <c r="L91" s="12" t="s">
        <v>363</v>
      </c>
      <c r="M91" s="12" t="n">
        <v>119</v>
      </c>
      <c r="N91" s="11" t="n">
        <v>1</v>
      </c>
    </row>
    <row r="92" customFormat="false" ht="15" hidden="false" customHeight="false" outlineLevel="0" collapsed="false">
      <c r="C92" s="11" t="n">
        <v>0</v>
      </c>
      <c r="D92" s="11" t="n">
        <v>44</v>
      </c>
      <c r="E92" s="11" t="n">
        <v>49.8</v>
      </c>
      <c r="F92" s="11" t="n">
        <v>5</v>
      </c>
      <c r="G92" s="11" t="n">
        <v>4.1</v>
      </c>
      <c r="H92" s="11" t="s">
        <v>106</v>
      </c>
      <c r="I92" s="11" t="n">
        <v>2</v>
      </c>
      <c r="J92" s="11" t="n">
        <v>1</v>
      </c>
      <c r="K92" s="11" t="s">
        <v>1468</v>
      </c>
      <c r="L92" s="12" t="n">
        <v>44</v>
      </c>
      <c r="M92" s="12" t="n">
        <v>71</v>
      </c>
      <c r="N92" s="11" t="n">
        <v>2</v>
      </c>
    </row>
    <row r="93" customFormat="false" ht="15" hidden="false" customHeight="false" outlineLevel="0" collapsed="false">
      <c r="C93" s="11" t="n">
        <v>15</v>
      </c>
      <c r="D93" s="11" t="n">
        <v>33.6</v>
      </c>
      <c r="E93" s="11" t="n">
        <v>49.8</v>
      </c>
      <c r="F93" s="11" t="n">
        <v>5</v>
      </c>
      <c r="G93" s="11" t="n">
        <v>4.1</v>
      </c>
      <c r="H93" s="11" t="s">
        <v>106</v>
      </c>
      <c r="I93" s="11" t="n">
        <v>1</v>
      </c>
      <c r="J93" s="11" t="n">
        <v>1</v>
      </c>
      <c r="K93" s="11" t="s">
        <v>1468</v>
      </c>
      <c r="L93" s="12" t="n">
        <v>33.6</v>
      </c>
      <c r="M93" s="12" t="n">
        <v>88</v>
      </c>
      <c r="N93" s="11" t="n">
        <v>1</v>
      </c>
    </row>
    <row r="95" customFormat="false" ht="15" hidden="false" customHeight="false" outlineLevel="0" collapsed="false">
      <c r="A95" s="11" t="s">
        <v>1469</v>
      </c>
      <c r="B95" s="11" t="s">
        <v>1470</v>
      </c>
      <c r="C95" s="11" t="n">
        <v>0</v>
      </c>
      <c r="D95" s="11" t="n">
        <v>123.9</v>
      </c>
      <c r="E95" s="11" t="n">
        <v>50.2</v>
      </c>
      <c r="F95" s="11" t="n">
        <v>5</v>
      </c>
      <c r="G95" s="11" t="n">
        <v>6.9</v>
      </c>
      <c r="H95" s="11" t="s">
        <v>18</v>
      </c>
      <c r="I95" s="11" t="n">
        <v>1</v>
      </c>
      <c r="J95" s="11" t="n">
        <v>1</v>
      </c>
      <c r="K95" s="11" t="s">
        <v>1471</v>
      </c>
      <c r="L95" s="12" t="n">
        <v>33.4</v>
      </c>
      <c r="M95" s="12" t="n">
        <v>111</v>
      </c>
      <c r="N95" s="11" t="n">
        <v>1</v>
      </c>
    </row>
    <row r="97" customFormat="false" ht="15" hidden="false" customHeight="false" outlineLevel="0" collapsed="false">
      <c r="A97" s="11" t="s">
        <v>687</v>
      </c>
      <c r="B97" s="11" t="s">
        <v>688</v>
      </c>
      <c r="C97" s="11" t="n">
        <v>0</v>
      </c>
      <c r="D97" s="11" t="n">
        <v>130.6</v>
      </c>
      <c r="E97" s="11" t="n">
        <v>41.8</v>
      </c>
      <c r="F97" s="11" t="n">
        <v>5</v>
      </c>
      <c r="G97" s="11" t="n">
        <v>13.1</v>
      </c>
      <c r="H97" s="11" t="s">
        <v>18</v>
      </c>
      <c r="I97" s="11" t="n">
        <v>4</v>
      </c>
      <c r="J97" s="11" t="n">
        <v>3</v>
      </c>
      <c r="K97" s="11" t="s">
        <v>519</v>
      </c>
      <c r="L97" s="12" t="s">
        <v>622</v>
      </c>
      <c r="M97" s="12" t="n">
        <v>17</v>
      </c>
      <c r="N97" s="11" t="n">
        <v>1</v>
      </c>
    </row>
    <row r="98" customFormat="false" ht="15" hidden="false" customHeight="false" outlineLevel="0" collapsed="false">
      <c r="K98" s="11" t="s">
        <v>689</v>
      </c>
      <c r="L98" s="12" t="s">
        <v>652</v>
      </c>
      <c r="M98" s="12" t="n">
        <v>228</v>
      </c>
      <c r="N98" s="11" t="n">
        <v>1</v>
      </c>
    </row>
    <row r="99" customFormat="false" ht="15" hidden="false" customHeight="false" outlineLevel="0" collapsed="false">
      <c r="K99" s="11" t="s">
        <v>691</v>
      </c>
      <c r="L99" s="12" t="s">
        <v>149</v>
      </c>
      <c r="M99" s="12" t="n">
        <v>87</v>
      </c>
      <c r="N99" s="11" t="n">
        <v>2</v>
      </c>
    </row>
    <row r="100" customFormat="false" ht="15" hidden="false" customHeight="false" outlineLevel="0" collapsed="false">
      <c r="C100" s="11" t="n">
        <v>60</v>
      </c>
      <c r="D100" s="11" t="n">
        <v>257.4</v>
      </c>
      <c r="E100" s="11" t="n">
        <v>41.8</v>
      </c>
      <c r="F100" s="11" t="n">
        <v>5</v>
      </c>
      <c r="G100" s="11" t="n">
        <v>22.1</v>
      </c>
      <c r="H100" s="11" t="s">
        <v>18</v>
      </c>
      <c r="I100" s="11" t="n">
        <v>8</v>
      </c>
      <c r="J100" s="11" t="n">
        <v>5</v>
      </c>
      <c r="K100" s="11" t="s">
        <v>519</v>
      </c>
      <c r="L100" s="12" t="s">
        <v>833</v>
      </c>
      <c r="M100" s="12" t="n">
        <v>12</v>
      </c>
      <c r="N100" s="11" t="n">
        <v>1</v>
      </c>
    </row>
    <row r="101" customFormat="false" ht="15" hidden="false" customHeight="false" outlineLevel="0" collapsed="false">
      <c r="K101" s="11" t="s">
        <v>990</v>
      </c>
      <c r="L101" s="12" t="s">
        <v>1472</v>
      </c>
      <c r="M101" s="12" t="n">
        <v>164</v>
      </c>
      <c r="N101" s="11" t="n">
        <v>2</v>
      </c>
    </row>
    <row r="102" customFormat="false" ht="15" hidden="false" customHeight="false" outlineLevel="0" collapsed="false">
      <c r="K102" s="11" t="s">
        <v>1473</v>
      </c>
      <c r="L102" s="12" t="s">
        <v>534</v>
      </c>
      <c r="M102" s="12" t="n">
        <v>358</v>
      </c>
      <c r="N102" s="11" t="n">
        <v>1</v>
      </c>
    </row>
    <row r="103" customFormat="false" ht="15" hidden="false" customHeight="false" outlineLevel="0" collapsed="false">
      <c r="K103" s="11" t="s">
        <v>691</v>
      </c>
      <c r="L103" s="12" t="s">
        <v>476</v>
      </c>
      <c r="M103" s="12" t="n">
        <v>83</v>
      </c>
      <c r="N103" s="11" t="n">
        <v>2</v>
      </c>
    </row>
    <row r="104" customFormat="false" ht="15" hidden="false" customHeight="false" outlineLevel="0" collapsed="false">
      <c r="K104" s="11" t="s">
        <v>693</v>
      </c>
      <c r="L104" s="12" t="s">
        <v>1474</v>
      </c>
      <c r="M104" s="12" t="n">
        <v>149</v>
      </c>
      <c r="N104" s="11" t="n">
        <v>2</v>
      </c>
    </row>
    <row r="106" customFormat="false" ht="15" hidden="false" customHeight="false" outlineLevel="0" collapsed="false">
      <c r="A106" s="11" t="s">
        <v>1475</v>
      </c>
      <c r="B106" s="11" t="s">
        <v>1476</v>
      </c>
      <c r="C106" s="11" t="n">
        <v>0</v>
      </c>
      <c r="D106" s="11" t="n">
        <v>110.4</v>
      </c>
      <c r="E106" s="11" t="n">
        <v>50.8</v>
      </c>
      <c r="F106" s="11" t="n">
        <v>5</v>
      </c>
      <c r="G106" s="11" t="n">
        <v>5.4</v>
      </c>
      <c r="H106" s="11" t="s">
        <v>18</v>
      </c>
      <c r="I106" s="11" t="n">
        <v>4</v>
      </c>
      <c r="J106" s="11" t="n">
        <v>2</v>
      </c>
      <c r="K106" s="11" t="s">
        <v>1477</v>
      </c>
      <c r="L106" s="12" t="s">
        <v>957</v>
      </c>
      <c r="M106" s="12" t="n">
        <v>255</v>
      </c>
      <c r="N106" s="11" t="n">
        <v>2</v>
      </c>
    </row>
    <row r="107" customFormat="false" ht="15" hidden="false" customHeight="false" outlineLevel="0" collapsed="false">
      <c r="K107" s="11" t="s">
        <v>1478</v>
      </c>
      <c r="L107" s="12" t="s">
        <v>1335</v>
      </c>
      <c r="M107" s="12" t="n">
        <v>311</v>
      </c>
      <c r="N107" s="11" t="n">
        <v>2</v>
      </c>
    </row>
    <row r="108" customFormat="false" ht="15" hidden="false" customHeight="false" outlineLevel="0" collapsed="false">
      <c r="C108" s="11" t="n">
        <v>15</v>
      </c>
      <c r="D108" s="11" t="n">
        <v>118.9</v>
      </c>
      <c r="E108" s="11" t="n">
        <v>50.8</v>
      </c>
      <c r="F108" s="11" t="n">
        <v>5</v>
      </c>
      <c r="G108" s="11" t="n">
        <v>5.4</v>
      </c>
      <c r="H108" s="11" t="s">
        <v>18</v>
      </c>
      <c r="I108" s="11" t="n">
        <v>4</v>
      </c>
      <c r="J108" s="11" t="n">
        <v>2</v>
      </c>
      <c r="K108" s="11" t="s">
        <v>1477</v>
      </c>
      <c r="L108" s="12" t="s">
        <v>1472</v>
      </c>
      <c r="M108" s="12" t="n">
        <v>248</v>
      </c>
      <c r="N108" s="11" t="n">
        <v>2</v>
      </c>
    </row>
    <row r="109" customFormat="false" ht="15" hidden="false" customHeight="false" outlineLevel="0" collapsed="false">
      <c r="K109" s="11" t="s">
        <v>1478</v>
      </c>
      <c r="L109" s="12" t="s">
        <v>1479</v>
      </c>
      <c r="M109" s="12" t="n">
        <v>314</v>
      </c>
      <c r="N109" s="11" t="n">
        <v>2</v>
      </c>
    </row>
    <row r="110" customFormat="false" ht="15" hidden="false" customHeight="false" outlineLevel="0" collapsed="false">
      <c r="C110" s="11" t="n">
        <v>60</v>
      </c>
      <c r="D110" s="11" t="n">
        <v>92.2</v>
      </c>
      <c r="E110" s="11" t="n">
        <v>50.8</v>
      </c>
      <c r="F110" s="11" t="n">
        <v>5</v>
      </c>
      <c r="G110" s="11" t="n">
        <v>5.4</v>
      </c>
      <c r="H110" s="11" t="s">
        <v>18</v>
      </c>
      <c r="I110" s="11" t="n">
        <v>3</v>
      </c>
      <c r="J110" s="11" t="n">
        <v>2</v>
      </c>
      <c r="K110" s="11" t="s">
        <v>1477</v>
      </c>
      <c r="L110" s="12" t="s">
        <v>334</v>
      </c>
      <c r="M110" s="12" t="n">
        <v>251</v>
      </c>
      <c r="N110" s="11" t="n">
        <v>1</v>
      </c>
    </row>
    <row r="111" customFormat="false" ht="15" hidden="false" customHeight="false" outlineLevel="0" collapsed="false">
      <c r="K111" s="11" t="s">
        <v>1478</v>
      </c>
      <c r="L111" s="12" t="s">
        <v>1480</v>
      </c>
      <c r="M111" s="12" t="n">
        <v>311</v>
      </c>
      <c r="N111" s="11" t="n">
        <v>2</v>
      </c>
    </row>
    <row r="113" customFormat="false" ht="15" hidden="false" customHeight="false" outlineLevel="0" collapsed="false">
      <c r="A113" s="11" t="s">
        <v>1417</v>
      </c>
      <c r="B113" s="11" t="s">
        <v>1418</v>
      </c>
      <c r="C113" s="11" t="n">
        <v>0</v>
      </c>
      <c r="D113" s="11" t="n">
        <v>52.2</v>
      </c>
      <c r="E113" s="11" t="n">
        <v>41.7</v>
      </c>
      <c r="F113" s="11" t="n">
        <v>5</v>
      </c>
      <c r="G113" s="11" t="n">
        <v>3.8</v>
      </c>
      <c r="H113" s="11" t="s">
        <v>18</v>
      </c>
      <c r="I113" s="11" t="n">
        <v>1</v>
      </c>
      <c r="J113" s="11" t="n">
        <v>1</v>
      </c>
      <c r="K113" s="11" t="s">
        <v>1481</v>
      </c>
      <c r="L113" s="12" t="n">
        <v>32.8</v>
      </c>
      <c r="M113" s="12" t="n">
        <v>77</v>
      </c>
      <c r="N113" s="11" t="n">
        <v>1</v>
      </c>
    </row>
    <row r="114" customFormat="false" ht="15" hidden="false" customHeight="false" outlineLevel="0" collapsed="false">
      <c r="C114" s="11" t="n">
        <v>15</v>
      </c>
      <c r="D114" s="11" t="n">
        <v>104.2</v>
      </c>
      <c r="E114" s="11" t="n">
        <v>41.7</v>
      </c>
      <c r="F114" s="11" t="n">
        <v>5</v>
      </c>
      <c r="G114" s="11" t="n">
        <v>4.3</v>
      </c>
      <c r="H114" s="11" t="s">
        <v>18</v>
      </c>
      <c r="I114" s="11" t="n">
        <v>3</v>
      </c>
      <c r="J114" s="11" t="n">
        <v>2</v>
      </c>
      <c r="K114" s="11" t="s">
        <v>1481</v>
      </c>
      <c r="L114" s="12" t="s">
        <v>231</v>
      </c>
      <c r="M114" s="12" t="n">
        <v>82</v>
      </c>
      <c r="N114" s="11" t="n">
        <v>2</v>
      </c>
    </row>
    <row r="115" customFormat="false" ht="15" hidden="false" customHeight="false" outlineLevel="0" collapsed="false">
      <c r="K115" s="11" t="s">
        <v>1419</v>
      </c>
      <c r="L115" s="12" t="s">
        <v>643</v>
      </c>
      <c r="M115" s="12" t="n">
        <v>61</v>
      </c>
      <c r="N115" s="11" t="n">
        <v>1</v>
      </c>
    </row>
    <row r="116" customFormat="false" ht="15" hidden="false" customHeight="false" outlineLevel="0" collapsed="false">
      <c r="C116" s="11" t="n">
        <v>60</v>
      </c>
      <c r="D116" s="11" t="n">
        <v>92.8</v>
      </c>
      <c r="E116" s="11" t="n">
        <v>41.7</v>
      </c>
      <c r="F116" s="11" t="n">
        <v>5</v>
      </c>
      <c r="G116" s="11" t="n">
        <v>3.8</v>
      </c>
      <c r="H116" s="11" t="s">
        <v>18</v>
      </c>
      <c r="I116" s="11" t="n">
        <v>3</v>
      </c>
      <c r="J116" s="11" t="n">
        <v>2</v>
      </c>
      <c r="K116" s="11" t="s">
        <v>1481</v>
      </c>
      <c r="L116" s="12" t="s">
        <v>469</v>
      </c>
      <c r="M116" s="12" t="n">
        <v>64</v>
      </c>
      <c r="N116" s="11" t="n">
        <v>1</v>
      </c>
    </row>
    <row r="117" customFormat="false" ht="15" hidden="false" customHeight="false" outlineLevel="0" collapsed="false">
      <c r="K117" s="11" t="s">
        <v>975</v>
      </c>
      <c r="L117" s="12" t="s">
        <v>1120</v>
      </c>
      <c r="M117" s="12" t="n">
        <v>67</v>
      </c>
      <c r="N117" s="11" t="n">
        <v>2</v>
      </c>
    </row>
    <row r="118" customFormat="false" ht="15" hidden="false" customHeight="false" outlineLevel="0" collapsed="false">
      <c r="C118" s="11" t="n">
        <v>0</v>
      </c>
      <c r="D118" s="11" t="n">
        <v>66.4</v>
      </c>
      <c r="E118" s="11" t="n">
        <v>41.7</v>
      </c>
      <c r="F118" s="11" t="n">
        <v>5</v>
      </c>
      <c r="G118" s="11" t="n">
        <v>5.4</v>
      </c>
      <c r="H118" s="11" t="s">
        <v>106</v>
      </c>
      <c r="I118" s="11" t="n">
        <v>2</v>
      </c>
      <c r="J118" s="11" t="n">
        <v>2</v>
      </c>
      <c r="K118" s="11" t="s">
        <v>975</v>
      </c>
      <c r="L118" s="12" t="s">
        <v>1482</v>
      </c>
      <c r="M118" s="12" t="n">
        <v>73</v>
      </c>
      <c r="N118" s="11" t="n">
        <v>1</v>
      </c>
    </row>
    <row r="119" customFormat="false" ht="15" hidden="false" customHeight="false" outlineLevel="0" collapsed="false">
      <c r="K119" s="11" t="s">
        <v>1420</v>
      </c>
      <c r="L119" s="12" t="s">
        <v>1483</v>
      </c>
      <c r="M119" s="12" t="n">
        <v>67</v>
      </c>
      <c r="N119" s="11" t="n">
        <v>1</v>
      </c>
    </row>
    <row r="120" customFormat="false" ht="15" hidden="false" customHeight="false" outlineLevel="0" collapsed="false">
      <c r="C120" s="11" t="n">
        <v>15</v>
      </c>
      <c r="D120" s="11" t="n">
        <v>93.2</v>
      </c>
      <c r="E120" s="11" t="n">
        <v>41.7</v>
      </c>
      <c r="F120" s="11" t="n">
        <v>5</v>
      </c>
      <c r="G120" s="11" t="n">
        <v>6</v>
      </c>
      <c r="H120" s="11" t="s">
        <v>106</v>
      </c>
      <c r="I120" s="11" t="n">
        <v>2</v>
      </c>
      <c r="J120" s="11" t="n">
        <v>2</v>
      </c>
      <c r="K120" s="11" t="s">
        <v>1419</v>
      </c>
      <c r="L120" s="12" t="s">
        <v>242</v>
      </c>
      <c r="M120" s="12" t="n">
        <v>64</v>
      </c>
      <c r="N120" s="11" t="n">
        <v>1</v>
      </c>
    </row>
    <row r="121" customFormat="false" ht="15" hidden="false" customHeight="false" outlineLevel="0" collapsed="false">
      <c r="K121" s="11" t="s">
        <v>1420</v>
      </c>
      <c r="L121" s="12" t="s">
        <v>641</v>
      </c>
      <c r="M121" s="12" t="n">
        <v>66</v>
      </c>
      <c r="N121" s="11" t="n">
        <v>1</v>
      </c>
    </row>
    <row r="122" customFormat="false" ht="15" hidden="false" customHeight="false" outlineLevel="0" collapsed="false">
      <c r="C122" s="11" t="n">
        <v>60</v>
      </c>
      <c r="D122" s="11" t="n">
        <v>156.9</v>
      </c>
      <c r="E122" s="11" t="n">
        <v>41.7</v>
      </c>
      <c r="F122" s="11" t="n">
        <v>5</v>
      </c>
      <c r="G122" s="11" t="n">
        <v>7.9</v>
      </c>
      <c r="H122" s="11" t="s">
        <v>106</v>
      </c>
      <c r="I122" s="11" t="n">
        <v>4</v>
      </c>
      <c r="J122" s="11" t="n">
        <v>3</v>
      </c>
      <c r="K122" s="11" t="s">
        <v>975</v>
      </c>
      <c r="L122" s="12" t="s">
        <v>204</v>
      </c>
      <c r="M122" s="12" t="n">
        <v>63</v>
      </c>
      <c r="N122" s="11" t="n">
        <v>1</v>
      </c>
    </row>
    <row r="123" customFormat="false" ht="15" hidden="false" customHeight="false" outlineLevel="0" collapsed="false">
      <c r="K123" s="11" t="s">
        <v>1419</v>
      </c>
      <c r="L123" s="12" t="s">
        <v>1241</v>
      </c>
      <c r="M123" s="12" t="n">
        <v>48</v>
      </c>
      <c r="N123" s="11" t="n">
        <v>3</v>
      </c>
    </row>
    <row r="124" customFormat="false" ht="15" hidden="false" customHeight="false" outlineLevel="0" collapsed="false">
      <c r="K124" s="11" t="s">
        <v>1420</v>
      </c>
      <c r="L124" s="12" t="s">
        <v>1421</v>
      </c>
      <c r="M124" s="12" t="n">
        <v>54</v>
      </c>
      <c r="N124" s="11" t="n">
        <v>1</v>
      </c>
    </row>
    <row r="126" customFormat="false" ht="15" hidden="false" customHeight="false" outlineLevel="0" collapsed="false">
      <c r="A126" s="11" t="s">
        <v>695</v>
      </c>
      <c r="B126" s="11" t="s">
        <v>696</v>
      </c>
      <c r="C126" s="11" t="n">
        <v>15</v>
      </c>
      <c r="D126" s="11" t="n">
        <v>217.9</v>
      </c>
      <c r="E126" s="11" t="n">
        <v>41.7</v>
      </c>
      <c r="F126" s="11" t="n">
        <v>5</v>
      </c>
      <c r="G126" s="11" t="n">
        <v>17.6</v>
      </c>
      <c r="H126" s="11" t="s">
        <v>18</v>
      </c>
      <c r="I126" s="11" t="n">
        <v>8</v>
      </c>
      <c r="J126" s="11" t="n">
        <v>5</v>
      </c>
      <c r="K126" s="11" t="s">
        <v>519</v>
      </c>
      <c r="L126" s="12" t="s">
        <v>663</v>
      </c>
      <c r="M126" s="12" t="n">
        <v>18</v>
      </c>
      <c r="N126" s="11" t="n">
        <v>3</v>
      </c>
    </row>
    <row r="127" customFormat="false" ht="15" hidden="false" customHeight="false" outlineLevel="0" collapsed="false">
      <c r="K127" s="11" t="s">
        <v>990</v>
      </c>
      <c r="L127" s="12" t="s">
        <v>390</v>
      </c>
      <c r="M127" s="12" t="n">
        <v>175</v>
      </c>
      <c r="N127" s="11" t="n">
        <v>1</v>
      </c>
    </row>
    <row r="128" customFormat="false" ht="15" hidden="false" customHeight="false" outlineLevel="0" collapsed="false">
      <c r="K128" s="11" t="s">
        <v>689</v>
      </c>
      <c r="L128" s="12" t="s">
        <v>1414</v>
      </c>
      <c r="M128" s="12" t="n">
        <v>221</v>
      </c>
      <c r="N128" s="11" t="n">
        <v>1</v>
      </c>
    </row>
    <row r="129" customFormat="false" ht="15" hidden="false" customHeight="false" outlineLevel="0" collapsed="false">
      <c r="K129" s="11" t="s">
        <v>691</v>
      </c>
      <c r="L129" s="12" t="s">
        <v>1415</v>
      </c>
      <c r="M129" s="12" t="n">
        <v>93</v>
      </c>
      <c r="N129" s="11" t="n">
        <v>1</v>
      </c>
    </row>
    <row r="130" customFormat="false" ht="15" hidden="false" customHeight="false" outlineLevel="0" collapsed="false">
      <c r="K130" s="11" t="s">
        <v>693</v>
      </c>
      <c r="L130" s="12" t="s">
        <v>792</v>
      </c>
      <c r="M130" s="12" t="n">
        <v>79</v>
      </c>
      <c r="N130" s="11" t="n">
        <v>2</v>
      </c>
      <c r="O130" s="11" t="s">
        <v>437</v>
      </c>
    </row>
    <row r="131" customFormat="false" ht="15" hidden="false" customHeight="false" outlineLevel="0" collapsed="false">
      <c r="C131" s="11" t="n">
        <v>0</v>
      </c>
      <c r="D131" s="11" t="n">
        <v>108.9</v>
      </c>
      <c r="E131" s="11" t="n">
        <v>41.7</v>
      </c>
      <c r="F131" s="11" t="n">
        <v>5</v>
      </c>
      <c r="G131" s="11" t="n">
        <v>12.5</v>
      </c>
      <c r="H131" s="11" t="s">
        <v>106</v>
      </c>
      <c r="I131" s="11" t="n">
        <v>7</v>
      </c>
      <c r="J131" s="11" t="n">
        <v>3</v>
      </c>
      <c r="K131" s="11" t="s">
        <v>689</v>
      </c>
      <c r="L131" s="12" t="s">
        <v>896</v>
      </c>
      <c r="M131" s="12" t="n">
        <v>204</v>
      </c>
      <c r="N131" s="11" t="n">
        <v>3</v>
      </c>
    </row>
    <row r="132" customFormat="false" ht="15" hidden="false" customHeight="false" outlineLevel="0" collapsed="false">
      <c r="K132" s="11" t="s">
        <v>1033</v>
      </c>
      <c r="L132" s="12" t="s">
        <v>1416</v>
      </c>
      <c r="M132" s="12" t="n">
        <v>263</v>
      </c>
      <c r="N132" s="11" t="n">
        <v>3</v>
      </c>
    </row>
    <row r="133" customFormat="false" ht="15" hidden="false" customHeight="false" outlineLevel="0" collapsed="false">
      <c r="K133" s="11" t="s">
        <v>1201</v>
      </c>
      <c r="L133" s="12" t="s">
        <v>792</v>
      </c>
      <c r="M133" s="12" t="n">
        <v>40</v>
      </c>
      <c r="N133" s="11" t="n">
        <v>1</v>
      </c>
    </row>
    <row r="134" customFormat="false" ht="15" hidden="false" customHeight="false" outlineLevel="0" collapsed="false">
      <c r="C134" s="11" t="n">
        <v>60</v>
      </c>
      <c r="D134" s="11" t="n">
        <v>182.1</v>
      </c>
      <c r="E134" s="11" t="n">
        <v>41.7</v>
      </c>
      <c r="F134" s="11" t="n">
        <v>5</v>
      </c>
      <c r="G134" s="11" t="n">
        <v>17.3</v>
      </c>
      <c r="H134" s="11" t="s">
        <v>106</v>
      </c>
      <c r="I134" s="11" t="n">
        <v>7</v>
      </c>
      <c r="J134" s="11" t="n">
        <v>4</v>
      </c>
      <c r="K134" s="11" t="s">
        <v>519</v>
      </c>
      <c r="L134" s="12" t="s">
        <v>657</v>
      </c>
      <c r="M134" s="12" t="n">
        <v>13</v>
      </c>
      <c r="N134" s="11" t="n">
        <v>2</v>
      </c>
    </row>
    <row r="135" customFormat="false" ht="15" hidden="false" customHeight="false" outlineLevel="0" collapsed="false">
      <c r="K135" s="11" t="s">
        <v>1031</v>
      </c>
      <c r="L135" s="12" t="s">
        <v>1412</v>
      </c>
      <c r="M135" s="12" t="n">
        <v>196</v>
      </c>
      <c r="N135" s="11" t="n">
        <v>1</v>
      </c>
      <c r="O135" s="11" t="s">
        <v>213</v>
      </c>
    </row>
    <row r="136" customFormat="false" ht="15" hidden="false" customHeight="false" outlineLevel="0" collapsed="false">
      <c r="K136" s="11" t="s">
        <v>1033</v>
      </c>
      <c r="L136" s="12" t="s">
        <v>1413</v>
      </c>
      <c r="M136" s="12" t="n">
        <v>215</v>
      </c>
      <c r="N136" s="11" t="n">
        <v>2</v>
      </c>
    </row>
    <row r="137" customFormat="false" ht="15" hidden="false" customHeight="false" outlineLevel="0" collapsed="false">
      <c r="K137" s="11" t="s">
        <v>1201</v>
      </c>
      <c r="L137" s="12" t="s">
        <v>570</v>
      </c>
      <c r="M137" s="12" t="n">
        <v>35</v>
      </c>
      <c r="N137" s="11" t="n">
        <v>2</v>
      </c>
    </row>
    <row r="139" customFormat="false" ht="15" hidden="false" customHeight="false" outlineLevel="0" collapsed="false">
      <c r="A139" s="11" t="s">
        <v>1428</v>
      </c>
      <c r="B139" s="11" t="s">
        <v>1429</v>
      </c>
      <c r="C139" s="11" t="n">
        <v>15</v>
      </c>
      <c r="D139" s="11" t="n">
        <v>45.7</v>
      </c>
      <c r="E139" s="11" t="n">
        <v>47.7</v>
      </c>
      <c r="F139" s="11" t="n">
        <v>5</v>
      </c>
      <c r="G139" s="11" t="n">
        <v>4.9</v>
      </c>
      <c r="H139" s="11" t="s">
        <v>18</v>
      </c>
      <c r="I139" s="11" t="n">
        <v>2</v>
      </c>
      <c r="J139" s="11" t="n">
        <v>1</v>
      </c>
      <c r="K139" s="11" t="s">
        <v>1430</v>
      </c>
      <c r="L139" s="12" t="n">
        <v>30.3</v>
      </c>
      <c r="M139" s="12" t="n">
        <v>338</v>
      </c>
      <c r="N139" s="11" t="n">
        <v>2</v>
      </c>
    </row>
    <row r="140" customFormat="false" ht="15" hidden="false" customHeight="false" outlineLevel="0" collapsed="false">
      <c r="C140" s="11" t="n">
        <v>60</v>
      </c>
      <c r="D140" s="11" t="n">
        <v>40.6</v>
      </c>
      <c r="E140" s="11" t="n">
        <v>47.7</v>
      </c>
      <c r="F140" s="11" t="n">
        <v>5</v>
      </c>
      <c r="G140" s="11" t="n">
        <v>3.1</v>
      </c>
      <c r="H140" s="11" t="s">
        <v>18</v>
      </c>
      <c r="I140" s="11" t="n">
        <v>1</v>
      </c>
      <c r="J140" s="11" t="n">
        <v>1</v>
      </c>
      <c r="K140" s="11" t="s">
        <v>1431</v>
      </c>
      <c r="L140" s="12" t="n">
        <v>40.6</v>
      </c>
      <c r="M140" s="12" t="n">
        <v>339</v>
      </c>
      <c r="N140" s="11" t="n">
        <v>1</v>
      </c>
    </row>
    <row r="142" customFormat="false" ht="15" hidden="false" customHeight="false" outlineLevel="0" collapsed="false">
      <c r="A142" s="11" t="s">
        <v>1251</v>
      </c>
      <c r="B142" s="11" t="s">
        <v>1252</v>
      </c>
      <c r="C142" s="11" t="n">
        <v>15</v>
      </c>
      <c r="D142" s="11" t="n">
        <v>44.1</v>
      </c>
      <c r="E142" s="11" t="n">
        <v>34</v>
      </c>
      <c r="F142" s="11" t="n">
        <v>5</v>
      </c>
      <c r="G142" s="11" t="n">
        <v>4.2</v>
      </c>
      <c r="H142" s="11" t="s">
        <v>18</v>
      </c>
      <c r="I142" s="11" t="n">
        <v>1</v>
      </c>
      <c r="J142" s="11" t="n">
        <v>1</v>
      </c>
      <c r="K142" s="11" t="s">
        <v>1253</v>
      </c>
      <c r="L142" s="12" t="n">
        <v>44.1</v>
      </c>
      <c r="M142" s="12" t="n">
        <v>54</v>
      </c>
      <c r="N142" s="11" t="n">
        <v>1</v>
      </c>
    </row>
    <row r="144" customFormat="false" ht="15" hidden="false" customHeight="false" outlineLevel="0" collapsed="false">
      <c r="A144" s="11" t="s">
        <v>1484</v>
      </c>
      <c r="B144" s="11" t="s">
        <v>1485</v>
      </c>
      <c r="C144" s="11" t="n">
        <v>15</v>
      </c>
      <c r="D144" s="11" t="n">
        <v>43.8</v>
      </c>
      <c r="E144" s="11" t="n">
        <v>38.8</v>
      </c>
      <c r="F144" s="11" t="n">
        <v>5</v>
      </c>
      <c r="G144" s="11" t="n">
        <v>6.9</v>
      </c>
      <c r="H144" s="11" t="s">
        <v>18</v>
      </c>
      <c r="I144" s="11" t="n">
        <v>1</v>
      </c>
      <c r="J144" s="11" t="n">
        <v>1</v>
      </c>
      <c r="K144" s="11" t="s">
        <v>1486</v>
      </c>
      <c r="L144" s="12" t="n">
        <v>26.4</v>
      </c>
      <c r="M144" s="12" t="n">
        <v>7</v>
      </c>
      <c r="N144" s="11" t="n">
        <v>1</v>
      </c>
    </row>
    <row r="146" customFormat="false" ht="15" hidden="false" customHeight="false" outlineLevel="0" collapsed="false">
      <c r="A146" s="11" t="s">
        <v>1487</v>
      </c>
      <c r="B146" s="11" t="s">
        <v>1488</v>
      </c>
      <c r="C146" s="11" t="n">
        <v>0</v>
      </c>
      <c r="D146" s="11" t="n">
        <v>30.1</v>
      </c>
      <c r="E146" s="11" t="n">
        <v>51.7</v>
      </c>
      <c r="F146" s="11" t="n">
        <v>5</v>
      </c>
      <c r="G146" s="11" t="n">
        <v>1.9</v>
      </c>
      <c r="H146" s="11" t="s">
        <v>106</v>
      </c>
      <c r="I146" s="11" t="n">
        <v>1</v>
      </c>
      <c r="J146" s="11" t="n">
        <v>1</v>
      </c>
      <c r="K146" s="11" t="s">
        <v>1489</v>
      </c>
      <c r="L146" s="12" t="n">
        <v>30.1</v>
      </c>
      <c r="M146" s="12" t="n">
        <v>78</v>
      </c>
      <c r="N146" s="11" t="n">
        <v>1</v>
      </c>
    </row>
    <row r="148" customFormat="false" ht="15" hidden="false" customHeight="false" outlineLevel="0" collapsed="false">
      <c r="A148" s="11" t="s">
        <v>518</v>
      </c>
      <c r="B148" s="11" t="s">
        <v>128</v>
      </c>
      <c r="C148" s="11" t="n">
        <v>15</v>
      </c>
      <c r="D148" s="11" t="n">
        <v>162.5</v>
      </c>
      <c r="E148" s="11" t="n">
        <v>41.7</v>
      </c>
      <c r="F148" s="11" t="n">
        <v>5</v>
      </c>
      <c r="G148" s="11" t="n">
        <v>9.1</v>
      </c>
      <c r="H148" s="11" t="s">
        <v>106</v>
      </c>
      <c r="I148" s="11" t="n">
        <v>6</v>
      </c>
      <c r="J148" s="11" t="n">
        <v>3</v>
      </c>
      <c r="K148" s="11" t="s">
        <v>519</v>
      </c>
      <c r="L148" s="12" t="s">
        <v>221</v>
      </c>
      <c r="M148" s="12" t="n">
        <v>23</v>
      </c>
      <c r="N148" s="11" t="n">
        <v>2</v>
      </c>
    </row>
    <row r="149" customFormat="false" ht="15" hidden="false" customHeight="false" outlineLevel="0" collapsed="false">
      <c r="K149" s="11" t="s">
        <v>521</v>
      </c>
      <c r="L149" s="12" t="s">
        <v>206</v>
      </c>
      <c r="M149" s="12" t="n">
        <v>5</v>
      </c>
      <c r="N149" s="11" t="n">
        <v>3</v>
      </c>
    </row>
    <row r="150" customFormat="false" ht="15" hidden="false" customHeight="false" outlineLevel="0" collapsed="false">
      <c r="K150" s="11" t="s">
        <v>1201</v>
      </c>
      <c r="L150" s="12" t="s">
        <v>1490</v>
      </c>
      <c r="M150" s="12" t="n">
        <v>48</v>
      </c>
      <c r="N150" s="11" t="n">
        <v>1</v>
      </c>
    </row>
    <row r="152" customFormat="false" ht="15" hidden="false" customHeight="false" outlineLevel="0" collapsed="false">
      <c r="A152" s="11" t="s">
        <v>1491</v>
      </c>
      <c r="B152" s="11" t="s">
        <v>1492</v>
      </c>
      <c r="C152" s="11" t="n">
        <v>15</v>
      </c>
      <c r="D152" s="11" t="n">
        <v>40.7</v>
      </c>
      <c r="E152" s="11" t="n">
        <v>49.7</v>
      </c>
      <c r="F152" s="11" t="n">
        <v>5</v>
      </c>
      <c r="G152" s="11" t="n">
        <v>2.7</v>
      </c>
      <c r="H152" s="11" t="s">
        <v>106</v>
      </c>
      <c r="I152" s="11" t="n">
        <v>1</v>
      </c>
      <c r="J152" s="11" t="n">
        <v>1</v>
      </c>
      <c r="K152" s="11" t="s">
        <v>1493</v>
      </c>
      <c r="L152" s="12" t="n">
        <v>40.7</v>
      </c>
      <c r="M152" s="12" t="n">
        <v>41</v>
      </c>
      <c r="N152" s="11" t="n">
        <v>1</v>
      </c>
      <c r="O152" s="11" t="s">
        <v>45</v>
      </c>
    </row>
    <row r="154" customFormat="false" ht="15" hidden="false" customHeight="false" outlineLevel="0" collapsed="false">
      <c r="A154" s="11" t="s">
        <v>1422</v>
      </c>
      <c r="B154" s="11" t="s">
        <v>1423</v>
      </c>
      <c r="C154" s="11" t="n">
        <v>60</v>
      </c>
      <c r="D154" s="11" t="n">
        <v>51.4</v>
      </c>
      <c r="E154" s="11" t="n">
        <v>45.2</v>
      </c>
      <c r="F154" s="11" t="n">
        <v>5</v>
      </c>
      <c r="G154" s="11" t="n">
        <v>2.5</v>
      </c>
      <c r="H154" s="11" t="s">
        <v>18</v>
      </c>
      <c r="I154" s="11" t="n">
        <v>3</v>
      </c>
      <c r="J154" s="11" t="n">
        <v>1</v>
      </c>
      <c r="K154" s="11" t="s">
        <v>1424</v>
      </c>
      <c r="L154" s="12" t="n">
        <v>51.4</v>
      </c>
      <c r="M154" s="12" t="n">
        <v>373</v>
      </c>
      <c r="N154" s="11" t="n">
        <v>3</v>
      </c>
    </row>
    <row r="156" customFormat="false" ht="15" hidden="false" customHeight="false" outlineLevel="0" collapsed="false">
      <c r="A156" s="11" t="s">
        <v>1494</v>
      </c>
      <c r="B156" s="11" t="s">
        <v>1495</v>
      </c>
      <c r="C156" s="11" t="n">
        <v>60</v>
      </c>
      <c r="D156" s="11" t="n">
        <v>50.5</v>
      </c>
      <c r="E156" s="11" t="n">
        <v>43</v>
      </c>
      <c r="F156" s="11" t="n">
        <v>5</v>
      </c>
      <c r="G156" s="11" t="n">
        <v>2</v>
      </c>
      <c r="H156" s="11" t="s">
        <v>18</v>
      </c>
      <c r="I156" s="11" t="n">
        <v>1</v>
      </c>
      <c r="J156" s="11" t="n">
        <v>1</v>
      </c>
      <c r="K156" s="11" t="s">
        <v>1496</v>
      </c>
      <c r="L156" s="12" t="n">
        <v>50.5</v>
      </c>
      <c r="M156" s="12" t="n">
        <v>350</v>
      </c>
      <c r="N156" s="11" t="n">
        <v>1</v>
      </c>
    </row>
    <row r="158" customFormat="false" ht="15" hidden="false" customHeight="false" outlineLevel="0" collapsed="false">
      <c r="A158" s="11" t="s">
        <v>1425</v>
      </c>
      <c r="B158" s="11" t="s">
        <v>1426</v>
      </c>
      <c r="C158" s="11" t="n">
        <v>60</v>
      </c>
      <c r="D158" s="11" t="n">
        <v>31.5</v>
      </c>
      <c r="E158" s="11" t="n">
        <v>44.1</v>
      </c>
      <c r="F158" s="11" t="n">
        <v>5</v>
      </c>
      <c r="G158" s="11" t="n">
        <v>2</v>
      </c>
      <c r="H158" s="11" t="s">
        <v>18</v>
      </c>
      <c r="I158" s="11" t="n">
        <v>1</v>
      </c>
      <c r="J158" s="11" t="n">
        <v>1</v>
      </c>
      <c r="K158" s="11" t="s">
        <v>1427</v>
      </c>
      <c r="L158" s="12" t="n">
        <v>31.5</v>
      </c>
      <c r="M158" s="12" t="n">
        <v>58</v>
      </c>
      <c r="N158" s="11" t="n">
        <v>1</v>
      </c>
    </row>
    <row r="160" customFormat="false" ht="15" hidden="false" customHeight="false" outlineLevel="0" collapsed="false">
      <c r="A160" s="11" t="s">
        <v>1497</v>
      </c>
    </row>
    <row r="162" customFormat="false" ht="15" hidden="false" customHeight="false" outlineLevel="0" collapsed="false">
      <c r="A162" s="11" t="s">
        <v>1498</v>
      </c>
      <c r="B162" s="11" t="s">
        <v>1499</v>
      </c>
      <c r="C162" s="11" t="n">
        <v>60</v>
      </c>
      <c r="D162" s="11" t="n">
        <v>299.6</v>
      </c>
      <c r="E162" s="11" t="n">
        <v>48</v>
      </c>
      <c r="F162" s="11" t="n">
        <v>5</v>
      </c>
      <c r="G162" s="11" t="n">
        <v>15</v>
      </c>
      <c r="H162" s="11" t="s">
        <v>106</v>
      </c>
      <c r="I162" s="11" t="n">
        <v>8</v>
      </c>
      <c r="J162" s="11" t="n">
        <v>6</v>
      </c>
      <c r="K162" s="11" t="s">
        <v>975</v>
      </c>
      <c r="L162" s="12" t="s">
        <v>204</v>
      </c>
      <c r="M162" s="12" t="n">
        <v>63</v>
      </c>
      <c r="N162" s="11" t="n">
        <v>1</v>
      </c>
    </row>
    <row r="163" customFormat="false" ht="15" hidden="false" customHeight="false" outlineLevel="0" collapsed="false">
      <c r="K163" s="11" t="s">
        <v>1419</v>
      </c>
      <c r="L163" s="12" t="s">
        <v>1241</v>
      </c>
      <c r="M163" s="12" t="n">
        <v>48</v>
      </c>
      <c r="N163" s="11" t="n">
        <v>3</v>
      </c>
    </row>
    <row r="164" customFormat="false" ht="15" hidden="false" customHeight="false" outlineLevel="0" collapsed="false">
      <c r="K164" s="11" t="s">
        <v>1500</v>
      </c>
      <c r="L164" s="12" t="s">
        <v>411</v>
      </c>
      <c r="M164" s="12" t="n">
        <v>104</v>
      </c>
      <c r="N164" s="11" t="n">
        <v>1</v>
      </c>
    </row>
    <row r="165" customFormat="false" ht="15" hidden="false" customHeight="false" outlineLevel="0" collapsed="false">
      <c r="K165" s="11" t="s">
        <v>1420</v>
      </c>
      <c r="L165" s="12" t="s">
        <v>1421</v>
      </c>
      <c r="M165" s="12" t="n">
        <v>54</v>
      </c>
      <c r="N165" s="11" t="n">
        <v>1</v>
      </c>
    </row>
    <row r="166" customFormat="false" ht="15" hidden="false" customHeight="false" outlineLevel="0" collapsed="false">
      <c r="K166" s="11" t="s">
        <v>1501</v>
      </c>
      <c r="L166" s="12" t="s">
        <v>1502</v>
      </c>
      <c r="M166" s="12" t="n">
        <v>52</v>
      </c>
      <c r="N166" s="11" t="n">
        <v>1</v>
      </c>
    </row>
    <row r="167" customFormat="false" ht="15" hidden="false" customHeight="false" outlineLevel="0" collapsed="false">
      <c r="K167" s="11" t="s">
        <v>1503</v>
      </c>
      <c r="L167" s="12" t="s">
        <v>114</v>
      </c>
      <c r="M167" s="12" t="n">
        <v>78</v>
      </c>
      <c r="N167" s="11" t="n">
        <v>1</v>
      </c>
    </row>
    <row r="168" customFormat="false" ht="15" hidden="false" customHeight="false" outlineLevel="0" collapsed="false">
      <c r="C168" s="11" t="n">
        <v>15</v>
      </c>
      <c r="D168" s="11" t="n">
        <v>110.3</v>
      </c>
      <c r="E168" s="11" t="n">
        <v>48</v>
      </c>
      <c r="F168" s="11" t="n">
        <v>5</v>
      </c>
      <c r="G168" s="11" t="n">
        <v>8.6</v>
      </c>
      <c r="H168" s="11" t="s">
        <v>106</v>
      </c>
      <c r="I168" s="11" t="n">
        <v>2</v>
      </c>
      <c r="J168" s="11" t="n">
        <v>2</v>
      </c>
      <c r="K168" s="11" t="s">
        <v>1419</v>
      </c>
      <c r="L168" s="12" t="s">
        <v>242</v>
      </c>
      <c r="M168" s="12" t="n">
        <v>64</v>
      </c>
      <c r="N168" s="11" t="n">
        <v>1</v>
      </c>
    </row>
    <row r="169" customFormat="false" ht="15" hidden="false" customHeight="false" outlineLevel="0" collapsed="false">
      <c r="K169" s="11" t="s">
        <v>1420</v>
      </c>
      <c r="L169" s="12" t="s">
        <v>641</v>
      </c>
      <c r="M169" s="12" t="n">
        <v>66</v>
      </c>
      <c r="N169" s="11" t="n">
        <v>1</v>
      </c>
    </row>
    <row r="170" customFormat="false" ht="15" hidden="false" customHeight="false" outlineLevel="0" collapsed="false">
      <c r="C170" s="11" t="n">
        <v>60</v>
      </c>
      <c r="D170" s="11" t="n">
        <v>147.9</v>
      </c>
      <c r="E170" s="11" t="n">
        <v>48</v>
      </c>
      <c r="F170" s="11" t="n">
        <v>5</v>
      </c>
      <c r="G170" s="11" t="n">
        <v>8.1</v>
      </c>
      <c r="H170" s="11" t="s">
        <v>18</v>
      </c>
      <c r="I170" s="11" t="n">
        <v>4</v>
      </c>
      <c r="J170" s="11" t="n">
        <v>3</v>
      </c>
      <c r="K170" s="11" t="s">
        <v>1481</v>
      </c>
      <c r="L170" s="12" t="s">
        <v>469</v>
      </c>
      <c r="M170" s="12" t="n">
        <v>64</v>
      </c>
      <c r="N170" s="11" t="n">
        <v>1</v>
      </c>
    </row>
    <row r="171" customFormat="false" ht="15" hidden="false" customHeight="false" outlineLevel="0" collapsed="false">
      <c r="K171" s="11" t="s">
        <v>1504</v>
      </c>
      <c r="L171" s="12" t="s">
        <v>608</v>
      </c>
      <c r="M171" s="12" t="n">
        <v>105</v>
      </c>
      <c r="N171" s="11" t="n">
        <v>1</v>
      </c>
    </row>
    <row r="172" customFormat="false" ht="15" hidden="false" customHeight="false" outlineLevel="0" collapsed="false">
      <c r="K172" s="11" t="s">
        <v>1505</v>
      </c>
      <c r="L172" s="12" t="s">
        <v>1506</v>
      </c>
      <c r="M172" s="12" t="n">
        <v>16</v>
      </c>
      <c r="N172" s="11" t="n">
        <v>2</v>
      </c>
      <c r="O172" s="11" t="s">
        <v>842</v>
      </c>
    </row>
    <row r="174" customFormat="false" ht="15" hidden="false" customHeight="false" outlineLevel="0" collapsed="false">
      <c r="A174" s="11" t="s">
        <v>1507</v>
      </c>
      <c r="B174" s="11" t="s">
        <v>1508</v>
      </c>
      <c r="C174" s="11" t="n">
        <v>60</v>
      </c>
      <c r="D174" s="11" t="n">
        <v>196.7</v>
      </c>
      <c r="E174" s="11" t="n">
        <v>59.9</v>
      </c>
      <c r="F174" s="11" t="n">
        <v>5</v>
      </c>
      <c r="G174" s="11" t="n">
        <v>7.2</v>
      </c>
      <c r="H174" s="11" t="s">
        <v>106</v>
      </c>
      <c r="I174" s="11" t="n">
        <v>3</v>
      </c>
      <c r="J174" s="11" t="n">
        <v>3</v>
      </c>
      <c r="K174" s="11" t="s">
        <v>1449</v>
      </c>
      <c r="L174" s="12" t="s">
        <v>1453</v>
      </c>
      <c r="M174" s="12" t="n">
        <v>181</v>
      </c>
      <c r="N174" s="11" t="n">
        <v>1</v>
      </c>
    </row>
    <row r="175" customFormat="false" ht="15" hidden="false" customHeight="false" outlineLevel="0" collapsed="false">
      <c r="K175" s="11" t="s">
        <v>1450</v>
      </c>
      <c r="L175" s="12" t="s">
        <v>1454</v>
      </c>
      <c r="M175" s="12" t="n">
        <v>156</v>
      </c>
      <c r="N175" s="11" t="n">
        <v>1</v>
      </c>
    </row>
    <row r="176" customFormat="false" ht="15" hidden="false" customHeight="false" outlineLevel="0" collapsed="false">
      <c r="K176" s="11" t="s">
        <v>1442</v>
      </c>
      <c r="L176" s="12" t="s">
        <v>227</v>
      </c>
      <c r="M176" s="12" t="n">
        <v>112</v>
      </c>
      <c r="N176" s="11" t="n">
        <v>1</v>
      </c>
    </row>
    <row r="177" customFormat="false" ht="15" hidden="false" customHeight="false" outlineLevel="0" collapsed="false">
      <c r="C177" s="11" t="n">
        <v>0</v>
      </c>
      <c r="D177" s="11" t="n">
        <v>261</v>
      </c>
      <c r="E177" s="11" t="n">
        <v>59.9</v>
      </c>
      <c r="F177" s="11" t="n">
        <v>5</v>
      </c>
      <c r="G177" s="11" t="n">
        <v>11.4</v>
      </c>
      <c r="H177" s="11" t="s">
        <v>106</v>
      </c>
      <c r="I177" s="11" t="n">
        <v>7</v>
      </c>
      <c r="J177" s="11" t="n">
        <v>5</v>
      </c>
      <c r="K177" s="11" t="s">
        <v>1449</v>
      </c>
      <c r="L177" s="12" t="s">
        <v>780</v>
      </c>
      <c r="M177" s="12" t="n">
        <v>190</v>
      </c>
      <c r="N177" s="11" t="n">
        <v>3</v>
      </c>
    </row>
    <row r="178" customFormat="false" ht="15" hidden="false" customHeight="false" outlineLevel="0" collapsed="false">
      <c r="K178" s="11" t="s">
        <v>1450</v>
      </c>
      <c r="L178" s="12" t="s">
        <v>1451</v>
      </c>
      <c r="M178" s="12" t="n">
        <v>160</v>
      </c>
      <c r="N178" s="11" t="n">
        <v>1</v>
      </c>
    </row>
    <row r="179" customFormat="false" ht="15" hidden="false" customHeight="false" outlineLevel="0" collapsed="false">
      <c r="K179" s="11" t="s">
        <v>1440</v>
      </c>
      <c r="L179" s="12" t="s">
        <v>152</v>
      </c>
      <c r="M179" s="12" t="n">
        <v>283</v>
      </c>
      <c r="N179" s="11" t="n">
        <v>1</v>
      </c>
    </row>
    <row r="180" customFormat="false" ht="15" hidden="false" customHeight="false" outlineLevel="0" collapsed="false">
      <c r="K180" s="11" t="s">
        <v>1442</v>
      </c>
      <c r="L180" s="12" t="s">
        <v>267</v>
      </c>
      <c r="M180" s="12" t="n">
        <v>119</v>
      </c>
      <c r="N180" s="11" t="n">
        <v>1</v>
      </c>
    </row>
    <row r="181" customFormat="false" ht="15" hidden="false" customHeight="false" outlineLevel="0" collapsed="false">
      <c r="K181" s="11" t="s">
        <v>1444</v>
      </c>
      <c r="L181" s="12" t="s">
        <v>447</v>
      </c>
      <c r="M181" s="12" t="n">
        <v>117</v>
      </c>
      <c r="N181" s="11" t="n">
        <v>1</v>
      </c>
    </row>
    <row r="182" customFormat="false" ht="15" hidden="false" customHeight="false" outlineLevel="0" collapsed="false">
      <c r="C182" s="11" t="n">
        <v>60</v>
      </c>
      <c r="D182" s="11" t="n">
        <v>471.9</v>
      </c>
      <c r="E182" s="11" t="n">
        <v>59.9</v>
      </c>
      <c r="F182" s="11" t="n">
        <v>5</v>
      </c>
      <c r="G182" s="11" t="n">
        <v>21.3</v>
      </c>
      <c r="H182" s="11" t="s">
        <v>18</v>
      </c>
      <c r="I182" s="11" t="n">
        <v>15</v>
      </c>
      <c r="J182" s="11" t="n">
        <v>10</v>
      </c>
      <c r="K182" s="11" t="s">
        <v>1434</v>
      </c>
      <c r="L182" s="12" t="s">
        <v>1109</v>
      </c>
      <c r="M182" s="12" t="n">
        <v>183</v>
      </c>
      <c r="N182" s="11" t="n">
        <v>2</v>
      </c>
    </row>
    <row r="183" customFormat="false" ht="15" hidden="false" customHeight="false" outlineLevel="0" collapsed="false">
      <c r="K183" s="11" t="s">
        <v>1440</v>
      </c>
      <c r="L183" s="12" t="s">
        <v>301</v>
      </c>
      <c r="M183" s="12" t="n">
        <v>365</v>
      </c>
      <c r="N183" s="11" t="n">
        <v>3</v>
      </c>
    </row>
    <row r="184" customFormat="false" ht="15" hidden="false" customHeight="false" outlineLevel="0" collapsed="false">
      <c r="K184" s="11" t="s">
        <v>1443</v>
      </c>
      <c r="L184" s="12" t="s">
        <v>504</v>
      </c>
      <c r="M184" s="12" t="n">
        <v>211</v>
      </c>
      <c r="N184" s="11" t="n">
        <v>2</v>
      </c>
    </row>
    <row r="185" customFormat="false" ht="15" hidden="false" customHeight="false" outlineLevel="0" collapsed="false">
      <c r="K185" s="11" t="s">
        <v>1444</v>
      </c>
      <c r="L185" s="12" t="s">
        <v>1353</v>
      </c>
      <c r="M185" s="12" t="n">
        <v>114</v>
      </c>
      <c r="N185" s="11" t="n">
        <v>1</v>
      </c>
    </row>
    <row r="186" customFormat="false" ht="15" hidden="false" customHeight="false" outlineLevel="0" collapsed="false">
      <c r="K186" s="11" t="s">
        <v>1435</v>
      </c>
      <c r="L186" s="12" t="s">
        <v>318</v>
      </c>
      <c r="M186" s="12" t="n">
        <v>282</v>
      </c>
      <c r="N186" s="11" t="n">
        <v>1</v>
      </c>
    </row>
    <row r="187" customFormat="false" ht="15" hidden="false" customHeight="false" outlineLevel="0" collapsed="false">
      <c r="K187" s="11" t="s">
        <v>1509</v>
      </c>
      <c r="L187" s="12" t="s">
        <v>1510</v>
      </c>
      <c r="M187" s="12" t="n">
        <v>203</v>
      </c>
      <c r="N187" s="11" t="n">
        <v>1</v>
      </c>
    </row>
    <row r="188" customFormat="false" ht="15" hidden="false" customHeight="false" outlineLevel="0" collapsed="false">
      <c r="K188" s="11" t="s">
        <v>1436</v>
      </c>
      <c r="L188" s="12" t="s">
        <v>1448</v>
      </c>
      <c r="M188" s="12" t="n">
        <v>123</v>
      </c>
      <c r="N188" s="11" t="n">
        <v>2</v>
      </c>
      <c r="O188" s="11" t="s">
        <v>373</v>
      </c>
    </row>
    <row r="189" customFormat="false" ht="15" hidden="false" customHeight="false" outlineLevel="0" collapsed="false">
      <c r="K189" s="11" t="s">
        <v>1447</v>
      </c>
      <c r="L189" s="12" t="s">
        <v>1245</v>
      </c>
      <c r="M189" s="12" t="n">
        <v>239</v>
      </c>
      <c r="N189" s="11" t="n">
        <v>1</v>
      </c>
    </row>
    <row r="190" customFormat="false" ht="15" hidden="false" customHeight="false" outlineLevel="0" collapsed="false">
      <c r="K190" s="11" t="s">
        <v>1438</v>
      </c>
      <c r="L190" s="12" t="s">
        <v>594</v>
      </c>
      <c r="M190" s="12" t="n">
        <v>113</v>
      </c>
      <c r="N190" s="11" t="n">
        <v>1</v>
      </c>
    </row>
    <row r="191" customFormat="false" ht="15" hidden="false" customHeight="false" outlineLevel="0" collapsed="false">
      <c r="K191" s="11" t="s">
        <v>1439</v>
      </c>
      <c r="L191" s="12" t="s">
        <v>86</v>
      </c>
      <c r="M191" s="12" t="n">
        <v>90</v>
      </c>
      <c r="N191" s="11" t="n">
        <v>1</v>
      </c>
    </row>
    <row r="192" customFormat="false" ht="15" hidden="false" customHeight="false" outlineLevel="0" collapsed="false">
      <c r="C192" s="11" t="n">
        <v>15</v>
      </c>
      <c r="D192" s="11" t="n">
        <v>623.6</v>
      </c>
      <c r="E192" s="11" t="n">
        <v>59.9</v>
      </c>
      <c r="F192" s="11" t="n">
        <v>5</v>
      </c>
      <c r="G192" s="11" t="n">
        <v>24.2</v>
      </c>
      <c r="H192" s="11" t="s">
        <v>18</v>
      </c>
      <c r="I192" s="11" t="n">
        <v>17</v>
      </c>
      <c r="J192" s="11" t="n">
        <v>11</v>
      </c>
      <c r="K192" s="11" t="s">
        <v>1434</v>
      </c>
      <c r="L192" s="12" t="s">
        <v>1132</v>
      </c>
      <c r="M192" s="12" t="n">
        <v>189</v>
      </c>
      <c r="N192" s="11" t="n">
        <v>2</v>
      </c>
    </row>
    <row r="193" customFormat="false" ht="15" hidden="false" customHeight="false" outlineLevel="0" collapsed="false">
      <c r="K193" s="11" t="s">
        <v>1440</v>
      </c>
      <c r="L193" s="12" t="s">
        <v>1441</v>
      </c>
      <c r="M193" s="12" t="n">
        <v>366</v>
      </c>
      <c r="N193" s="11" t="n">
        <v>1</v>
      </c>
    </row>
    <row r="194" customFormat="false" ht="15" hidden="false" customHeight="false" outlineLevel="0" collapsed="false">
      <c r="K194" s="11" t="s">
        <v>1442</v>
      </c>
      <c r="L194" s="12" t="s">
        <v>399</v>
      </c>
      <c r="M194" s="12" t="n">
        <v>145</v>
      </c>
      <c r="N194" s="11" t="n">
        <v>1</v>
      </c>
    </row>
    <row r="195" customFormat="false" ht="15" hidden="false" customHeight="false" outlineLevel="0" collapsed="false">
      <c r="K195" s="11" t="s">
        <v>1443</v>
      </c>
      <c r="L195" s="12" t="s">
        <v>1245</v>
      </c>
      <c r="M195" s="12" t="n">
        <v>217</v>
      </c>
      <c r="N195" s="11" t="n">
        <v>2</v>
      </c>
    </row>
    <row r="196" customFormat="false" ht="15" hidden="false" customHeight="false" outlineLevel="0" collapsed="false">
      <c r="K196" s="11" t="s">
        <v>1444</v>
      </c>
      <c r="L196" s="12" t="s">
        <v>191</v>
      </c>
      <c r="M196" s="12" t="n">
        <v>130</v>
      </c>
      <c r="N196" s="11" t="n">
        <v>2</v>
      </c>
    </row>
    <row r="197" customFormat="false" ht="15" hidden="false" customHeight="false" outlineLevel="0" collapsed="false">
      <c r="K197" s="11" t="s">
        <v>1435</v>
      </c>
      <c r="L197" s="12" t="s">
        <v>1445</v>
      </c>
      <c r="M197" s="12" t="n">
        <v>283</v>
      </c>
      <c r="N197" s="11" t="n">
        <v>2</v>
      </c>
    </row>
    <row r="198" customFormat="false" ht="15" hidden="false" customHeight="false" outlineLevel="0" collapsed="false">
      <c r="K198" s="11" t="s">
        <v>1509</v>
      </c>
      <c r="L198" s="12" t="s">
        <v>1003</v>
      </c>
      <c r="M198" s="12" t="n">
        <v>212</v>
      </c>
      <c r="N198" s="11" t="n">
        <v>1</v>
      </c>
    </row>
    <row r="199" customFormat="false" ht="15" hidden="false" customHeight="false" outlineLevel="0" collapsed="false">
      <c r="K199" s="11" t="s">
        <v>1436</v>
      </c>
      <c r="L199" s="12" t="s">
        <v>1446</v>
      </c>
      <c r="M199" s="12" t="n">
        <v>140</v>
      </c>
      <c r="N199" s="11" t="n">
        <v>2</v>
      </c>
      <c r="O199" s="11" t="s">
        <v>373</v>
      </c>
    </row>
    <row r="200" customFormat="false" ht="15" hidden="false" customHeight="false" outlineLevel="0" collapsed="false">
      <c r="K200" s="11" t="s">
        <v>1447</v>
      </c>
      <c r="L200" s="12" t="s">
        <v>357</v>
      </c>
      <c r="M200" s="12" t="n">
        <v>242</v>
      </c>
      <c r="N200" s="11" t="n">
        <v>1</v>
      </c>
    </row>
    <row r="201" customFormat="false" ht="15" hidden="false" customHeight="false" outlineLevel="0" collapsed="false">
      <c r="K201" s="11" t="s">
        <v>1438</v>
      </c>
      <c r="L201" s="12" t="s">
        <v>1337</v>
      </c>
      <c r="M201" s="12" t="n">
        <v>125</v>
      </c>
      <c r="N201" s="11" t="n">
        <v>1</v>
      </c>
    </row>
    <row r="202" customFormat="false" ht="15" hidden="false" customHeight="false" outlineLevel="0" collapsed="false">
      <c r="K202" s="11" t="s">
        <v>1439</v>
      </c>
      <c r="L202" s="12" t="s">
        <v>898</v>
      </c>
      <c r="M202" s="12" t="n">
        <v>101</v>
      </c>
      <c r="N202" s="11" t="n">
        <v>2</v>
      </c>
    </row>
    <row r="204" customFormat="false" ht="15" hidden="false" customHeight="false" outlineLevel="0" collapsed="false">
      <c r="A204" s="11" t="s">
        <v>687</v>
      </c>
      <c r="B204" s="11" t="s">
        <v>1030</v>
      </c>
      <c r="C204" s="11" t="n">
        <v>60</v>
      </c>
      <c r="D204" s="11" t="n">
        <v>182.1</v>
      </c>
      <c r="E204" s="11" t="n">
        <v>41.8</v>
      </c>
      <c r="F204" s="11" t="n">
        <v>5</v>
      </c>
      <c r="G204" s="11" t="n">
        <v>17.3</v>
      </c>
      <c r="H204" s="11" t="s">
        <v>106</v>
      </c>
      <c r="I204" s="11" t="n">
        <v>7</v>
      </c>
      <c r="J204" s="11" t="n">
        <v>4</v>
      </c>
      <c r="K204" s="11" t="s">
        <v>519</v>
      </c>
      <c r="L204" s="12" t="s">
        <v>657</v>
      </c>
      <c r="M204" s="12" t="n">
        <v>13</v>
      </c>
      <c r="N204" s="11" t="n">
        <v>2</v>
      </c>
    </row>
    <row r="205" customFormat="false" ht="15" hidden="false" customHeight="false" outlineLevel="0" collapsed="false">
      <c r="K205" s="11" t="s">
        <v>1031</v>
      </c>
      <c r="L205" s="12" t="s">
        <v>1412</v>
      </c>
      <c r="M205" s="12" t="n">
        <v>196</v>
      </c>
      <c r="N205" s="11" t="n">
        <v>1</v>
      </c>
      <c r="O205" s="11" t="s">
        <v>213</v>
      </c>
    </row>
    <row r="206" customFormat="false" ht="15" hidden="false" customHeight="false" outlineLevel="0" collapsed="false">
      <c r="K206" s="11" t="s">
        <v>1033</v>
      </c>
      <c r="L206" s="12" t="s">
        <v>1413</v>
      </c>
      <c r="M206" s="12" t="n">
        <v>215</v>
      </c>
      <c r="N206" s="11" t="n">
        <v>2</v>
      </c>
    </row>
    <row r="207" customFormat="false" ht="15" hidden="false" customHeight="false" outlineLevel="0" collapsed="false">
      <c r="K207" s="11" t="s">
        <v>1201</v>
      </c>
      <c r="L207" s="12" t="s">
        <v>570</v>
      </c>
      <c r="M207" s="12" t="n">
        <v>35</v>
      </c>
      <c r="N207" s="11" t="n">
        <v>2</v>
      </c>
    </row>
    <row r="209" customFormat="false" ht="15" hidden="false" customHeight="false" outlineLevel="0" collapsed="false">
      <c r="A209" s="11" t="s">
        <v>1511</v>
      </c>
      <c r="B209" s="11" t="s">
        <v>1512</v>
      </c>
      <c r="C209" s="11" t="n">
        <v>60</v>
      </c>
      <c r="D209" s="11" t="n">
        <v>123.1</v>
      </c>
      <c r="E209" s="11" t="n">
        <v>47.3</v>
      </c>
      <c r="F209" s="11" t="n">
        <v>5</v>
      </c>
      <c r="G209" s="11" t="n">
        <v>6</v>
      </c>
      <c r="H209" s="11" t="s">
        <v>106</v>
      </c>
      <c r="I209" s="11" t="n">
        <v>6</v>
      </c>
      <c r="J209" s="11" t="n">
        <v>2</v>
      </c>
      <c r="K209" s="11" t="s">
        <v>1513</v>
      </c>
      <c r="L209" s="12" t="s">
        <v>1415</v>
      </c>
      <c r="M209" s="12" t="n">
        <v>93</v>
      </c>
      <c r="N209" s="11" t="n">
        <v>3</v>
      </c>
    </row>
    <row r="210" customFormat="false" ht="15" hidden="false" customHeight="false" outlineLevel="0" collapsed="false">
      <c r="K210" s="11" t="s">
        <v>1514</v>
      </c>
      <c r="L210" s="12" t="s">
        <v>566</v>
      </c>
      <c r="M210" s="12" t="n">
        <v>10</v>
      </c>
      <c r="N210" s="11" t="n">
        <v>3</v>
      </c>
    </row>
    <row r="211" customFormat="false" ht="15" hidden="false" customHeight="false" outlineLevel="0" collapsed="false">
      <c r="C211" s="11" t="n">
        <v>15</v>
      </c>
      <c r="D211" s="11" t="n">
        <v>158.7</v>
      </c>
      <c r="E211" s="11" t="n">
        <v>47.3</v>
      </c>
      <c r="F211" s="11" t="n">
        <v>5</v>
      </c>
      <c r="G211" s="11" t="n">
        <v>8.6</v>
      </c>
      <c r="H211" s="11" t="s">
        <v>106</v>
      </c>
      <c r="I211" s="11" t="n">
        <v>11</v>
      </c>
      <c r="J211" s="11" t="n">
        <v>4</v>
      </c>
      <c r="K211" s="11" t="s">
        <v>1513</v>
      </c>
      <c r="L211" s="12" t="s">
        <v>396</v>
      </c>
      <c r="M211" s="12" t="n">
        <v>111</v>
      </c>
      <c r="N211" s="11" t="n">
        <v>3</v>
      </c>
    </row>
    <row r="212" customFormat="false" ht="15" hidden="false" customHeight="false" outlineLevel="0" collapsed="false">
      <c r="K212" s="11" t="s">
        <v>1515</v>
      </c>
      <c r="L212" s="12" t="s">
        <v>968</v>
      </c>
      <c r="M212" s="12" t="n">
        <v>144</v>
      </c>
      <c r="N212" s="11" t="n">
        <v>2</v>
      </c>
    </row>
    <row r="213" customFormat="false" ht="15" hidden="false" customHeight="false" outlineLevel="0" collapsed="false">
      <c r="K213" s="11" t="s">
        <v>1514</v>
      </c>
      <c r="L213" s="12" t="s">
        <v>1256</v>
      </c>
      <c r="M213" s="12" t="n">
        <v>17</v>
      </c>
      <c r="N213" s="11" t="n">
        <v>5</v>
      </c>
    </row>
    <row r="214" customFormat="false" ht="15" hidden="false" customHeight="false" outlineLevel="0" collapsed="false">
      <c r="K214" s="11" t="s">
        <v>1516</v>
      </c>
      <c r="L214" s="12" t="s">
        <v>1296</v>
      </c>
      <c r="M214" s="12" t="n">
        <v>169</v>
      </c>
      <c r="N214" s="11" t="n">
        <v>1</v>
      </c>
    </row>
    <row r="215" customFormat="false" ht="15" hidden="false" customHeight="false" outlineLevel="0" collapsed="false">
      <c r="C215" s="11" t="n">
        <v>0</v>
      </c>
      <c r="D215" s="11" t="n">
        <v>127.8</v>
      </c>
      <c r="E215" s="11" t="n">
        <v>47.3</v>
      </c>
      <c r="F215" s="11" t="n">
        <v>5</v>
      </c>
      <c r="G215" s="11" t="n">
        <v>6</v>
      </c>
      <c r="H215" s="11" t="s">
        <v>106</v>
      </c>
      <c r="I215" s="11" t="n">
        <v>8</v>
      </c>
      <c r="J215" s="11" t="n">
        <v>3</v>
      </c>
      <c r="K215" s="11" t="s">
        <v>1513</v>
      </c>
      <c r="L215" s="12" t="s">
        <v>824</v>
      </c>
      <c r="M215" s="12" t="n">
        <v>102</v>
      </c>
      <c r="N215" s="11" t="n">
        <v>4</v>
      </c>
    </row>
    <row r="216" customFormat="false" ht="15" hidden="false" customHeight="false" outlineLevel="0" collapsed="false">
      <c r="K216" s="11" t="s">
        <v>1515</v>
      </c>
      <c r="L216" s="12" t="s">
        <v>813</v>
      </c>
      <c r="M216" s="12" t="n">
        <v>129</v>
      </c>
      <c r="N216" s="11" t="n">
        <v>1</v>
      </c>
    </row>
    <row r="217" customFormat="false" ht="15" hidden="false" customHeight="false" outlineLevel="0" collapsed="false">
      <c r="K217" s="11" t="s">
        <v>1514</v>
      </c>
      <c r="L217" s="12" t="s">
        <v>1445</v>
      </c>
      <c r="M217" s="12" t="n">
        <v>8</v>
      </c>
      <c r="N217" s="11" t="n">
        <v>3</v>
      </c>
    </row>
    <row r="218" customFormat="false" ht="15" hidden="false" customHeight="false" outlineLevel="0" collapsed="false">
      <c r="C218" s="11" t="n">
        <v>60</v>
      </c>
      <c r="D218" s="11" t="n">
        <v>106.8</v>
      </c>
      <c r="E218" s="11" t="n">
        <v>47.3</v>
      </c>
      <c r="F218" s="11" t="n">
        <v>5</v>
      </c>
      <c r="G218" s="11" t="n">
        <v>9.3</v>
      </c>
      <c r="H218" s="11" t="s">
        <v>18</v>
      </c>
      <c r="I218" s="11" t="n">
        <v>5</v>
      </c>
      <c r="J218" s="11" t="n">
        <v>4</v>
      </c>
      <c r="K218" s="11" t="s">
        <v>1517</v>
      </c>
      <c r="L218" s="12" t="s">
        <v>425</v>
      </c>
      <c r="M218" s="12" t="n">
        <v>236</v>
      </c>
      <c r="N218" s="11" t="n">
        <v>1</v>
      </c>
    </row>
    <row r="219" customFormat="false" ht="15" hidden="false" customHeight="false" outlineLevel="0" collapsed="false">
      <c r="K219" s="11" t="s">
        <v>1518</v>
      </c>
      <c r="L219" s="12" t="s">
        <v>1519</v>
      </c>
      <c r="M219" s="12" t="n">
        <v>261</v>
      </c>
      <c r="N219" s="11" t="n">
        <v>1</v>
      </c>
    </row>
    <row r="220" customFormat="false" ht="15" hidden="false" customHeight="false" outlineLevel="0" collapsed="false">
      <c r="K220" s="11" t="s">
        <v>1520</v>
      </c>
      <c r="L220" s="12" t="s">
        <v>595</v>
      </c>
      <c r="M220" s="12" t="n">
        <v>181</v>
      </c>
      <c r="N220" s="11" t="n">
        <v>1</v>
      </c>
    </row>
    <row r="221" customFormat="false" ht="15" hidden="false" customHeight="false" outlineLevel="0" collapsed="false">
      <c r="K221" s="11" t="s">
        <v>1521</v>
      </c>
      <c r="L221" s="12" t="s">
        <v>514</v>
      </c>
      <c r="M221" s="12" t="n">
        <v>98</v>
      </c>
      <c r="N221" s="11" t="n">
        <v>2</v>
      </c>
    </row>
    <row r="222" customFormat="false" ht="15" hidden="false" customHeight="false" outlineLevel="0" collapsed="false">
      <c r="C222" s="11" t="n">
        <v>15</v>
      </c>
      <c r="D222" s="11" t="n">
        <v>359.6</v>
      </c>
      <c r="E222" s="11" t="n">
        <v>47.3</v>
      </c>
      <c r="F222" s="11" t="n">
        <v>5</v>
      </c>
      <c r="G222" s="11" t="n">
        <v>23.9</v>
      </c>
      <c r="H222" s="11" t="s">
        <v>18</v>
      </c>
      <c r="I222" s="11" t="n">
        <v>13</v>
      </c>
      <c r="J222" s="11" t="n">
        <v>8</v>
      </c>
      <c r="K222" s="11" t="s">
        <v>1522</v>
      </c>
      <c r="L222" s="12" t="s">
        <v>1043</v>
      </c>
      <c r="M222" s="12" t="n">
        <v>400</v>
      </c>
      <c r="N222" s="11" t="n">
        <v>1</v>
      </c>
      <c r="O222" s="11" t="s">
        <v>1523</v>
      </c>
    </row>
    <row r="223" customFormat="false" ht="15" hidden="false" customHeight="false" outlineLevel="0" collapsed="false">
      <c r="K223" s="11" t="s">
        <v>1517</v>
      </c>
      <c r="L223" s="12" t="s">
        <v>217</v>
      </c>
      <c r="M223" s="12" t="n">
        <v>237</v>
      </c>
      <c r="N223" s="11" t="n">
        <v>2</v>
      </c>
      <c r="O223" s="11" t="s">
        <v>373</v>
      </c>
    </row>
    <row r="224" customFormat="false" ht="15" hidden="false" customHeight="false" outlineLevel="0" collapsed="false">
      <c r="K224" s="11" t="s">
        <v>1518</v>
      </c>
      <c r="L224" s="12" t="s">
        <v>433</v>
      </c>
      <c r="M224" s="12" t="n">
        <v>261</v>
      </c>
      <c r="N224" s="11" t="n">
        <v>1</v>
      </c>
      <c r="O224" s="11" t="s">
        <v>573</v>
      </c>
    </row>
    <row r="225" customFormat="false" ht="15" hidden="false" customHeight="false" outlineLevel="0" collapsed="false">
      <c r="K225" s="11" t="s">
        <v>1524</v>
      </c>
      <c r="L225" s="12" t="s">
        <v>981</v>
      </c>
      <c r="M225" s="12" t="n">
        <v>4</v>
      </c>
      <c r="N225" s="11" t="n">
        <v>2</v>
      </c>
      <c r="O225" s="11" t="s">
        <v>233</v>
      </c>
    </row>
    <row r="226" customFormat="false" ht="15" hidden="false" customHeight="false" outlineLevel="0" collapsed="false">
      <c r="K226" s="11" t="s">
        <v>1520</v>
      </c>
      <c r="L226" s="12" t="s">
        <v>1525</v>
      </c>
      <c r="M226" s="12" t="n">
        <v>181</v>
      </c>
      <c r="N226" s="11" t="n">
        <v>3</v>
      </c>
      <c r="O226" s="11" t="s">
        <v>437</v>
      </c>
    </row>
    <row r="227" customFormat="false" ht="15" hidden="false" customHeight="false" outlineLevel="0" collapsed="false">
      <c r="K227" s="11" t="s">
        <v>1520</v>
      </c>
      <c r="L227" s="12" t="s">
        <v>1109</v>
      </c>
      <c r="M227" s="12" t="n">
        <v>275</v>
      </c>
      <c r="N227" s="11" t="n">
        <v>1</v>
      </c>
    </row>
    <row r="228" customFormat="false" ht="15" hidden="false" customHeight="false" outlineLevel="0" collapsed="false">
      <c r="K228" s="11" t="s">
        <v>1526</v>
      </c>
      <c r="L228" s="12" t="s">
        <v>157</v>
      </c>
      <c r="M228" s="12" t="n">
        <v>36</v>
      </c>
      <c r="N228" s="11" t="n">
        <v>1</v>
      </c>
      <c r="O228" s="11" t="s">
        <v>1199</v>
      </c>
    </row>
    <row r="229" customFormat="false" ht="15" hidden="false" customHeight="false" outlineLevel="0" collapsed="false">
      <c r="K229" s="11" t="s">
        <v>1521</v>
      </c>
      <c r="L229" s="12" t="s">
        <v>1223</v>
      </c>
      <c r="M229" s="12" t="n">
        <v>110</v>
      </c>
      <c r="N229" s="11" t="n">
        <v>2</v>
      </c>
      <c r="O229" s="11" t="s">
        <v>294</v>
      </c>
    </row>
    <row r="230" customFormat="false" ht="15" hidden="false" customHeight="false" outlineLevel="0" collapsed="false">
      <c r="C230" s="11" t="n">
        <v>0</v>
      </c>
      <c r="D230" s="11" t="n">
        <v>56.3</v>
      </c>
      <c r="E230" s="11" t="n">
        <v>47.3</v>
      </c>
      <c r="F230" s="11" t="n">
        <v>5</v>
      </c>
      <c r="G230" s="11" t="n">
        <v>5</v>
      </c>
      <c r="H230" s="11" t="s">
        <v>18</v>
      </c>
      <c r="I230" s="11" t="n">
        <v>4</v>
      </c>
      <c r="J230" s="11" t="n">
        <v>2</v>
      </c>
      <c r="K230" s="11" t="s">
        <v>1520</v>
      </c>
      <c r="L230" s="12" t="s">
        <v>1076</v>
      </c>
      <c r="M230" s="12" t="n">
        <v>187</v>
      </c>
      <c r="N230" s="11" t="n">
        <v>2</v>
      </c>
      <c r="O230" s="11" t="s">
        <v>437</v>
      </c>
    </row>
    <row r="231" customFormat="false" ht="15" hidden="false" customHeight="false" outlineLevel="0" collapsed="false">
      <c r="K231" s="11" t="s">
        <v>1521</v>
      </c>
      <c r="L231" s="12" t="s">
        <v>1278</v>
      </c>
      <c r="M231" s="12" t="n">
        <v>114</v>
      </c>
      <c r="N231" s="11" t="n">
        <v>2</v>
      </c>
      <c r="O231" s="11" t="s">
        <v>294</v>
      </c>
    </row>
    <row r="233" customFormat="false" ht="15" hidden="false" customHeight="false" outlineLevel="0" collapsed="false">
      <c r="A233" s="11" t="s">
        <v>1527</v>
      </c>
      <c r="B233" s="11" t="s">
        <v>1318</v>
      </c>
      <c r="C233" s="11" t="n">
        <v>60</v>
      </c>
      <c r="D233" s="11" t="n">
        <v>103.4</v>
      </c>
      <c r="E233" s="11" t="n">
        <v>48.5</v>
      </c>
      <c r="F233" s="11" t="n">
        <v>5</v>
      </c>
      <c r="G233" s="11" t="n">
        <v>4.5</v>
      </c>
      <c r="H233" s="11" t="s">
        <v>106</v>
      </c>
      <c r="I233" s="11" t="n">
        <v>2</v>
      </c>
      <c r="J233" s="11" t="n">
        <v>1</v>
      </c>
      <c r="K233" s="11" t="s">
        <v>1528</v>
      </c>
      <c r="L233" s="12" t="n">
        <v>74</v>
      </c>
      <c r="M233" s="12" t="n">
        <v>120</v>
      </c>
      <c r="N233" s="11" t="n">
        <v>2</v>
      </c>
    </row>
    <row r="234" customFormat="false" ht="15" hidden="false" customHeight="false" outlineLevel="0" collapsed="false">
      <c r="C234" s="11" t="n">
        <v>60</v>
      </c>
      <c r="D234" s="11" t="n">
        <v>187.3</v>
      </c>
      <c r="E234" s="11" t="n">
        <v>48.5</v>
      </c>
      <c r="F234" s="11" t="n">
        <v>5</v>
      </c>
      <c r="G234" s="11" t="n">
        <v>10.2</v>
      </c>
      <c r="H234" s="11" t="s">
        <v>18</v>
      </c>
      <c r="I234" s="11" t="n">
        <v>8</v>
      </c>
      <c r="J234" s="11" t="n">
        <v>4</v>
      </c>
      <c r="K234" s="11" t="s">
        <v>1327</v>
      </c>
      <c r="L234" s="12" t="s">
        <v>189</v>
      </c>
      <c r="M234" s="12" t="n">
        <v>44</v>
      </c>
      <c r="N234" s="11" t="n">
        <v>1</v>
      </c>
    </row>
    <row r="235" customFormat="false" ht="15" hidden="false" customHeight="false" outlineLevel="0" collapsed="false">
      <c r="K235" s="11" t="s">
        <v>1529</v>
      </c>
      <c r="L235" s="12" t="s">
        <v>138</v>
      </c>
      <c r="M235" s="12" t="n">
        <v>382</v>
      </c>
      <c r="N235" s="11" t="n">
        <v>4</v>
      </c>
    </row>
    <row r="236" customFormat="false" ht="15" hidden="false" customHeight="false" outlineLevel="0" collapsed="false">
      <c r="K236" s="11" t="s">
        <v>1530</v>
      </c>
      <c r="L236" s="12" t="s">
        <v>1120</v>
      </c>
      <c r="M236" s="12" t="n">
        <v>67</v>
      </c>
      <c r="N236" s="11" t="n">
        <v>2</v>
      </c>
    </row>
    <row r="237" customFormat="false" ht="15" hidden="false" customHeight="false" outlineLevel="0" collapsed="false">
      <c r="K237" s="11" t="s">
        <v>1332</v>
      </c>
      <c r="L237" s="12" t="s">
        <v>576</v>
      </c>
      <c r="M237" s="12" t="n">
        <v>57</v>
      </c>
      <c r="N237" s="11" t="n">
        <v>1</v>
      </c>
    </row>
    <row r="238" customFormat="false" ht="15" hidden="false" customHeight="false" outlineLevel="0" collapsed="false">
      <c r="C238" s="11" t="n">
        <v>15</v>
      </c>
      <c r="D238" s="11" t="n">
        <v>169.7</v>
      </c>
      <c r="E238" s="11" t="n">
        <v>48.5</v>
      </c>
      <c r="F238" s="11" t="n">
        <v>5</v>
      </c>
      <c r="G238" s="11" t="n">
        <v>10.6</v>
      </c>
      <c r="H238" s="11" t="s">
        <v>18</v>
      </c>
      <c r="I238" s="11" t="n">
        <v>5</v>
      </c>
      <c r="J238" s="11" t="n">
        <v>4</v>
      </c>
      <c r="K238" s="11" t="s">
        <v>1327</v>
      </c>
      <c r="L238" s="12" t="s">
        <v>1209</v>
      </c>
      <c r="M238" s="12" t="n">
        <v>52</v>
      </c>
      <c r="N238" s="11" t="n">
        <v>1</v>
      </c>
    </row>
    <row r="239" customFormat="false" ht="15" hidden="false" customHeight="false" outlineLevel="0" collapsed="false">
      <c r="K239" s="11" t="s">
        <v>1529</v>
      </c>
      <c r="L239" s="12" t="s">
        <v>817</v>
      </c>
      <c r="M239" s="12" t="n">
        <v>379</v>
      </c>
      <c r="N239" s="11" t="n">
        <v>2</v>
      </c>
    </row>
    <row r="240" customFormat="false" ht="15" hidden="false" customHeight="false" outlineLevel="0" collapsed="false">
      <c r="K240" s="11" t="s">
        <v>1330</v>
      </c>
      <c r="L240" s="12" t="s">
        <v>894</v>
      </c>
      <c r="M240" s="12" t="n">
        <v>170</v>
      </c>
      <c r="N240" s="11" t="n">
        <v>1</v>
      </c>
    </row>
    <row r="241" customFormat="false" ht="15" hidden="false" customHeight="false" outlineLevel="0" collapsed="false">
      <c r="K241" s="11" t="s">
        <v>1332</v>
      </c>
      <c r="L241" s="12" t="s">
        <v>856</v>
      </c>
      <c r="M241" s="12" t="n">
        <v>67</v>
      </c>
      <c r="N241" s="11" t="n">
        <v>1</v>
      </c>
    </row>
    <row r="243" customFormat="false" ht="15" hidden="false" customHeight="false" outlineLevel="0" collapsed="false">
      <c r="A243" s="11" t="s">
        <v>1531</v>
      </c>
      <c r="B243" s="11" t="s">
        <v>1532</v>
      </c>
      <c r="C243" s="11" t="n">
        <v>60</v>
      </c>
      <c r="D243" s="11" t="n">
        <v>83.9</v>
      </c>
      <c r="E243" s="11" t="n">
        <v>50.5</v>
      </c>
      <c r="F243" s="11" t="n">
        <v>5</v>
      </c>
      <c r="G243" s="11" t="n">
        <v>4.3</v>
      </c>
      <c r="H243" s="11" t="s">
        <v>106</v>
      </c>
      <c r="I243" s="11" t="n">
        <v>3</v>
      </c>
      <c r="J243" s="11" t="n">
        <v>2</v>
      </c>
      <c r="K243" s="11" t="s">
        <v>1533</v>
      </c>
      <c r="L243" s="12" t="s">
        <v>361</v>
      </c>
      <c r="M243" s="12" t="n">
        <v>82</v>
      </c>
      <c r="N243" s="11" t="n">
        <v>1</v>
      </c>
    </row>
    <row r="244" customFormat="false" ht="15" hidden="false" customHeight="false" outlineLevel="0" collapsed="false">
      <c r="K244" s="11" t="s">
        <v>1534</v>
      </c>
      <c r="L244" s="12" t="s">
        <v>1535</v>
      </c>
      <c r="M244" s="12" t="n">
        <v>51</v>
      </c>
      <c r="N244" s="11" t="n">
        <v>2</v>
      </c>
    </row>
    <row r="245" customFormat="false" ht="15" hidden="false" customHeight="false" outlineLevel="0" collapsed="false">
      <c r="C245" s="11" t="n">
        <v>15</v>
      </c>
      <c r="D245" s="11" t="n">
        <v>140.1</v>
      </c>
      <c r="E245" s="11" t="n">
        <v>50.5</v>
      </c>
      <c r="F245" s="11" t="n">
        <v>5</v>
      </c>
      <c r="G245" s="11" t="n">
        <v>6.4</v>
      </c>
      <c r="H245" s="11" t="s">
        <v>106</v>
      </c>
      <c r="I245" s="11" t="n">
        <v>4</v>
      </c>
      <c r="J245" s="11" t="n">
        <v>3</v>
      </c>
      <c r="K245" s="11" t="s">
        <v>1533</v>
      </c>
      <c r="L245" s="12" t="s">
        <v>1209</v>
      </c>
      <c r="M245" s="12" t="n">
        <v>99</v>
      </c>
      <c r="N245" s="11" t="n">
        <v>2</v>
      </c>
    </row>
    <row r="246" customFormat="false" ht="15" hidden="false" customHeight="false" outlineLevel="0" collapsed="false">
      <c r="K246" s="11" t="s">
        <v>1534</v>
      </c>
      <c r="L246" s="12" t="s">
        <v>550</v>
      </c>
      <c r="M246" s="12" t="n">
        <v>67</v>
      </c>
      <c r="N246" s="11" t="n">
        <v>1</v>
      </c>
    </row>
    <row r="247" customFormat="false" ht="15" hidden="false" customHeight="false" outlineLevel="0" collapsed="false">
      <c r="K247" s="11" t="s">
        <v>1536</v>
      </c>
      <c r="L247" s="12" t="s">
        <v>275</v>
      </c>
      <c r="M247" s="12" t="n">
        <v>149</v>
      </c>
      <c r="N247" s="11" t="n">
        <v>1</v>
      </c>
    </row>
    <row r="248" customFormat="false" ht="15" hidden="false" customHeight="false" outlineLevel="0" collapsed="false">
      <c r="C248" s="11" t="n">
        <v>0</v>
      </c>
      <c r="D248" s="11" t="n">
        <v>87.6</v>
      </c>
      <c r="E248" s="11" t="n">
        <v>50.5</v>
      </c>
      <c r="F248" s="11" t="n">
        <v>5</v>
      </c>
      <c r="G248" s="11" t="n">
        <v>4.3</v>
      </c>
      <c r="H248" s="11" t="s">
        <v>106</v>
      </c>
      <c r="I248" s="11" t="n">
        <v>2</v>
      </c>
      <c r="J248" s="11" t="n">
        <v>2</v>
      </c>
      <c r="K248" s="11" t="s">
        <v>1533</v>
      </c>
      <c r="L248" s="12" t="s">
        <v>1207</v>
      </c>
      <c r="M248" s="12" t="n">
        <v>91</v>
      </c>
      <c r="N248" s="11" t="n">
        <v>1</v>
      </c>
    </row>
    <row r="249" customFormat="false" ht="15" hidden="false" customHeight="false" outlineLevel="0" collapsed="false">
      <c r="K249" s="11" t="s">
        <v>1534</v>
      </c>
      <c r="L249" s="12" t="s">
        <v>229</v>
      </c>
      <c r="M249" s="12" t="n">
        <v>59</v>
      </c>
      <c r="N249" s="11" t="n">
        <v>1</v>
      </c>
    </row>
    <row r="250" customFormat="false" ht="15" hidden="false" customHeight="false" outlineLevel="0" collapsed="false">
      <c r="C250" s="11" t="n">
        <v>60</v>
      </c>
      <c r="D250" s="11" t="n">
        <v>156.5</v>
      </c>
      <c r="E250" s="11" t="n">
        <v>50.5</v>
      </c>
      <c r="F250" s="11" t="n">
        <v>5</v>
      </c>
      <c r="G250" s="11" t="n">
        <v>10.9</v>
      </c>
      <c r="H250" s="11" t="s">
        <v>18</v>
      </c>
      <c r="I250" s="11" t="n">
        <v>6</v>
      </c>
      <c r="J250" s="11" t="n">
        <v>4</v>
      </c>
      <c r="K250" s="11" t="s">
        <v>1537</v>
      </c>
      <c r="L250" s="12" t="s">
        <v>228</v>
      </c>
      <c r="M250" s="12" t="n">
        <v>122</v>
      </c>
      <c r="N250" s="11" t="n">
        <v>2</v>
      </c>
    </row>
    <row r="251" customFormat="false" ht="15" hidden="false" customHeight="false" outlineLevel="0" collapsed="false">
      <c r="K251" s="11" t="s">
        <v>1538</v>
      </c>
      <c r="L251" s="12" t="s">
        <v>1448</v>
      </c>
      <c r="M251" s="12" t="n">
        <v>361</v>
      </c>
      <c r="N251" s="11" t="n">
        <v>2</v>
      </c>
      <c r="O251" s="11" t="s">
        <v>342</v>
      </c>
    </row>
    <row r="252" customFormat="false" ht="15" hidden="false" customHeight="false" outlineLevel="0" collapsed="false">
      <c r="K252" s="11" t="s">
        <v>1539</v>
      </c>
      <c r="L252" s="12" t="s">
        <v>87</v>
      </c>
      <c r="M252" s="12" t="n">
        <v>226</v>
      </c>
      <c r="N252" s="11" t="n">
        <v>1</v>
      </c>
    </row>
    <row r="253" customFormat="false" ht="15" hidden="false" customHeight="false" outlineLevel="0" collapsed="false">
      <c r="K253" s="11" t="s">
        <v>1540</v>
      </c>
      <c r="L253" s="12" t="s">
        <v>1159</v>
      </c>
      <c r="M253" s="12" t="n">
        <v>277</v>
      </c>
      <c r="N253" s="11" t="n">
        <v>1</v>
      </c>
    </row>
    <row r="254" customFormat="false" ht="15" hidden="false" customHeight="false" outlineLevel="0" collapsed="false">
      <c r="C254" s="11" t="n">
        <v>15</v>
      </c>
      <c r="D254" s="11" t="n">
        <v>342.3</v>
      </c>
      <c r="E254" s="11" t="n">
        <v>50.5</v>
      </c>
      <c r="F254" s="11" t="n">
        <v>5</v>
      </c>
      <c r="G254" s="11" t="n">
        <v>18.1</v>
      </c>
      <c r="H254" s="11" t="s">
        <v>18</v>
      </c>
      <c r="I254" s="11" t="n">
        <v>10</v>
      </c>
      <c r="J254" s="11" t="n">
        <v>8</v>
      </c>
      <c r="K254" s="11" t="s">
        <v>1537</v>
      </c>
      <c r="L254" s="12" t="s">
        <v>810</v>
      </c>
      <c r="M254" s="12" t="n">
        <v>136</v>
      </c>
      <c r="N254" s="11" t="n">
        <v>1</v>
      </c>
    </row>
    <row r="255" customFormat="false" ht="15" hidden="false" customHeight="false" outlineLevel="0" collapsed="false">
      <c r="K255" s="11" t="s">
        <v>1538</v>
      </c>
      <c r="L255" s="12" t="s">
        <v>265</v>
      </c>
      <c r="M255" s="12" t="n">
        <v>360</v>
      </c>
      <c r="N255" s="11" t="n">
        <v>2</v>
      </c>
      <c r="O255" s="11" t="s">
        <v>342</v>
      </c>
    </row>
    <row r="256" customFormat="false" ht="15" hidden="false" customHeight="false" outlineLevel="0" collapsed="false">
      <c r="K256" s="11" t="s">
        <v>1539</v>
      </c>
      <c r="L256" s="12" t="s">
        <v>1209</v>
      </c>
      <c r="M256" s="12" t="n">
        <v>227</v>
      </c>
      <c r="N256" s="11" t="n">
        <v>2</v>
      </c>
    </row>
    <row r="257" customFormat="false" ht="15" hidden="false" customHeight="false" outlineLevel="0" collapsed="false">
      <c r="K257" s="11" t="s">
        <v>1541</v>
      </c>
      <c r="L257" s="12" t="s">
        <v>197</v>
      </c>
      <c r="M257" s="12" t="n">
        <v>137</v>
      </c>
      <c r="N257" s="11" t="n">
        <v>1</v>
      </c>
    </row>
    <row r="258" customFormat="false" ht="15" hidden="false" customHeight="false" outlineLevel="0" collapsed="false">
      <c r="K258" s="11" t="s">
        <v>1542</v>
      </c>
      <c r="L258" s="12" t="s">
        <v>657</v>
      </c>
      <c r="M258" s="12" t="n">
        <v>345</v>
      </c>
      <c r="N258" s="11" t="n">
        <v>1</v>
      </c>
    </row>
    <row r="259" customFormat="false" ht="15" hidden="false" customHeight="false" outlineLevel="0" collapsed="false">
      <c r="K259" s="11" t="s">
        <v>1543</v>
      </c>
      <c r="L259" s="12" t="s">
        <v>608</v>
      </c>
      <c r="M259" s="12" t="n">
        <v>398</v>
      </c>
      <c r="N259" s="11" t="n">
        <v>1</v>
      </c>
    </row>
    <row r="260" customFormat="false" ht="15" hidden="false" customHeight="false" outlineLevel="0" collapsed="false">
      <c r="K260" s="11" t="s">
        <v>1536</v>
      </c>
      <c r="L260" s="12" t="s">
        <v>595</v>
      </c>
      <c r="M260" s="12" t="n">
        <v>166</v>
      </c>
      <c r="N260" s="11" t="n">
        <v>1</v>
      </c>
    </row>
    <row r="261" customFormat="false" ht="15" hidden="false" customHeight="false" outlineLevel="0" collapsed="false">
      <c r="K261" s="11" t="s">
        <v>1540</v>
      </c>
      <c r="L261" s="12" t="s">
        <v>447</v>
      </c>
      <c r="M261" s="12" t="n">
        <v>280</v>
      </c>
      <c r="N261" s="11" t="n">
        <v>1</v>
      </c>
    </row>
    <row r="262" customFormat="false" ht="15" hidden="false" customHeight="false" outlineLevel="0" collapsed="false">
      <c r="C262" s="11" t="n">
        <v>0</v>
      </c>
      <c r="D262" s="11" t="n">
        <v>69.5</v>
      </c>
      <c r="E262" s="11" t="n">
        <v>50.5</v>
      </c>
      <c r="F262" s="11" t="n">
        <v>5</v>
      </c>
      <c r="G262" s="11" t="n">
        <v>4.7</v>
      </c>
      <c r="H262" s="11" t="s">
        <v>18</v>
      </c>
      <c r="I262" s="11" t="n">
        <v>2</v>
      </c>
      <c r="J262" s="11" t="n">
        <v>2</v>
      </c>
      <c r="K262" s="11" t="s">
        <v>1537</v>
      </c>
      <c r="L262" s="12" t="s">
        <v>1015</v>
      </c>
      <c r="M262" s="12" t="n">
        <v>138</v>
      </c>
      <c r="N262" s="11" t="n">
        <v>1</v>
      </c>
    </row>
    <row r="263" customFormat="false" ht="15" hidden="false" customHeight="false" outlineLevel="0" collapsed="false">
      <c r="K263" s="11" t="s">
        <v>1540</v>
      </c>
      <c r="L263" s="12" t="s">
        <v>810</v>
      </c>
      <c r="M263" s="12" t="n">
        <v>278</v>
      </c>
      <c r="N263" s="11" t="n">
        <v>1</v>
      </c>
    </row>
    <row r="265" customFormat="false" ht="15" hidden="false" customHeight="false" outlineLevel="0" collapsed="false">
      <c r="A265" s="11" t="s">
        <v>1317</v>
      </c>
      <c r="B265" s="11" t="s">
        <v>1318</v>
      </c>
      <c r="C265" s="11" t="n">
        <v>60</v>
      </c>
      <c r="D265" s="11" t="n">
        <v>67.8</v>
      </c>
      <c r="E265" s="11" t="n">
        <v>45.3</v>
      </c>
      <c r="F265" s="11" t="n">
        <v>5</v>
      </c>
      <c r="G265" s="11" t="n">
        <v>4.1</v>
      </c>
      <c r="H265" s="11" t="s">
        <v>106</v>
      </c>
      <c r="I265" s="11" t="n">
        <v>2</v>
      </c>
      <c r="J265" s="11" t="n">
        <v>1</v>
      </c>
      <c r="K265" s="11" t="s">
        <v>1321</v>
      </c>
      <c r="L265" s="12" t="n">
        <v>38.4</v>
      </c>
      <c r="M265" s="12" t="n">
        <v>30</v>
      </c>
      <c r="N265" s="11" t="n">
        <v>2</v>
      </c>
    </row>
    <row r="266" customFormat="false" ht="15" hidden="false" customHeight="false" outlineLevel="0" collapsed="false">
      <c r="C266" s="11" t="n">
        <v>0</v>
      </c>
      <c r="D266" s="11" t="n">
        <v>66.7</v>
      </c>
      <c r="E266" s="11" t="n">
        <v>45.3</v>
      </c>
      <c r="F266" s="11" t="n">
        <v>5</v>
      </c>
      <c r="G266" s="11" t="n">
        <v>8</v>
      </c>
      <c r="H266" s="11" t="s">
        <v>18</v>
      </c>
      <c r="I266" s="11" t="n">
        <v>1</v>
      </c>
      <c r="J266" s="11" t="n">
        <v>1</v>
      </c>
      <c r="K266" s="11" t="s">
        <v>1327</v>
      </c>
      <c r="L266" s="12" t="n">
        <v>29.6</v>
      </c>
      <c r="M266" s="12" t="n">
        <v>49</v>
      </c>
      <c r="N266" s="11" t="n">
        <v>1</v>
      </c>
    </row>
    <row r="268" customFormat="false" ht="15" hidden="false" customHeight="false" outlineLevel="0" collapsed="false">
      <c r="A268" s="11" t="s">
        <v>1544</v>
      </c>
      <c r="B268" s="11" t="s">
        <v>1545</v>
      </c>
      <c r="C268" s="11" t="n">
        <v>60</v>
      </c>
      <c r="D268" s="11" t="n">
        <v>59</v>
      </c>
      <c r="E268" s="11" t="n">
        <v>47.8</v>
      </c>
      <c r="F268" s="11" t="n">
        <v>5</v>
      </c>
      <c r="G268" s="11" t="n">
        <v>2.5</v>
      </c>
      <c r="H268" s="11" t="s">
        <v>106</v>
      </c>
      <c r="I268" s="11" t="n">
        <v>2</v>
      </c>
      <c r="J268" s="11" t="n">
        <v>1</v>
      </c>
      <c r="K268" s="11" t="s">
        <v>1546</v>
      </c>
      <c r="L268" s="12" t="n">
        <v>59</v>
      </c>
      <c r="M268" s="12" t="n">
        <v>17</v>
      </c>
      <c r="N268" s="11" t="n">
        <v>2</v>
      </c>
    </row>
    <row r="269" customFormat="false" ht="15" hidden="false" customHeight="false" outlineLevel="0" collapsed="false">
      <c r="C269" s="11" t="n">
        <v>60</v>
      </c>
      <c r="D269" s="11" t="n">
        <v>56.1</v>
      </c>
      <c r="E269" s="11" t="n">
        <v>47.8</v>
      </c>
      <c r="F269" s="11" t="n">
        <v>5</v>
      </c>
      <c r="G269" s="11" t="n">
        <v>3.4</v>
      </c>
      <c r="H269" s="11" t="s">
        <v>18</v>
      </c>
      <c r="I269" s="11" t="n">
        <v>1</v>
      </c>
      <c r="J269" s="11" t="n">
        <v>1</v>
      </c>
      <c r="K269" s="11" t="s">
        <v>1547</v>
      </c>
      <c r="L269" s="12" t="n">
        <v>56.1</v>
      </c>
      <c r="M269" s="12" t="n">
        <v>342</v>
      </c>
      <c r="N269" s="11" t="n">
        <v>1</v>
      </c>
    </row>
    <row r="270" customFormat="false" ht="15" hidden="false" customHeight="false" outlineLevel="0" collapsed="false">
      <c r="C270" s="11" t="n">
        <v>15</v>
      </c>
      <c r="D270" s="11" t="n">
        <v>47.3</v>
      </c>
      <c r="E270" s="11" t="n">
        <v>47.8</v>
      </c>
      <c r="F270" s="11" t="n">
        <v>5</v>
      </c>
      <c r="G270" s="11" t="n">
        <v>6.3</v>
      </c>
      <c r="H270" s="11" t="s">
        <v>18</v>
      </c>
      <c r="I270" s="11" t="n">
        <v>2</v>
      </c>
      <c r="J270" s="11" t="n">
        <v>2</v>
      </c>
      <c r="K270" s="11" t="s">
        <v>1547</v>
      </c>
      <c r="L270" s="12" t="s">
        <v>628</v>
      </c>
      <c r="M270" s="12" t="n">
        <v>344</v>
      </c>
      <c r="N270" s="11" t="n">
        <v>1</v>
      </c>
    </row>
    <row r="271" customFormat="false" ht="15" hidden="false" customHeight="false" outlineLevel="0" collapsed="false">
      <c r="K271" s="11" t="s">
        <v>1548</v>
      </c>
      <c r="L271" s="12" t="s">
        <v>165</v>
      </c>
      <c r="M271" s="12" t="n">
        <v>40</v>
      </c>
      <c r="N271" s="11" t="n">
        <v>1</v>
      </c>
    </row>
    <row r="273" customFormat="false" ht="15" hidden="false" customHeight="false" outlineLevel="0" collapsed="false">
      <c r="A273" s="11" t="s">
        <v>1549</v>
      </c>
      <c r="B273" s="11" t="s">
        <v>1550</v>
      </c>
      <c r="C273" s="11" t="n">
        <v>60</v>
      </c>
      <c r="D273" s="11" t="n">
        <v>53.8</v>
      </c>
      <c r="E273" s="11" t="n">
        <v>55.6</v>
      </c>
      <c r="F273" s="11" t="n">
        <v>5</v>
      </c>
      <c r="G273" s="11" t="n">
        <v>2.6</v>
      </c>
      <c r="H273" s="11" t="s">
        <v>106</v>
      </c>
      <c r="I273" s="11" t="n">
        <v>1</v>
      </c>
      <c r="J273" s="11" t="n">
        <v>1</v>
      </c>
      <c r="K273" s="11" t="s">
        <v>1551</v>
      </c>
      <c r="L273" s="12" t="n">
        <v>53.8</v>
      </c>
      <c r="M273" s="12" t="n">
        <v>174</v>
      </c>
      <c r="N273" s="11" t="n">
        <v>1</v>
      </c>
    </row>
    <row r="275" customFormat="false" ht="15" hidden="false" customHeight="false" outlineLevel="0" collapsed="false">
      <c r="A275" s="11" t="s">
        <v>1552</v>
      </c>
      <c r="B275" s="11" t="s">
        <v>1553</v>
      </c>
      <c r="C275" s="11" t="n">
        <v>60</v>
      </c>
      <c r="D275" s="11" t="n">
        <v>32.6</v>
      </c>
      <c r="E275" s="11" t="n">
        <v>54.9</v>
      </c>
      <c r="F275" s="11" t="n">
        <v>5</v>
      </c>
      <c r="G275" s="11" t="n">
        <v>2.2</v>
      </c>
      <c r="H275" s="11" t="s">
        <v>106</v>
      </c>
      <c r="I275" s="11" t="n">
        <v>1</v>
      </c>
      <c r="J275" s="11" t="n">
        <v>1</v>
      </c>
      <c r="K275" s="11" t="s">
        <v>1554</v>
      </c>
      <c r="L275" s="12" t="n">
        <v>32.6</v>
      </c>
      <c r="M275" s="12" t="n">
        <v>210</v>
      </c>
      <c r="N275" s="11" t="n">
        <v>1</v>
      </c>
    </row>
    <row r="276" customFormat="false" ht="15" hidden="false" customHeight="false" outlineLevel="0" collapsed="false">
      <c r="C276" s="11" t="n">
        <v>15</v>
      </c>
      <c r="D276" s="11" t="n">
        <v>88.7</v>
      </c>
      <c r="E276" s="11" t="n">
        <v>54.9</v>
      </c>
      <c r="F276" s="11" t="n">
        <v>5</v>
      </c>
      <c r="G276" s="11" t="n">
        <v>2.2</v>
      </c>
      <c r="H276" s="11" t="s">
        <v>106</v>
      </c>
      <c r="I276" s="11" t="n">
        <v>2</v>
      </c>
      <c r="J276" s="11" t="n">
        <v>1</v>
      </c>
      <c r="K276" s="11" t="s">
        <v>1554</v>
      </c>
      <c r="L276" s="12" t="n">
        <v>88.7</v>
      </c>
      <c r="M276" s="12" t="n">
        <v>254</v>
      </c>
      <c r="N276" s="11" t="n">
        <v>2</v>
      </c>
    </row>
    <row r="277" customFormat="false" ht="15" hidden="false" customHeight="false" outlineLevel="0" collapsed="false">
      <c r="C277" s="11" t="n">
        <v>0</v>
      </c>
      <c r="D277" s="11" t="n">
        <v>35.3</v>
      </c>
      <c r="E277" s="11" t="n">
        <v>54.9</v>
      </c>
      <c r="F277" s="11" t="n">
        <v>5</v>
      </c>
      <c r="G277" s="11" t="n">
        <v>2.2</v>
      </c>
      <c r="H277" s="11" t="s">
        <v>106</v>
      </c>
      <c r="I277" s="11" t="n">
        <v>2</v>
      </c>
      <c r="J277" s="11" t="n">
        <v>1</v>
      </c>
      <c r="K277" s="11" t="s">
        <v>1554</v>
      </c>
      <c r="L277" s="12" t="n">
        <v>35.3</v>
      </c>
      <c r="M277" s="12" t="n">
        <v>250</v>
      </c>
      <c r="N277" s="11" t="n">
        <v>2</v>
      </c>
    </row>
    <row r="278" customFormat="false" ht="15" hidden="false" customHeight="false" outlineLevel="0" collapsed="false">
      <c r="C278" s="11" t="n">
        <v>60</v>
      </c>
      <c r="D278" s="11" t="n">
        <v>268.4</v>
      </c>
      <c r="E278" s="11" t="n">
        <v>54.9</v>
      </c>
      <c r="F278" s="11" t="n">
        <v>5</v>
      </c>
      <c r="G278" s="11" t="n">
        <v>15.7</v>
      </c>
      <c r="H278" s="11" t="s">
        <v>18</v>
      </c>
      <c r="I278" s="11" t="n">
        <v>5</v>
      </c>
      <c r="J278" s="11" t="n">
        <v>5</v>
      </c>
      <c r="K278" s="11" t="s">
        <v>1555</v>
      </c>
      <c r="L278" s="12" t="s">
        <v>1556</v>
      </c>
      <c r="M278" s="12" t="n">
        <v>158</v>
      </c>
      <c r="N278" s="11" t="n">
        <v>1</v>
      </c>
    </row>
    <row r="279" customFormat="false" ht="15" hidden="false" customHeight="false" outlineLevel="0" collapsed="false">
      <c r="K279" s="11" t="s">
        <v>1557</v>
      </c>
      <c r="L279" s="12" t="s">
        <v>303</v>
      </c>
      <c r="M279" s="12" t="n">
        <v>348</v>
      </c>
      <c r="N279" s="11" t="n">
        <v>1</v>
      </c>
    </row>
    <row r="280" customFormat="false" ht="15" hidden="false" customHeight="false" outlineLevel="0" collapsed="false">
      <c r="K280" s="11" t="s">
        <v>1558</v>
      </c>
      <c r="L280" s="12" t="s">
        <v>633</v>
      </c>
      <c r="M280" s="12" t="n">
        <v>284</v>
      </c>
      <c r="N280" s="11" t="n">
        <v>1</v>
      </c>
    </row>
    <row r="281" customFormat="false" ht="15" hidden="false" customHeight="false" outlineLevel="0" collapsed="false">
      <c r="K281" s="11" t="s">
        <v>1559</v>
      </c>
      <c r="L281" s="12" t="s">
        <v>565</v>
      </c>
      <c r="M281" s="12" t="n">
        <v>58</v>
      </c>
      <c r="N281" s="11" t="n">
        <v>1</v>
      </c>
    </row>
    <row r="282" customFormat="false" ht="15" hidden="false" customHeight="false" outlineLevel="0" collapsed="false">
      <c r="K282" s="11" t="s">
        <v>1560</v>
      </c>
      <c r="L282" s="12" t="s">
        <v>939</v>
      </c>
      <c r="M282" s="12" t="n">
        <v>292</v>
      </c>
      <c r="N282" s="11" t="n">
        <v>1</v>
      </c>
    </row>
    <row r="283" customFormat="false" ht="15" hidden="false" customHeight="false" outlineLevel="0" collapsed="false">
      <c r="C283" s="11" t="n">
        <v>15</v>
      </c>
      <c r="D283" s="11" t="n">
        <v>212.6</v>
      </c>
      <c r="E283" s="11" t="n">
        <v>54.9</v>
      </c>
      <c r="F283" s="11" t="n">
        <v>5</v>
      </c>
      <c r="G283" s="11" t="n">
        <v>11.7</v>
      </c>
      <c r="H283" s="11" t="s">
        <v>18</v>
      </c>
      <c r="I283" s="11" t="n">
        <v>5</v>
      </c>
      <c r="J283" s="11" t="n">
        <v>5</v>
      </c>
      <c r="K283" s="11" t="s">
        <v>1555</v>
      </c>
      <c r="L283" s="12" t="s">
        <v>1013</v>
      </c>
      <c r="M283" s="12" t="n">
        <v>169</v>
      </c>
      <c r="N283" s="11" t="n">
        <v>1</v>
      </c>
    </row>
    <row r="284" customFormat="false" ht="15" hidden="false" customHeight="false" outlineLevel="0" collapsed="false">
      <c r="K284" s="11" t="s">
        <v>1558</v>
      </c>
      <c r="L284" s="12" t="s">
        <v>813</v>
      </c>
      <c r="M284" s="12" t="n">
        <v>287</v>
      </c>
      <c r="N284" s="11" t="n">
        <v>1</v>
      </c>
    </row>
    <row r="285" customFormat="false" ht="15" hidden="false" customHeight="false" outlineLevel="0" collapsed="false">
      <c r="K285" s="11" t="s">
        <v>1561</v>
      </c>
      <c r="L285" s="12" t="s">
        <v>1456</v>
      </c>
      <c r="M285" s="12" t="n">
        <v>69</v>
      </c>
      <c r="N285" s="11" t="n">
        <v>1</v>
      </c>
    </row>
    <row r="286" customFormat="false" ht="15" hidden="false" customHeight="false" outlineLevel="0" collapsed="false">
      <c r="K286" s="11" t="s">
        <v>1559</v>
      </c>
      <c r="L286" s="12" t="s">
        <v>1197</v>
      </c>
      <c r="M286" s="12" t="n">
        <v>66</v>
      </c>
      <c r="N286" s="11" t="n">
        <v>1</v>
      </c>
    </row>
    <row r="287" customFormat="false" ht="15" hidden="false" customHeight="false" outlineLevel="0" collapsed="false">
      <c r="K287" s="11" t="s">
        <v>1560</v>
      </c>
      <c r="L287" s="12" t="s">
        <v>1562</v>
      </c>
      <c r="M287" s="12" t="n">
        <v>295</v>
      </c>
      <c r="N287" s="11" t="n">
        <v>1</v>
      </c>
    </row>
    <row r="288" customFormat="false" ht="15" hidden="false" customHeight="false" outlineLevel="0" collapsed="false">
      <c r="C288" s="11" t="n">
        <v>0</v>
      </c>
      <c r="D288" s="11" t="n">
        <v>127.8</v>
      </c>
      <c r="E288" s="11" t="n">
        <v>54.9</v>
      </c>
      <c r="F288" s="11" t="n">
        <v>5</v>
      </c>
      <c r="G288" s="11" t="n">
        <v>5.4</v>
      </c>
      <c r="H288" s="11" t="s">
        <v>18</v>
      </c>
      <c r="I288" s="11" t="n">
        <v>4</v>
      </c>
      <c r="J288" s="11" t="n">
        <v>3</v>
      </c>
      <c r="K288" s="11" t="s">
        <v>1555</v>
      </c>
      <c r="L288" s="12" t="s">
        <v>1563</v>
      </c>
      <c r="M288" s="12" t="n">
        <v>170</v>
      </c>
      <c r="N288" s="11" t="n">
        <v>1</v>
      </c>
    </row>
    <row r="289" customFormat="false" ht="15" hidden="false" customHeight="false" outlineLevel="0" collapsed="false">
      <c r="K289" s="11" t="s">
        <v>1557</v>
      </c>
      <c r="L289" s="12" t="s">
        <v>708</v>
      </c>
      <c r="M289" s="12" t="n">
        <v>345</v>
      </c>
      <c r="N289" s="11" t="n">
        <v>2</v>
      </c>
    </row>
    <row r="290" customFormat="false" ht="15" hidden="false" customHeight="false" outlineLevel="0" collapsed="false">
      <c r="K290" s="11" t="s">
        <v>1561</v>
      </c>
      <c r="L290" s="12" t="s">
        <v>1564</v>
      </c>
      <c r="M290" s="12" t="n">
        <v>70</v>
      </c>
      <c r="N290" s="11" t="n">
        <v>1</v>
      </c>
    </row>
    <row r="292" customFormat="false" ht="15" hidden="false" customHeight="false" outlineLevel="0" collapsed="false">
      <c r="A292" s="11" t="s">
        <v>1432</v>
      </c>
      <c r="B292" s="11" t="s">
        <v>1565</v>
      </c>
      <c r="C292" s="11" t="n">
        <v>15</v>
      </c>
      <c r="D292" s="11" t="n">
        <v>256.6</v>
      </c>
      <c r="E292" s="11" t="n">
        <v>58.9</v>
      </c>
      <c r="F292" s="11" t="n">
        <v>5</v>
      </c>
      <c r="G292" s="11" t="n">
        <v>9.2</v>
      </c>
      <c r="H292" s="11" t="s">
        <v>106</v>
      </c>
      <c r="I292" s="11" t="n">
        <v>6</v>
      </c>
      <c r="J292" s="11" t="n">
        <v>4</v>
      </c>
      <c r="K292" s="11" t="s">
        <v>1449</v>
      </c>
      <c r="L292" s="12" t="s">
        <v>550</v>
      </c>
      <c r="M292" s="12" t="n">
        <v>206</v>
      </c>
      <c r="N292" s="11" t="n">
        <v>2</v>
      </c>
    </row>
    <row r="293" customFormat="false" ht="15" hidden="false" customHeight="false" outlineLevel="0" collapsed="false">
      <c r="K293" s="11" t="s">
        <v>1450</v>
      </c>
      <c r="L293" s="12" t="s">
        <v>1452</v>
      </c>
      <c r="M293" s="12" t="n">
        <v>179</v>
      </c>
      <c r="N293" s="11" t="n">
        <v>2</v>
      </c>
    </row>
    <row r="294" customFormat="false" ht="15" hidden="false" customHeight="false" outlineLevel="0" collapsed="false">
      <c r="K294" s="11" t="s">
        <v>1434</v>
      </c>
      <c r="L294" s="12" t="s">
        <v>1065</v>
      </c>
      <c r="M294" s="12" t="n">
        <v>172</v>
      </c>
      <c r="N294" s="11" t="n">
        <v>1</v>
      </c>
    </row>
    <row r="295" customFormat="false" ht="15" hidden="false" customHeight="false" outlineLevel="0" collapsed="false">
      <c r="K295" s="11" t="s">
        <v>1442</v>
      </c>
      <c r="L295" s="12" t="s">
        <v>1132</v>
      </c>
      <c r="M295" s="12" t="n">
        <v>133</v>
      </c>
      <c r="N295" s="11" t="n">
        <v>1</v>
      </c>
    </row>
    <row r="297" customFormat="false" ht="15" hidden="false" customHeight="false" outlineLevel="0" collapsed="false">
      <c r="A297" s="11" t="s">
        <v>695</v>
      </c>
      <c r="B297" s="11" t="s">
        <v>1111</v>
      </c>
      <c r="C297" s="11" t="n">
        <v>15</v>
      </c>
      <c r="D297" s="11" t="n">
        <v>162.5</v>
      </c>
      <c r="E297" s="11" t="n">
        <v>41.7</v>
      </c>
      <c r="F297" s="11" t="n">
        <v>5</v>
      </c>
      <c r="G297" s="11" t="n">
        <v>9.1</v>
      </c>
      <c r="H297" s="11" t="s">
        <v>106</v>
      </c>
      <c r="I297" s="11" t="n">
        <v>6</v>
      </c>
      <c r="J297" s="11" t="n">
        <v>3</v>
      </c>
      <c r="K297" s="11" t="s">
        <v>519</v>
      </c>
      <c r="L297" s="12" t="s">
        <v>221</v>
      </c>
      <c r="M297" s="12" t="n">
        <v>23</v>
      </c>
      <c r="N297" s="11" t="n">
        <v>2</v>
      </c>
    </row>
    <row r="298" customFormat="false" ht="15" hidden="false" customHeight="false" outlineLevel="0" collapsed="false">
      <c r="K298" s="11" t="s">
        <v>521</v>
      </c>
      <c r="L298" s="12" t="s">
        <v>206</v>
      </c>
      <c r="M298" s="12" t="n">
        <v>5</v>
      </c>
      <c r="N298" s="11" t="n">
        <v>3</v>
      </c>
    </row>
    <row r="299" customFormat="false" ht="15" hidden="false" customHeight="false" outlineLevel="0" collapsed="false">
      <c r="K299" s="11" t="s">
        <v>1201</v>
      </c>
      <c r="L299" s="12" t="s">
        <v>1490</v>
      </c>
      <c r="M299" s="12" t="n">
        <v>48</v>
      </c>
      <c r="N299" s="11" t="n">
        <v>1</v>
      </c>
    </row>
    <row r="300" customFormat="false" ht="15" hidden="false" customHeight="false" outlineLevel="0" collapsed="false">
      <c r="C300" s="11" t="n">
        <v>60</v>
      </c>
      <c r="D300" s="11" t="n">
        <v>257.4</v>
      </c>
      <c r="E300" s="11" t="n">
        <v>41.7</v>
      </c>
      <c r="F300" s="11" t="n">
        <v>5</v>
      </c>
      <c r="G300" s="11" t="n">
        <v>22.1</v>
      </c>
      <c r="H300" s="11" t="s">
        <v>18</v>
      </c>
      <c r="I300" s="11" t="n">
        <v>8</v>
      </c>
      <c r="J300" s="11" t="n">
        <v>5</v>
      </c>
      <c r="K300" s="11" t="s">
        <v>519</v>
      </c>
      <c r="L300" s="12" t="s">
        <v>833</v>
      </c>
      <c r="M300" s="12" t="n">
        <v>12</v>
      </c>
      <c r="N300" s="11" t="n">
        <v>1</v>
      </c>
    </row>
    <row r="301" customFormat="false" ht="15" hidden="false" customHeight="false" outlineLevel="0" collapsed="false">
      <c r="K301" s="11" t="s">
        <v>990</v>
      </c>
      <c r="L301" s="12" t="s">
        <v>1472</v>
      </c>
      <c r="M301" s="12" t="n">
        <v>164</v>
      </c>
      <c r="N301" s="11" t="n">
        <v>2</v>
      </c>
    </row>
    <row r="302" customFormat="false" ht="15" hidden="false" customHeight="false" outlineLevel="0" collapsed="false">
      <c r="K302" s="11" t="s">
        <v>1473</v>
      </c>
      <c r="L302" s="12" t="s">
        <v>534</v>
      </c>
      <c r="M302" s="12" t="n">
        <v>358</v>
      </c>
      <c r="N302" s="11" t="n">
        <v>1</v>
      </c>
    </row>
    <row r="303" customFormat="false" ht="15" hidden="false" customHeight="false" outlineLevel="0" collapsed="false">
      <c r="K303" s="11" t="s">
        <v>691</v>
      </c>
      <c r="L303" s="12" t="s">
        <v>476</v>
      </c>
      <c r="M303" s="12" t="n">
        <v>83</v>
      </c>
      <c r="N303" s="11" t="n">
        <v>2</v>
      </c>
    </row>
    <row r="304" customFormat="false" ht="15" hidden="false" customHeight="false" outlineLevel="0" collapsed="false">
      <c r="K304" s="11" t="s">
        <v>693</v>
      </c>
      <c r="L304" s="12" t="s">
        <v>1474</v>
      </c>
      <c r="M304" s="12" t="n">
        <v>149</v>
      </c>
      <c r="N304" s="11" t="n">
        <v>2</v>
      </c>
    </row>
    <row r="305" customFormat="false" ht="15" hidden="false" customHeight="false" outlineLevel="0" collapsed="false">
      <c r="C305" s="11" t="n">
        <v>15</v>
      </c>
      <c r="D305" s="11" t="n">
        <v>217.9</v>
      </c>
      <c r="E305" s="11" t="n">
        <v>41.7</v>
      </c>
      <c r="F305" s="11" t="n">
        <v>5</v>
      </c>
      <c r="G305" s="11" t="n">
        <v>17.6</v>
      </c>
      <c r="H305" s="11" t="s">
        <v>18</v>
      </c>
      <c r="I305" s="11" t="n">
        <v>8</v>
      </c>
      <c r="J305" s="11" t="n">
        <v>5</v>
      </c>
      <c r="K305" s="11" t="s">
        <v>519</v>
      </c>
      <c r="L305" s="12" t="s">
        <v>663</v>
      </c>
      <c r="M305" s="12" t="n">
        <v>18</v>
      </c>
      <c r="N305" s="11" t="n">
        <v>3</v>
      </c>
    </row>
    <row r="306" customFormat="false" ht="15" hidden="false" customHeight="false" outlineLevel="0" collapsed="false">
      <c r="K306" s="11" t="s">
        <v>990</v>
      </c>
      <c r="L306" s="12" t="s">
        <v>390</v>
      </c>
      <c r="M306" s="12" t="n">
        <v>175</v>
      </c>
      <c r="N306" s="11" t="n">
        <v>1</v>
      </c>
    </row>
    <row r="307" customFormat="false" ht="15" hidden="false" customHeight="false" outlineLevel="0" collapsed="false">
      <c r="K307" s="11" t="s">
        <v>689</v>
      </c>
      <c r="L307" s="12" t="s">
        <v>1414</v>
      </c>
      <c r="M307" s="12" t="n">
        <v>221</v>
      </c>
      <c r="N307" s="11" t="n">
        <v>1</v>
      </c>
    </row>
    <row r="308" customFormat="false" ht="15" hidden="false" customHeight="false" outlineLevel="0" collapsed="false">
      <c r="K308" s="11" t="s">
        <v>691</v>
      </c>
      <c r="L308" s="12" t="s">
        <v>1415</v>
      </c>
      <c r="M308" s="12" t="n">
        <v>93</v>
      </c>
      <c r="N308" s="11" t="n">
        <v>1</v>
      </c>
    </row>
    <row r="309" customFormat="false" ht="15" hidden="false" customHeight="false" outlineLevel="0" collapsed="false">
      <c r="K309" s="11" t="s">
        <v>693</v>
      </c>
      <c r="L309" s="12" t="s">
        <v>792</v>
      </c>
      <c r="M309" s="12" t="n">
        <v>79</v>
      </c>
      <c r="N309" s="11" t="n">
        <v>2</v>
      </c>
    </row>
    <row r="310" customFormat="false" ht="15" hidden="false" customHeight="false" outlineLevel="0" collapsed="false">
      <c r="C310" s="11" t="n">
        <v>0</v>
      </c>
      <c r="D310" s="11" t="n">
        <v>130.6</v>
      </c>
      <c r="E310" s="11" t="n">
        <v>41.7</v>
      </c>
      <c r="F310" s="11" t="n">
        <v>5</v>
      </c>
      <c r="G310" s="11" t="n">
        <v>13.1</v>
      </c>
      <c r="H310" s="11" t="s">
        <v>18</v>
      </c>
      <c r="I310" s="11" t="n">
        <v>4</v>
      </c>
      <c r="J310" s="11" t="n">
        <v>3</v>
      </c>
      <c r="K310" s="11" t="s">
        <v>519</v>
      </c>
      <c r="L310" s="12" t="s">
        <v>622</v>
      </c>
      <c r="M310" s="12" t="n">
        <v>17</v>
      </c>
      <c r="N310" s="11" t="n">
        <v>1</v>
      </c>
    </row>
    <row r="311" customFormat="false" ht="15" hidden="false" customHeight="false" outlineLevel="0" collapsed="false">
      <c r="K311" s="11" t="s">
        <v>689</v>
      </c>
      <c r="L311" s="12" t="s">
        <v>652</v>
      </c>
      <c r="M311" s="12" t="n">
        <v>228</v>
      </c>
      <c r="N311" s="11" t="n">
        <v>1</v>
      </c>
    </row>
    <row r="312" customFormat="false" ht="15" hidden="false" customHeight="false" outlineLevel="0" collapsed="false">
      <c r="K312" s="11" t="s">
        <v>691</v>
      </c>
      <c r="L312" s="12" t="s">
        <v>149</v>
      </c>
      <c r="M312" s="12" t="n">
        <v>87</v>
      </c>
      <c r="N312" s="11" t="n">
        <v>2</v>
      </c>
    </row>
    <row r="314" customFormat="false" ht="15" hidden="false" customHeight="false" outlineLevel="0" collapsed="false">
      <c r="A314" s="11" t="s">
        <v>1566</v>
      </c>
      <c r="B314" s="11" t="s">
        <v>1567</v>
      </c>
      <c r="C314" s="11" t="n">
        <v>15</v>
      </c>
      <c r="D314" s="11" t="n">
        <v>142</v>
      </c>
      <c r="E314" s="11" t="n">
        <v>59.9</v>
      </c>
      <c r="F314" s="11" t="n">
        <v>5</v>
      </c>
      <c r="G314" s="11" t="n">
        <v>6.3</v>
      </c>
      <c r="H314" s="11" t="s">
        <v>106</v>
      </c>
      <c r="I314" s="11" t="n">
        <v>1</v>
      </c>
      <c r="J314" s="11" t="n">
        <v>1</v>
      </c>
      <c r="K314" s="11" t="s">
        <v>1568</v>
      </c>
      <c r="L314" s="12" t="n">
        <v>39.3</v>
      </c>
      <c r="M314" s="12" t="n">
        <v>157</v>
      </c>
      <c r="N314" s="11" t="n">
        <v>1</v>
      </c>
    </row>
    <row r="315" customFormat="false" ht="15" hidden="false" customHeight="false" outlineLevel="0" collapsed="false">
      <c r="C315" s="11" t="n">
        <v>0</v>
      </c>
      <c r="D315" s="11" t="n">
        <v>141.7</v>
      </c>
      <c r="E315" s="11" t="n">
        <v>59.9</v>
      </c>
      <c r="F315" s="11" t="n">
        <v>5</v>
      </c>
      <c r="G315" s="11" t="n">
        <v>8.7</v>
      </c>
      <c r="H315" s="11" t="s">
        <v>106</v>
      </c>
      <c r="I315" s="11" t="n">
        <v>1</v>
      </c>
      <c r="J315" s="11" t="n">
        <v>1</v>
      </c>
      <c r="K315" s="11" t="s">
        <v>1568</v>
      </c>
      <c r="L315" s="12" t="n">
        <v>28.5</v>
      </c>
      <c r="M315" s="12" t="n">
        <v>141</v>
      </c>
      <c r="N315" s="11" t="n">
        <v>1</v>
      </c>
    </row>
    <row r="316" customFormat="false" ht="15" hidden="false" customHeight="false" outlineLevel="0" collapsed="false">
      <c r="C316" s="11" t="n">
        <v>15</v>
      </c>
      <c r="D316" s="11" t="n">
        <v>544</v>
      </c>
      <c r="E316" s="11" t="n">
        <v>59.9</v>
      </c>
      <c r="F316" s="11" t="n">
        <v>5</v>
      </c>
      <c r="G316" s="11" t="n">
        <v>22.4</v>
      </c>
      <c r="H316" s="11" t="s">
        <v>18</v>
      </c>
      <c r="I316" s="11" t="n">
        <v>1</v>
      </c>
      <c r="J316" s="11" t="n">
        <v>1</v>
      </c>
      <c r="K316" s="11" t="s">
        <v>1568</v>
      </c>
      <c r="L316" s="12" t="n">
        <v>23.6</v>
      </c>
      <c r="M316" s="12" t="n">
        <v>174</v>
      </c>
      <c r="N316" s="11" t="n">
        <v>1</v>
      </c>
    </row>
    <row r="317" customFormat="false" ht="15" hidden="false" customHeight="false" outlineLevel="0" collapsed="false">
      <c r="C317" s="11" t="n">
        <v>0</v>
      </c>
      <c r="D317" s="11" t="n">
        <v>326.3</v>
      </c>
      <c r="E317" s="11" t="n">
        <v>59.9</v>
      </c>
      <c r="F317" s="11" t="n">
        <v>5</v>
      </c>
      <c r="G317" s="11" t="n">
        <v>13.4</v>
      </c>
      <c r="H317" s="11" t="s">
        <v>18</v>
      </c>
      <c r="I317" s="11" t="n">
        <v>8</v>
      </c>
      <c r="J317" s="11" t="n">
        <v>6</v>
      </c>
      <c r="K317" s="11" t="s">
        <v>1434</v>
      </c>
      <c r="L317" s="12" t="s">
        <v>1216</v>
      </c>
      <c r="M317" s="12" t="n">
        <v>196</v>
      </c>
      <c r="N317" s="11" t="n">
        <v>1</v>
      </c>
    </row>
    <row r="318" customFormat="false" ht="15" hidden="false" customHeight="false" outlineLevel="0" collapsed="false">
      <c r="K318" s="11" t="s">
        <v>1435</v>
      </c>
      <c r="L318" s="12" t="s">
        <v>1239</v>
      </c>
      <c r="M318" s="12" t="n">
        <v>282</v>
      </c>
      <c r="N318" s="11" t="n">
        <v>1</v>
      </c>
    </row>
    <row r="319" customFormat="false" ht="15" hidden="false" customHeight="false" outlineLevel="0" collapsed="false">
      <c r="K319" s="11" t="s">
        <v>1436</v>
      </c>
      <c r="L319" s="12" t="s">
        <v>1351</v>
      </c>
      <c r="M319" s="12" t="n">
        <v>141</v>
      </c>
      <c r="N319" s="11" t="n">
        <v>1</v>
      </c>
      <c r="O319" s="11" t="s">
        <v>373</v>
      </c>
    </row>
    <row r="320" customFormat="false" ht="15" hidden="false" customHeight="false" outlineLevel="0" collapsed="false">
      <c r="K320" s="11" t="s">
        <v>1437</v>
      </c>
      <c r="L320" s="12" t="s">
        <v>916</v>
      </c>
      <c r="M320" s="12" t="n">
        <v>198</v>
      </c>
      <c r="N320" s="11" t="n">
        <v>2</v>
      </c>
    </row>
    <row r="321" customFormat="false" ht="15" hidden="false" customHeight="false" outlineLevel="0" collapsed="false">
      <c r="K321" s="11" t="s">
        <v>1438</v>
      </c>
      <c r="L321" s="12" t="s">
        <v>1001</v>
      </c>
      <c r="M321" s="12" t="n">
        <v>126</v>
      </c>
      <c r="N321" s="11" t="n">
        <v>2</v>
      </c>
    </row>
    <row r="322" customFormat="false" ht="15" hidden="false" customHeight="false" outlineLevel="0" collapsed="false">
      <c r="K322" s="11" t="s">
        <v>1569</v>
      </c>
      <c r="L322" s="12" t="s">
        <v>1047</v>
      </c>
      <c r="M322" s="12" t="n">
        <v>112</v>
      </c>
      <c r="N322" s="11" t="n">
        <v>1</v>
      </c>
    </row>
    <row r="324" customFormat="false" ht="15" hidden="false" customHeight="false" outlineLevel="0" collapsed="false">
      <c r="A324" s="11" t="s">
        <v>1570</v>
      </c>
      <c r="B324" s="11" t="s">
        <v>1571</v>
      </c>
      <c r="C324" s="11" t="n">
        <v>15</v>
      </c>
      <c r="D324" s="11" t="n">
        <v>88.7</v>
      </c>
      <c r="E324" s="11" t="n">
        <v>51.7</v>
      </c>
      <c r="F324" s="11" t="n">
        <v>5</v>
      </c>
      <c r="G324" s="11" t="n">
        <v>1.9</v>
      </c>
      <c r="H324" s="11" t="s">
        <v>106</v>
      </c>
      <c r="I324" s="11" t="n">
        <v>1</v>
      </c>
      <c r="J324" s="11" t="n">
        <v>1</v>
      </c>
      <c r="K324" s="11" t="s">
        <v>1572</v>
      </c>
      <c r="L324" s="12" t="n">
        <v>88.7</v>
      </c>
      <c r="M324" s="12" t="n">
        <v>118</v>
      </c>
      <c r="N324" s="11" t="n">
        <v>1</v>
      </c>
    </row>
    <row r="325" customFormat="false" ht="15" hidden="false" customHeight="false" outlineLevel="0" collapsed="false">
      <c r="C325" s="11" t="n">
        <v>0</v>
      </c>
      <c r="D325" s="11" t="n">
        <v>73.7</v>
      </c>
      <c r="E325" s="11" t="n">
        <v>51.7</v>
      </c>
      <c r="F325" s="11" t="n">
        <v>5</v>
      </c>
      <c r="G325" s="11" t="n">
        <v>1.9</v>
      </c>
      <c r="H325" s="11" t="s">
        <v>106</v>
      </c>
      <c r="I325" s="11" t="n">
        <v>2</v>
      </c>
      <c r="J325" s="11" t="n">
        <v>1</v>
      </c>
      <c r="K325" s="11" t="s">
        <v>1572</v>
      </c>
      <c r="L325" s="12" t="n">
        <v>73.7</v>
      </c>
      <c r="M325" s="12" t="n">
        <v>111</v>
      </c>
      <c r="N325" s="11" t="n">
        <v>2</v>
      </c>
    </row>
    <row r="326" customFormat="false" ht="15" hidden="false" customHeight="false" outlineLevel="0" collapsed="false">
      <c r="C326" s="11" t="n">
        <v>60</v>
      </c>
      <c r="D326" s="11" t="n">
        <v>187.5</v>
      </c>
      <c r="E326" s="11" t="n">
        <v>51.7</v>
      </c>
      <c r="F326" s="11" t="n">
        <v>5</v>
      </c>
      <c r="G326" s="11" t="n">
        <v>7.4</v>
      </c>
      <c r="H326" s="11" t="s">
        <v>18</v>
      </c>
      <c r="I326" s="11" t="n">
        <v>4</v>
      </c>
      <c r="J326" s="11" t="n">
        <v>4</v>
      </c>
      <c r="K326" s="11" t="s">
        <v>1573</v>
      </c>
      <c r="L326" s="12" t="s">
        <v>1574</v>
      </c>
      <c r="M326" s="12" t="n">
        <v>194</v>
      </c>
      <c r="N326" s="11" t="n">
        <v>1</v>
      </c>
    </row>
    <row r="327" customFormat="false" ht="15" hidden="false" customHeight="false" outlineLevel="0" collapsed="false">
      <c r="K327" s="11" t="s">
        <v>1575</v>
      </c>
      <c r="L327" s="12" t="s">
        <v>529</v>
      </c>
      <c r="M327" s="12" t="n">
        <v>118</v>
      </c>
      <c r="N327" s="11" t="n">
        <v>1</v>
      </c>
    </row>
    <row r="328" customFormat="false" ht="15" hidden="false" customHeight="false" outlineLevel="0" collapsed="false">
      <c r="K328" s="11" t="s">
        <v>1576</v>
      </c>
      <c r="L328" s="12" t="s">
        <v>1093</v>
      </c>
      <c r="M328" s="12" t="n">
        <v>155</v>
      </c>
      <c r="N328" s="11" t="n">
        <v>1</v>
      </c>
    </row>
    <row r="329" customFormat="false" ht="15" hidden="false" customHeight="false" outlineLevel="0" collapsed="false">
      <c r="K329" s="11" t="s">
        <v>1577</v>
      </c>
      <c r="L329" s="12" t="s">
        <v>970</v>
      </c>
      <c r="M329" s="12" t="n">
        <v>129</v>
      </c>
      <c r="N329" s="11" t="n">
        <v>1</v>
      </c>
    </row>
    <row r="330" customFormat="false" ht="15" hidden="false" customHeight="false" outlineLevel="0" collapsed="false">
      <c r="C330" s="11" t="n">
        <v>15</v>
      </c>
      <c r="D330" s="11" t="n">
        <v>166.1</v>
      </c>
      <c r="E330" s="11" t="n">
        <v>51.7</v>
      </c>
      <c r="F330" s="11" t="n">
        <v>5</v>
      </c>
      <c r="G330" s="11" t="n">
        <v>9.6</v>
      </c>
      <c r="H330" s="11" t="s">
        <v>18</v>
      </c>
      <c r="I330" s="11" t="n">
        <v>5</v>
      </c>
      <c r="J330" s="11" t="n">
        <v>4</v>
      </c>
      <c r="K330" s="11" t="s">
        <v>1573</v>
      </c>
      <c r="L330" s="12" t="s">
        <v>471</v>
      </c>
      <c r="M330" s="12" t="n">
        <v>200</v>
      </c>
      <c r="N330" s="11" t="n">
        <v>2</v>
      </c>
    </row>
    <row r="331" customFormat="false" ht="15" hidden="false" customHeight="false" outlineLevel="0" collapsed="false">
      <c r="K331" s="11" t="s">
        <v>1576</v>
      </c>
      <c r="L331" s="12" t="s">
        <v>856</v>
      </c>
      <c r="M331" s="12" t="n">
        <v>165</v>
      </c>
      <c r="N331" s="11" t="n">
        <v>1</v>
      </c>
    </row>
    <row r="332" customFormat="false" ht="15" hidden="false" customHeight="false" outlineLevel="0" collapsed="false">
      <c r="K332" s="11" t="s">
        <v>1577</v>
      </c>
      <c r="L332" s="12" t="s">
        <v>1354</v>
      </c>
      <c r="M332" s="12" t="n">
        <v>141</v>
      </c>
      <c r="N332" s="11" t="n">
        <v>1</v>
      </c>
    </row>
    <row r="333" customFormat="false" ht="15" hidden="false" customHeight="false" outlineLevel="0" collapsed="false">
      <c r="K333" s="11" t="s">
        <v>1578</v>
      </c>
      <c r="L333" s="12" t="s">
        <v>230</v>
      </c>
      <c r="M333" s="12" t="n">
        <v>346</v>
      </c>
      <c r="N333" s="11" t="n">
        <v>1</v>
      </c>
    </row>
    <row r="334" customFormat="false" ht="15" hidden="false" customHeight="false" outlineLevel="0" collapsed="false">
      <c r="C334" s="11" t="n">
        <v>0</v>
      </c>
      <c r="D334" s="11" t="n">
        <v>147.8</v>
      </c>
      <c r="E334" s="11" t="n">
        <v>51.7</v>
      </c>
      <c r="F334" s="11" t="n">
        <v>5</v>
      </c>
      <c r="G334" s="11" t="n">
        <v>7.4</v>
      </c>
      <c r="H334" s="11" t="s">
        <v>18</v>
      </c>
      <c r="I334" s="11" t="n">
        <v>4</v>
      </c>
      <c r="J334" s="11" t="n">
        <v>4</v>
      </c>
      <c r="K334" s="11" t="s">
        <v>1573</v>
      </c>
      <c r="L334" s="12" t="s">
        <v>604</v>
      </c>
      <c r="M334" s="12" t="n">
        <v>206</v>
      </c>
      <c r="N334" s="11" t="n">
        <v>1</v>
      </c>
    </row>
    <row r="335" customFormat="false" ht="15" hidden="false" customHeight="false" outlineLevel="0" collapsed="false">
      <c r="K335" s="11" t="s">
        <v>1575</v>
      </c>
      <c r="L335" s="12" t="s">
        <v>126</v>
      </c>
      <c r="M335" s="12" t="n">
        <v>131</v>
      </c>
      <c r="N335" s="11" t="n">
        <v>1</v>
      </c>
    </row>
    <row r="336" customFormat="false" ht="15" hidden="false" customHeight="false" outlineLevel="0" collapsed="false">
      <c r="K336" s="11" t="s">
        <v>1576</v>
      </c>
      <c r="L336" s="12" t="s">
        <v>622</v>
      </c>
      <c r="M336" s="12" t="n">
        <v>171</v>
      </c>
      <c r="N336" s="11" t="n">
        <v>1</v>
      </c>
    </row>
    <row r="337" customFormat="false" ht="15" hidden="false" customHeight="false" outlineLevel="0" collapsed="false">
      <c r="K337" s="11" t="s">
        <v>1577</v>
      </c>
      <c r="L337" s="12" t="s">
        <v>1579</v>
      </c>
      <c r="M337" s="12" t="n">
        <v>139</v>
      </c>
      <c r="N337" s="11" t="n">
        <v>1</v>
      </c>
    </row>
    <row r="339" customFormat="false" ht="15" hidden="false" customHeight="false" outlineLevel="0" collapsed="false">
      <c r="A339" s="11" t="s">
        <v>1580</v>
      </c>
      <c r="B339" s="11" t="s">
        <v>1545</v>
      </c>
      <c r="C339" s="11" t="n">
        <v>15</v>
      </c>
      <c r="D339" s="11" t="n">
        <v>77.6</v>
      </c>
      <c r="E339" s="11" t="n">
        <v>47.8</v>
      </c>
      <c r="F339" s="11" t="n">
        <v>5</v>
      </c>
      <c r="G339" s="11" t="n">
        <v>5.2</v>
      </c>
      <c r="H339" s="11" t="s">
        <v>106</v>
      </c>
      <c r="I339" s="11" t="n">
        <v>3</v>
      </c>
      <c r="J339" s="11" t="n">
        <v>2</v>
      </c>
      <c r="K339" s="11" t="s">
        <v>1581</v>
      </c>
      <c r="L339" s="12" t="s">
        <v>1184</v>
      </c>
      <c r="M339" s="12" t="n">
        <v>277</v>
      </c>
      <c r="N339" s="11" t="n">
        <v>1</v>
      </c>
    </row>
    <row r="340" customFormat="false" ht="15" hidden="false" customHeight="false" outlineLevel="0" collapsed="false">
      <c r="K340" s="11" t="s">
        <v>1582</v>
      </c>
      <c r="L340" s="12" t="s">
        <v>1241</v>
      </c>
      <c r="M340" s="12" t="n">
        <v>29</v>
      </c>
      <c r="N340" s="11" t="n">
        <v>2</v>
      </c>
    </row>
    <row r="342" customFormat="false" ht="15" hidden="false" customHeight="false" outlineLevel="0" collapsed="false">
      <c r="A342" s="11" t="s">
        <v>1583</v>
      </c>
      <c r="B342" s="11" t="s">
        <v>1584</v>
      </c>
      <c r="C342" s="11" t="n">
        <v>15</v>
      </c>
      <c r="D342" s="11" t="n">
        <v>70.2</v>
      </c>
      <c r="E342" s="11" t="n">
        <v>55.8</v>
      </c>
      <c r="F342" s="11" t="n">
        <v>5</v>
      </c>
      <c r="G342" s="11" t="n">
        <v>2.3</v>
      </c>
      <c r="H342" s="11" t="s">
        <v>106</v>
      </c>
      <c r="I342" s="11" t="n">
        <v>1</v>
      </c>
      <c r="J342" s="11" t="n">
        <v>1</v>
      </c>
      <c r="K342" s="11" t="s">
        <v>1585</v>
      </c>
      <c r="L342" s="12" t="n">
        <v>70.2</v>
      </c>
      <c r="M342" s="12" t="n">
        <v>16</v>
      </c>
      <c r="N342" s="11" t="n">
        <v>1</v>
      </c>
    </row>
    <row r="344" customFormat="false" ht="15" hidden="false" customHeight="false" outlineLevel="0" collapsed="false">
      <c r="A344" s="11" t="s">
        <v>1586</v>
      </c>
      <c r="B344" s="11" t="s">
        <v>1587</v>
      </c>
      <c r="C344" s="11" t="n">
        <v>15</v>
      </c>
      <c r="D344" s="11" t="n">
        <v>46.7</v>
      </c>
      <c r="E344" s="11" t="n">
        <v>59.5</v>
      </c>
      <c r="F344" s="11" t="n">
        <v>5</v>
      </c>
      <c r="G344" s="11" t="n">
        <v>3.7</v>
      </c>
      <c r="H344" s="11" t="s">
        <v>106</v>
      </c>
      <c r="I344" s="11" t="n">
        <v>1</v>
      </c>
      <c r="J344" s="11" t="n">
        <v>1</v>
      </c>
      <c r="K344" s="11" t="s">
        <v>1588</v>
      </c>
      <c r="L344" s="12" t="n">
        <v>27.5</v>
      </c>
      <c r="M344" s="12" t="n">
        <v>94</v>
      </c>
      <c r="N344" s="11" t="n">
        <v>1</v>
      </c>
    </row>
    <row r="345" customFormat="false" ht="15" hidden="false" customHeight="false" outlineLevel="0" collapsed="false">
      <c r="C345" s="11" t="n">
        <v>60</v>
      </c>
      <c r="D345" s="11" t="n">
        <v>126.8</v>
      </c>
      <c r="E345" s="11" t="n">
        <v>59.5</v>
      </c>
      <c r="F345" s="11" t="n">
        <v>5</v>
      </c>
      <c r="G345" s="11" t="n">
        <v>6.1</v>
      </c>
      <c r="H345" s="11" t="s">
        <v>18</v>
      </c>
      <c r="I345" s="11" t="n">
        <v>2</v>
      </c>
      <c r="J345" s="11" t="n">
        <v>2</v>
      </c>
      <c r="K345" s="11" t="s">
        <v>1589</v>
      </c>
      <c r="L345" s="12" t="s">
        <v>266</v>
      </c>
      <c r="M345" s="12" t="n">
        <v>101</v>
      </c>
      <c r="N345" s="11" t="n">
        <v>1</v>
      </c>
      <c r="O345" s="11" t="s">
        <v>45</v>
      </c>
    </row>
    <row r="346" customFormat="false" ht="15" hidden="false" customHeight="false" outlineLevel="0" collapsed="false">
      <c r="K346" s="11" t="s">
        <v>1590</v>
      </c>
      <c r="L346" s="12" t="s">
        <v>1346</v>
      </c>
      <c r="M346" s="12" t="n">
        <v>274</v>
      </c>
      <c r="N346" s="11" t="n">
        <v>1</v>
      </c>
      <c r="O346" s="11" t="s">
        <v>45</v>
      </c>
    </row>
    <row r="347" customFormat="false" ht="15" hidden="false" customHeight="false" outlineLevel="0" collapsed="false">
      <c r="C347" s="11" t="n">
        <v>15</v>
      </c>
      <c r="D347" s="11" t="n">
        <v>170.1</v>
      </c>
      <c r="E347" s="11" t="n">
        <v>59.5</v>
      </c>
      <c r="F347" s="11" t="n">
        <v>5</v>
      </c>
      <c r="G347" s="11" t="n">
        <v>7.2</v>
      </c>
      <c r="H347" s="11" t="s">
        <v>18</v>
      </c>
      <c r="I347" s="11" t="n">
        <v>4</v>
      </c>
      <c r="J347" s="11" t="n">
        <v>4</v>
      </c>
      <c r="K347" s="11" t="s">
        <v>1589</v>
      </c>
      <c r="L347" s="12" t="s">
        <v>1107</v>
      </c>
      <c r="M347" s="12" t="n">
        <v>114</v>
      </c>
      <c r="N347" s="11" t="n">
        <v>1</v>
      </c>
    </row>
    <row r="348" customFormat="false" ht="15" hidden="false" customHeight="false" outlineLevel="0" collapsed="false">
      <c r="K348" s="11" t="s">
        <v>1591</v>
      </c>
      <c r="L348" s="12" t="s">
        <v>1460</v>
      </c>
      <c r="M348" s="12" t="n">
        <v>224</v>
      </c>
      <c r="N348" s="11" t="n">
        <v>1</v>
      </c>
    </row>
    <row r="349" customFormat="false" ht="15" hidden="false" customHeight="false" outlineLevel="0" collapsed="false">
      <c r="K349" s="11" t="s">
        <v>1590</v>
      </c>
      <c r="L349" s="12" t="s">
        <v>1441</v>
      </c>
      <c r="M349" s="12" t="n">
        <v>276</v>
      </c>
      <c r="N349" s="11" t="n">
        <v>1</v>
      </c>
    </row>
    <row r="350" customFormat="false" ht="15" hidden="false" customHeight="false" outlineLevel="0" collapsed="false">
      <c r="K350" s="11" t="s">
        <v>1592</v>
      </c>
      <c r="L350" s="12" t="s">
        <v>1320</v>
      </c>
      <c r="M350" s="12" t="n">
        <v>83</v>
      </c>
      <c r="N350" s="11" t="n">
        <v>1</v>
      </c>
    </row>
    <row r="351" customFormat="false" ht="15" hidden="false" customHeight="false" outlineLevel="0" collapsed="false">
      <c r="C351" s="11" t="n">
        <v>0</v>
      </c>
      <c r="D351" s="11" t="n">
        <v>35.2</v>
      </c>
      <c r="E351" s="11" t="n">
        <v>59.5</v>
      </c>
      <c r="F351" s="11" t="n">
        <v>5</v>
      </c>
      <c r="G351" s="11" t="n">
        <v>1.9</v>
      </c>
      <c r="H351" s="11" t="s">
        <v>18</v>
      </c>
      <c r="I351" s="11" t="n">
        <v>1</v>
      </c>
      <c r="J351" s="11" t="n">
        <v>1</v>
      </c>
      <c r="K351" s="11" t="s">
        <v>1592</v>
      </c>
      <c r="L351" s="12" t="n">
        <v>35.2</v>
      </c>
      <c r="M351" s="12" t="n">
        <v>79</v>
      </c>
      <c r="N351" s="11" t="n">
        <v>1</v>
      </c>
    </row>
    <row r="353" customFormat="false" ht="15" hidden="false" customHeight="false" outlineLevel="0" collapsed="false">
      <c r="A353" s="11" t="s">
        <v>1593</v>
      </c>
      <c r="B353" s="11" t="s">
        <v>1594</v>
      </c>
      <c r="C353" s="11" t="n">
        <v>15</v>
      </c>
      <c r="D353" s="11" t="n">
        <v>45.6</v>
      </c>
      <c r="E353" s="11" t="n">
        <v>56.3</v>
      </c>
      <c r="F353" s="11" t="n">
        <v>5</v>
      </c>
      <c r="G353" s="11" t="n">
        <v>2.3</v>
      </c>
      <c r="H353" s="11" t="s">
        <v>106</v>
      </c>
      <c r="I353" s="11" t="n">
        <v>2</v>
      </c>
      <c r="J353" s="11" t="n">
        <v>1</v>
      </c>
      <c r="K353" s="11" t="s">
        <v>1595</v>
      </c>
      <c r="L353" s="12" t="n">
        <v>45.6</v>
      </c>
      <c r="M353" s="12" t="n">
        <v>162</v>
      </c>
      <c r="N353" s="11" t="n">
        <v>2</v>
      </c>
      <c r="O353" s="11" t="s">
        <v>373</v>
      </c>
    </row>
    <row r="354" customFormat="false" ht="15" hidden="false" customHeight="false" outlineLevel="0" collapsed="false">
      <c r="C354" s="11" t="n">
        <v>60</v>
      </c>
      <c r="D354" s="11" t="n">
        <v>464.4</v>
      </c>
      <c r="E354" s="11" t="n">
        <v>56.3</v>
      </c>
      <c r="F354" s="11" t="n">
        <v>5</v>
      </c>
      <c r="G354" s="11" t="n">
        <v>21.5</v>
      </c>
      <c r="H354" s="11" t="s">
        <v>18</v>
      </c>
      <c r="I354" s="11" t="n">
        <v>17</v>
      </c>
      <c r="J354" s="11" t="n">
        <v>9</v>
      </c>
      <c r="K354" s="11" t="s">
        <v>1596</v>
      </c>
      <c r="L354" s="12" t="s">
        <v>565</v>
      </c>
      <c r="M354" s="12" t="n">
        <v>246</v>
      </c>
      <c r="N354" s="11" t="n">
        <v>2</v>
      </c>
    </row>
    <row r="355" customFormat="false" ht="15" hidden="false" customHeight="false" outlineLevel="0" collapsed="false">
      <c r="K355" s="11" t="s">
        <v>1597</v>
      </c>
      <c r="L355" s="12" t="s">
        <v>602</v>
      </c>
      <c r="M355" s="12" t="n">
        <v>60</v>
      </c>
      <c r="N355" s="11" t="n">
        <v>2</v>
      </c>
    </row>
    <row r="356" customFormat="false" ht="15" hidden="false" customHeight="false" outlineLevel="0" collapsed="false">
      <c r="K356" s="11" t="s">
        <v>1598</v>
      </c>
      <c r="L356" s="12" t="s">
        <v>1324</v>
      </c>
      <c r="M356" s="12" t="n">
        <v>143</v>
      </c>
      <c r="N356" s="11" t="n">
        <v>2</v>
      </c>
    </row>
    <row r="357" customFormat="false" ht="15" hidden="false" customHeight="false" outlineLevel="0" collapsed="false">
      <c r="K357" s="11" t="s">
        <v>1599</v>
      </c>
      <c r="L357" s="12" t="s">
        <v>1207</v>
      </c>
      <c r="M357" s="12" t="n">
        <v>297</v>
      </c>
      <c r="N357" s="11" t="n">
        <v>2</v>
      </c>
    </row>
    <row r="358" customFormat="false" ht="15" hidden="false" customHeight="false" outlineLevel="0" collapsed="false">
      <c r="K358" s="11" t="s">
        <v>1477</v>
      </c>
      <c r="L358" s="12" t="s">
        <v>334</v>
      </c>
      <c r="M358" s="12" t="n">
        <v>251</v>
      </c>
      <c r="N358" s="11" t="n">
        <v>1</v>
      </c>
    </row>
    <row r="359" customFormat="false" ht="15" hidden="false" customHeight="false" outlineLevel="0" collapsed="false">
      <c r="K359" s="11" t="s">
        <v>1600</v>
      </c>
      <c r="L359" s="12" t="s">
        <v>963</v>
      </c>
      <c r="M359" s="12" t="n">
        <v>421</v>
      </c>
      <c r="N359" s="11" t="n">
        <v>3</v>
      </c>
      <c r="O359" s="11" t="s">
        <v>66</v>
      </c>
    </row>
    <row r="360" customFormat="false" ht="15" hidden="false" customHeight="false" outlineLevel="0" collapsed="false">
      <c r="K360" s="11" t="s">
        <v>1601</v>
      </c>
      <c r="L360" s="12" t="s">
        <v>1064</v>
      </c>
      <c r="M360" s="12" t="n">
        <v>408</v>
      </c>
      <c r="N360" s="11" t="n">
        <v>1</v>
      </c>
    </row>
    <row r="361" customFormat="false" ht="15" hidden="false" customHeight="false" outlineLevel="0" collapsed="false">
      <c r="K361" s="11" t="s">
        <v>1602</v>
      </c>
      <c r="L361" s="12" t="s">
        <v>1480</v>
      </c>
      <c r="M361" s="12" t="n">
        <v>311</v>
      </c>
      <c r="N361" s="11" t="n">
        <v>2</v>
      </c>
    </row>
    <row r="362" customFormat="false" ht="15" hidden="false" customHeight="false" outlineLevel="0" collapsed="false">
      <c r="K362" s="11" t="s">
        <v>1603</v>
      </c>
      <c r="L362" s="12" t="s">
        <v>1604</v>
      </c>
      <c r="M362" s="12" t="n">
        <v>418</v>
      </c>
      <c r="N362" s="11" t="n">
        <v>2</v>
      </c>
    </row>
    <row r="363" customFormat="false" ht="15" hidden="false" customHeight="false" outlineLevel="0" collapsed="false">
      <c r="C363" s="11" t="n">
        <v>15</v>
      </c>
      <c r="D363" s="11" t="n">
        <v>809.2</v>
      </c>
      <c r="E363" s="11" t="n">
        <v>56.3</v>
      </c>
      <c r="F363" s="11" t="n">
        <v>5</v>
      </c>
      <c r="G363" s="11" t="n">
        <v>34.9</v>
      </c>
      <c r="H363" s="11" t="s">
        <v>18</v>
      </c>
      <c r="I363" s="11" t="n">
        <v>25</v>
      </c>
      <c r="J363" s="11" t="n">
        <v>14</v>
      </c>
      <c r="K363" s="11" t="s">
        <v>1596</v>
      </c>
      <c r="L363" s="12" t="s">
        <v>1605</v>
      </c>
      <c r="M363" s="12" t="n">
        <v>250</v>
      </c>
      <c r="N363" s="11" t="n">
        <v>1</v>
      </c>
    </row>
    <row r="364" customFormat="false" ht="15" hidden="false" customHeight="false" outlineLevel="0" collapsed="false">
      <c r="K364" s="11" t="s">
        <v>1606</v>
      </c>
      <c r="L364" s="12" t="s">
        <v>1320</v>
      </c>
      <c r="M364" s="12" t="n">
        <v>111</v>
      </c>
      <c r="N364" s="11" t="n">
        <v>1</v>
      </c>
      <c r="O364" s="11" t="s">
        <v>605</v>
      </c>
    </row>
    <row r="365" customFormat="false" ht="15" hidden="false" customHeight="false" outlineLevel="0" collapsed="false">
      <c r="K365" s="11" t="s">
        <v>1597</v>
      </c>
      <c r="L365" s="12" t="s">
        <v>1607</v>
      </c>
      <c r="M365" s="12" t="n">
        <v>70</v>
      </c>
      <c r="N365" s="11" t="n">
        <v>2</v>
      </c>
    </row>
    <row r="366" customFormat="false" ht="15" hidden="false" customHeight="false" outlineLevel="0" collapsed="false">
      <c r="K366" s="11" t="s">
        <v>1598</v>
      </c>
      <c r="L366" s="12" t="s">
        <v>1608</v>
      </c>
      <c r="M366" s="12" t="n">
        <v>155</v>
      </c>
      <c r="N366" s="11" t="n">
        <v>2</v>
      </c>
    </row>
    <row r="367" customFormat="false" ht="15" hidden="false" customHeight="false" outlineLevel="0" collapsed="false">
      <c r="K367" s="11" t="s">
        <v>1599</v>
      </c>
      <c r="L367" s="12" t="s">
        <v>1416</v>
      </c>
      <c r="M367" s="12" t="n">
        <v>303</v>
      </c>
      <c r="N367" s="11" t="n">
        <v>2</v>
      </c>
    </row>
    <row r="368" customFormat="false" ht="15" hidden="false" customHeight="false" outlineLevel="0" collapsed="false">
      <c r="K368" s="11" t="s">
        <v>1477</v>
      </c>
      <c r="L368" s="12" t="s">
        <v>1472</v>
      </c>
      <c r="M368" s="12" t="n">
        <v>248</v>
      </c>
      <c r="N368" s="11" t="n">
        <v>2</v>
      </c>
    </row>
    <row r="369" customFormat="false" ht="15" hidden="false" customHeight="false" outlineLevel="0" collapsed="false">
      <c r="K369" s="11" t="s">
        <v>1600</v>
      </c>
      <c r="L369" s="12" t="s">
        <v>604</v>
      </c>
      <c r="M369" s="12" t="n">
        <v>415</v>
      </c>
      <c r="N369" s="11" t="n">
        <v>3</v>
      </c>
      <c r="O369" s="11" t="s">
        <v>66</v>
      </c>
    </row>
    <row r="370" customFormat="false" ht="15" hidden="false" customHeight="false" outlineLevel="0" collapsed="false">
      <c r="K370" s="11" t="s">
        <v>1609</v>
      </c>
      <c r="L370" s="12" t="s">
        <v>1610</v>
      </c>
      <c r="M370" s="12" t="n">
        <v>147</v>
      </c>
      <c r="N370" s="11" t="n">
        <v>2</v>
      </c>
    </row>
    <row r="371" customFormat="false" ht="15" hidden="false" customHeight="false" outlineLevel="0" collapsed="false">
      <c r="K371" s="11" t="s">
        <v>1601</v>
      </c>
      <c r="L371" s="12" t="s">
        <v>946</v>
      </c>
      <c r="M371" s="12" t="n">
        <v>403</v>
      </c>
      <c r="N371" s="11" t="n">
        <v>3</v>
      </c>
    </row>
    <row r="372" customFormat="false" ht="15" hidden="false" customHeight="false" outlineLevel="0" collapsed="false">
      <c r="K372" s="11" t="s">
        <v>1602</v>
      </c>
      <c r="L372" s="12" t="s">
        <v>1479</v>
      </c>
      <c r="M372" s="12" t="n">
        <v>314</v>
      </c>
      <c r="N372" s="11" t="n">
        <v>2</v>
      </c>
    </row>
    <row r="373" customFormat="false" ht="15" hidden="false" customHeight="false" outlineLevel="0" collapsed="false">
      <c r="K373" s="11" t="s">
        <v>1611</v>
      </c>
      <c r="L373" s="12" t="s">
        <v>1216</v>
      </c>
      <c r="M373" s="12" t="n">
        <v>391</v>
      </c>
      <c r="N373" s="11" t="n">
        <v>1</v>
      </c>
    </row>
    <row r="374" customFormat="false" ht="15" hidden="false" customHeight="false" outlineLevel="0" collapsed="false">
      <c r="K374" s="11" t="s">
        <v>1612</v>
      </c>
      <c r="L374" s="12" t="s">
        <v>745</v>
      </c>
      <c r="M374" s="12" t="n">
        <v>254</v>
      </c>
      <c r="N374" s="11" t="n">
        <v>1</v>
      </c>
      <c r="O374" s="11" t="s">
        <v>373</v>
      </c>
    </row>
    <row r="375" customFormat="false" ht="15" hidden="false" customHeight="false" outlineLevel="0" collapsed="false">
      <c r="K375" s="11" t="s">
        <v>1603</v>
      </c>
      <c r="L375" s="12" t="s">
        <v>1613</v>
      </c>
      <c r="M375" s="12" t="n">
        <v>413</v>
      </c>
      <c r="N375" s="11" t="n">
        <v>2</v>
      </c>
    </row>
    <row r="376" customFormat="false" ht="15" hidden="false" customHeight="false" outlineLevel="0" collapsed="false">
      <c r="K376" s="11" t="s">
        <v>1614</v>
      </c>
      <c r="L376" s="12" t="s">
        <v>1292</v>
      </c>
      <c r="M376" s="12" t="n">
        <v>72</v>
      </c>
      <c r="N376" s="11" t="n">
        <v>1</v>
      </c>
    </row>
    <row r="377" customFormat="false" ht="15" hidden="false" customHeight="false" outlineLevel="0" collapsed="false">
      <c r="C377" s="11" t="n">
        <v>0</v>
      </c>
      <c r="D377" s="11" t="n">
        <v>368.1</v>
      </c>
      <c r="E377" s="11" t="n">
        <v>56.3</v>
      </c>
      <c r="F377" s="11" t="n">
        <v>5</v>
      </c>
      <c r="G377" s="11" t="n">
        <v>19.6</v>
      </c>
      <c r="H377" s="11" t="s">
        <v>18</v>
      </c>
      <c r="I377" s="11" t="n">
        <v>14</v>
      </c>
      <c r="J377" s="11" t="n">
        <v>8</v>
      </c>
      <c r="K377" s="11" t="s">
        <v>1596</v>
      </c>
      <c r="L377" s="12" t="s">
        <v>585</v>
      </c>
      <c r="M377" s="12" t="n">
        <v>256</v>
      </c>
      <c r="N377" s="11" t="n">
        <v>2</v>
      </c>
    </row>
    <row r="378" customFormat="false" ht="15" hidden="false" customHeight="false" outlineLevel="0" collapsed="false">
      <c r="K378" s="11" t="s">
        <v>1597</v>
      </c>
      <c r="L378" s="12" t="s">
        <v>1480</v>
      </c>
      <c r="M378" s="12" t="n">
        <v>68</v>
      </c>
      <c r="N378" s="11" t="n">
        <v>2</v>
      </c>
    </row>
    <row r="379" customFormat="false" ht="15" hidden="false" customHeight="false" outlineLevel="0" collapsed="false">
      <c r="K379" s="11" t="s">
        <v>1599</v>
      </c>
      <c r="L379" s="12" t="s">
        <v>1328</v>
      </c>
      <c r="M379" s="12" t="n">
        <v>300</v>
      </c>
      <c r="N379" s="11" t="n">
        <v>1</v>
      </c>
    </row>
    <row r="380" customFormat="false" ht="15" hidden="false" customHeight="false" outlineLevel="0" collapsed="false">
      <c r="K380" s="11" t="s">
        <v>1477</v>
      </c>
      <c r="L380" s="12" t="s">
        <v>957</v>
      </c>
      <c r="M380" s="12" t="n">
        <v>255</v>
      </c>
      <c r="N380" s="11" t="n">
        <v>2</v>
      </c>
    </row>
    <row r="381" customFormat="false" ht="15" hidden="false" customHeight="false" outlineLevel="0" collapsed="false">
      <c r="K381" s="11" t="s">
        <v>1600</v>
      </c>
      <c r="L381" s="12" t="s">
        <v>1200</v>
      </c>
      <c r="M381" s="12" t="n">
        <v>400</v>
      </c>
      <c r="N381" s="11" t="n">
        <v>2</v>
      </c>
      <c r="O381" s="11" t="s">
        <v>66</v>
      </c>
    </row>
    <row r="382" customFormat="false" ht="15" hidden="false" customHeight="false" outlineLevel="0" collapsed="false">
      <c r="K382" s="11" t="s">
        <v>1601</v>
      </c>
      <c r="L382" s="12" t="s">
        <v>1324</v>
      </c>
      <c r="M382" s="12" t="n">
        <v>384</v>
      </c>
      <c r="N382" s="11" t="n">
        <v>2</v>
      </c>
    </row>
    <row r="383" customFormat="false" ht="15" hidden="false" customHeight="false" outlineLevel="0" collapsed="false">
      <c r="K383" s="11" t="s">
        <v>1602</v>
      </c>
      <c r="L383" s="12" t="s">
        <v>1335</v>
      </c>
      <c r="M383" s="12" t="n">
        <v>311</v>
      </c>
      <c r="N383" s="11" t="n">
        <v>2</v>
      </c>
    </row>
    <row r="384" customFormat="false" ht="15" hidden="false" customHeight="false" outlineLevel="0" collapsed="false">
      <c r="K384" s="11" t="s">
        <v>1603</v>
      </c>
      <c r="L384" s="12" t="s">
        <v>232</v>
      </c>
      <c r="M384" s="12" t="n">
        <v>396</v>
      </c>
      <c r="N384" s="11" t="n">
        <v>1</v>
      </c>
    </row>
    <row r="386" customFormat="false" ht="15" hidden="false" customHeight="false" outlineLevel="0" collapsed="false">
      <c r="A386" s="11" t="s">
        <v>1615</v>
      </c>
      <c r="B386" s="11" t="s">
        <v>1616</v>
      </c>
      <c r="C386" s="11" t="n">
        <v>15</v>
      </c>
      <c r="D386" s="11" t="n">
        <v>41.4</v>
      </c>
      <c r="E386" s="11" t="n">
        <v>42.7</v>
      </c>
      <c r="F386" s="11" t="n">
        <v>5</v>
      </c>
      <c r="G386" s="11" t="n">
        <v>3.5</v>
      </c>
      <c r="H386" s="11" t="s">
        <v>106</v>
      </c>
      <c r="I386" s="11" t="n">
        <v>1</v>
      </c>
      <c r="J386" s="11" t="n">
        <v>1</v>
      </c>
      <c r="K386" s="11" t="s">
        <v>1617</v>
      </c>
      <c r="L386" s="12" t="n">
        <v>41.4</v>
      </c>
      <c r="M386" s="12" t="n">
        <v>59</v>
      </c>
      <c r="N386" s="11" t="n">
        <v>1</v>
      </c>
      <c r="O386" s="11" t="s">
        <v>319</v>
      </c>
    </row>
    <row r="388" customFormat="false" ht="15" hidden="false" customHeight="false" outlineLevel="0" collapsed="false">
      <c r="A388" s="11" t="s">
        <v>1491</v>
      </c>
      <c r="B388" s="11" t="s">
        <v>1492</v>
      </c>
      <c r="C388" s="11" t="n">
        <v>15</v>
      </c>
      <c r="D388" s="11" t="n">
        <v>40.7</v>
      </c>
      <c r="E388" s="11" t="n">
        <v>49.7</v>
      </c>
      <c r="F388" s="11" t="n">
        <v>5</v>
      </c>
      <c r="G388" s="11" t="n">
        <v>2.7</v>
      </c>
      <c r="H388" s="11" t="s">
        <v>106</v>
      </c>
      <c r="I388" s="11" t="n">
        <v>1</v>
      </c>
      <c r="J388" s="11" t="n">
        <v>1</v>
      </c>
      <c r="K388" s="11" t="s">
        <v>1493</v>
      </c>
      <c r="L388" s="12" t="n">
        <v>40.7</v>
      </c>
      <c r="M388" s="12" t="n">
        <v>41</v>
      </c>
      <c r="N388" s="11" t="n">
        <v>1</v>
      </c>
      <c r="O388" s="11" t="s">
        <v>45</v>
      </c>
    </row>
    <row r="389" customFormat="false" ht="15" hidden="false" customHeight="false" outlineLevel="0" collapsed="false">
      <c r="C389" s="11" t="n">
        <v>0</v>
      </c>
      <c r="D389" s="11" t="n">
        <v>39.8</v>
      </c>
      <c r="E389" s="11" t="n">
        <v>49.7</v>
      </c>
      <c r="F389" s="11" t="n">
        <v>5</v>
      </c>
      <c r="G389" s="11" t="n">
        <v>2.3</v>
      </c>
      <c r="H389" s="11" t="s">
        <v>18</v>
      </c>
      <c r="I389" s="11" t="n">
        <v>2</v>
      </c>
      <c r="J389" s="11" t="n">
        <v>1</v>
      </c>
      <c r="K389" s="11" t="s">
        <v>1618</v>
      </c>
      <c r="L389" s="12" t="n">
        <v>39.8</v>
      </c>
      <c r="M389" s="12" t="n">
        <v>251</v>
      </c>
      <c r="N389" s="11" t="n">
        <v>2</v>
      </c>
      <c r="O389" s="11" t="s">
        <v>66</v>
      </c>
    </row>
    <row r="391" customFormat="false" ht="15" hidden="false" customHeight="false" outlineLevel="0" collapsed="false">
      <c r="A391" s="11" t="s">
        <v>1270</v>
      </c>
      <c r="B391" s="11" t="s">
        <v>1271</v>
      </c>
      <c r="C391" s="11" t="n">
        <v>15</v>
      </c>
      <c r="D391" s="11" t="n">
        <v>33.6</v>
      </c>
      <c r="E391" s="11" t="n">
        <v>49.8</v>
      </c>
      <c r="F391" s="11" t="n">
        <v>5</v>
      </c>
      <c r="G391" s="11" t="n">
        <v>4.1</v>
      </c>
      <c r="H391" s="11" t="s">
        <v>106</v>
      </c>
      <c r="I391" s="11" t="n">
        <v>1</v>
      </c>
      <c r="J391" s="11" t="n">
        <v>1</v>
      </c>
      <c r="K391" s="11" t="s">
        <v>1468</v>
      </c>
      <c r="L391" s="12" t="n">
        <v>33.6</v>
      </c>
      <c r="M391" s="12" t="n">
        <v>88</v>
      </c>
      <c r="N391" s="11" t="n">
        <v>1</v>
      </c>
    </row>
    <row r="392" customFormat="false" ht="15" hidden="false" customHeight="false" outlineLevel="0" collapsed="false">
      <c r="C392" s="11" t="n">
        <v>0</v>
      </c>
      <c r="D392" s="11" t="n">
        <v>44</v>
      </c>
      <c r="E392" s="11" t="n">
        <v>49.8</v>
      </c>
      <c r="F392" s="11" t="n">
        <v>5</v>
      </c>
      <c r="G392" s="11" t="n">
        <v>4.1</v>
      </c>
      <c r="H392" s="11" t="s">
        <v>106</v>
      </c>
      <c r="I392" s="11" t="n">
        <v>2</v>
      </c>
      <c r="J392" s="11" t="n">
        <v>1</v>
      </c>
      <c r="K392" s="11" t="s">
        <v>1468</v>
      </c>
      <c r="L392" s="12" t="n">
        <v>44</v>
      </c>
      <c r="M392" s="12" t="n">
        <v>71</v>
      </c>
      <c r="N392" s="11" t="n">
        <v>2</v>
      </c>
    </row>
    <row r="393" customFormat="false" ht="15" hidden="false" customHeight="false" outlineLevel="0" collapsed="false">
      <c r="C393" s="11" t="n">
        <v>60</v>
      </c>
      <c r="D393" s="11" t="n">
        <v>85.1</v>
      </c>
      <c r="E393" s="11" t="n">
        <v>49.8</v>
      </c>
      <c r="F393" s="11" t="n">
        <v>5</v>
      </c>
      <c r="G393" s="11" t="n">
        <v>4.6</v>
      </c>
      <c r="H393" s="11" t="s">
        <v>18</v>
      </c>
      <c r="I393" s="11" t="n">
        <v>2</v>
      </c>
      <c r="J393" s="11" t="n">
        <v>2</v>
      </c>
      <c r="K393" s="11" t="s">
        <v>1273</v>
      </c>
      <c r="L393" s="12" t="s">
        <v>618</v>
      </c>
      <c r="M393" s="12" t="n">
        <v>266</v>
      </c>
      <c r="N393" s="11" t="n">
        <v>1</v>
      </c>
    </row>
    <row r="394" customFormat="false" ht="15" hidden="false" customHeight="false" outlineLevel="0" collapsed="false">
      <c r="K394" s="11" t="s">
        <v>1467</v>
      </c>
      <c r="L394" s="12" t="s">
        <v>363</v>
      </c>
      <c r="M394" s="12" t="n">
        <v>119</v>
      </c>
      <c r="N394" s="11" t="n">
        <v>1</v>
      </c>
    </row>
    <row r="395" customFormat="false" ht="15" hidden="false" customHeight="false" outlineLevel="0" collapsed="false">
      <c r="C395" s="11" t="n">
        <v>15</v>
      </c>
      <c r="D395" s="11" t="n">
        <v>147.2</v>
      </c>
      <c r="E395" s="11" t="n">
        <v>49.8</v>
      </c>
      <c r="F395" s="11" t="n">
        <v>5</v>
      </c>
      <c r="G395" s="11" t="n">
        <v>6.4</v>
      </c>
      <c r="H395" s="11" t="s">
        <v>18</v>
      </c>
      <c r="I395" s="11" t="n">
        <v>5</v>
      </c>
      <c r="J395" s="11" t="n">
        <v>3</v>
      </c>
      <c r="K395" s="11" t="s">
        <v>1273</v>
      </c>
      <c r="L395" s="12" t="s">
        <v>505</v>
      </c>
      <c r="M395" s="12" t="n">
        <v>267</v>
      </c>
      <c r="N395" s="11" t="n">
        <v>2</v>
      </c>
    </row>
    <row r="396" customFormat="false" ht="15" hidden="false" customHeight="false" outlineLevel="0" collapsed="false">
      <c r="K396" s="11" t="s">
        <v>1467</v>
      </c>
      <c r="L396" s="12" t="s">
        <v>74</v>
      </c>
      <c r="M396" s="12" t="n">
        <v>138</v>
      </c>
      <c r="N396" s="11" t="n">
        <v>1</v>
      </c>
    </row>
    <row r="397" customFormat="false" ht="15" hidden="false" customHeight="false" outlineLevel="0" collapsed="false">
      <c r="K397" s="11" t="s">
        <v>1465</v>
      </c>
      <c r="L397" s="12" t="s">
        <v>221</v>
      </c>
      <c r="M397" s="12" t="n">
        <v>47</v>
      </c>
      <c r="N397" s="11" t="n">
        <v>2</v>
      </c>
    </row>
    <row r="399" customFormat="false" ht="15" hidden="false" customHeight="false" outlineLevel="0" collapsed="false">
      <c r="A399" s="11" t="s">
        <v>1400</v>
      </c>
      <c r="B399" s="11" t="s">
        <v>1401</v>
      </c>
      <c r="C399" s="11" t="n">
        <v>0</v>
      </c>
      <c r="D399" s="11" t="n">
        <v>108.9</v>
      </c>
      <c r="E399" s="11" t="n">
        <v>41.8</v>
      </c>
      <c r="F399" s="11" t="n">
        <v>5</v>
      </c>
      <c r="G399" s="11" t="n">
        <v>12.5</v>
      </c>
      <c r="H399" s="11" t="s">
        <v>106</v>
      </c>
      <c r="I399" s="11" t="n">
        <v>7</v>
      </c>
      <c r="J399" s="11" t="n">
        <v>3</v>
      </c>
      <c r="K399" s="11" t="s">
        <v>689</v>
      </c>
      <c r="L399" s="12" t="s">
        <v>896</v>
      </c>
      <c r="M399" s="12" t="n">
        <v>204</v>
      </c>
      <c r="N399" s="11" t="n">
        <v>3</v>
      </c>
    </row>
    <row r="400" customFormat="false" ht="15" hidden="false" customHeight="false" outlineLevel="0" collapsed="false">
      <c r="K400" s="11" t="s">
        <v>1619</v>
      </c>
      <c r="L400" s="12" t="s">
        <v>1416</v>
      </c>
      <c r="M400" s="12" t="n">
        <v>263</v>
      </c>
      <c r="N400" s="11" t="n">
        <v>3</v>
      </c>
    </row>
    <row r="401" customFormat="false" ht="15" hidden="false" customHeight="false" outlineLevel="0" collapsed="false">
      <c r="K401" s="11" t="s">
        <v>1201</v>
      </c>
      <c r="L401" s="12" t="s">
        <v>792</v>
      </c>
      <c r="M401" s="12" t="n">
        <v>40</v>
      </c>
      <c r="N401" s="11" t="n">
        <v>1</v>
      </c>
    </row>
    <row r="403" customFormat="false" ht="15" hidden="false" customHeight="false" outlineLevel="0" collapsed="false">
      <c r="A403" s="11" t="s">
        <v>1314</v>
      </c>
      <c r="B403" s="11" t="s">
        <v>1315</v>
      </c>
      <c r="C403" s="11" t="n">
        <v>0</v>
      </c>
      <c r="D403" s="11" t="n">
        <v>75.5</v>
      </c>
      <c r="E403" s="11" t="n">
        <v>42.1</v>
      </c>
      <c r="F403" s="11" t="n">
        <v>5</v>
      </c>
      <c r="G403" s="11" t="n">
        <v>8.2</v>
      </c>
      <c r="H403" s="11" t="s">
        <v>106</v>
      </c>
      <c r="I403" s="11" t="n">
        <v>1</v>
      </c>
      <c r="J403" s="11" t="n">
        <v>1</v>
      </c>
      <c r="K403" s="11" t="s">
        <v>1316</v>
      </c>
      <c r="L403" s="12" t="n">
        <v>51.6</v>
      </c>
      <c r="M403" s="12" t="n">
        <v>39</v>
      </c>
      <c r="N403" s="11" t="n">
        <v>1</v>
      </c>
    </row>
    <row r="405" customFormat="false" ht="15" hidden="false" customHeight="false" outlineLevel="0" collapsed="false">
      <c r="A405" s="11" t="s">
        <v>1417</v>
      </c>
      <c r="B405" s="11" t="s">
        <v>1418</v>
      </c>
      <c r="C405" s="11" t="n">
        <v>0</v>
      </c>
      <c r="D405" s="11" t="n">
        <v>66.4</v>
      </c>
      <c r="E405" s="11" t="n">
        <v>41.7</v>
      </c>
      <c r="F405" s="11" t="n">
        <v>5</v>
      </c>
      <c r="G405" s="11" t="n">
        <v>5.4</v>
      </c>
      <c r="H405" s="11" t="s">
        <v>106</v>
      </c>
      <c r="I405" s="11" t="n">
        <v>2</v>
      </c>
      <c r="J405" s="11" t="n">
        <v>2</v>
      </c>
      <c r="K405" s="11" t="s">
        <v>975</v>
      </c>
      <c r="L405" s="12" t="s">
        <v>1482</v>
      </c>
      <c r="M405" s="12" t="n">
        <v>73</v>
      </c>
      <c r="N405" s="11" t="n">
        <v>1</v>
      </c>
    </row>
    <row r="406" customFormat="false" ht="15" hidden="false" customHeight="false" outlineLevel="0" collapsed="false">
      <c r="K406" s="11" t="s">
        <v>1420</v>
      </c>
      <c r="L406" s="12" t="s">
        <v>1483</v>
      </c>
      <c r="M406" s="12" t="n">
        <v>67</v>
      </c>
      <c r="N406" s="11" t="n">
        <v>1</v>
      </c>
    </row>
    <row r="407" customFormat="false" ht="15" hidden="false" customHeight="false" outlineLevel="0" collapsed="false">
      <c r="C407" s="11" t="n">
        <v>0</v>
      </c>
      <c r="D407" s="11" t="n">
        <v>52.2</v>
      </c>
      <c r="E407" s="11" t="n">
        <v>41.7</v>
      </c>
      <c r="F407" s="11" t="n">
        <v>5</v>
      </c>
      <c r="G407" s="11" t="n">
        <v>3.8</v>
      </c>
      <c r="H407" s="11" t="s">
        <v>18</v>
      </c>
      <c r="I407" s="11" t="n">
        <v>1</v>
      </c>
      <c r="J407" s="11" t="n">
        <v>1</v>
      </c>
      <c r="K407" s="11" t="s">
        <v>1481</v>
      </c>
      <c r="L407" s="12" t="n">
        <v>32.8</v>
      </c>
      <c r="M407" s="12" t="n">
        <v>77</v>
      </c>
      <c r="N407" s="11" t="n">
        <v>1</v>
      </c>
    </row>
    <row r="409" customFormat="false" ht="15" hidden="false" customHeight="false" outlineLevel="0" collapsed="false">
      <c r="A409" s="11" t="s">
        <v>1620</v>
      </c>
      <c r="B409" s="11" t="s">
        <v>1621</v>
      </c>
      <c r="C409" s="11" t="n">
        <v>0</v>
      </c>
      <c r="D409" s="11" t="n">
        <v>42</v>
      </c>
      <c r="E409" s="11" t="n">
        <v>42</v>
      </c>
      <c r="F409" s="11" t="n">
        <v>5</v>
      </c>
      <c r="G409" s="11" t="n">
        <v>3.7</v>
      </c>
      <c r="H409" s="11" t="s">
        <v>106</v>
      </c>
      <c r="I409" s="11" t="n">
        <v>1</v>
      </c>
      <c r="J409" s="11" t="n">
        <v>1</v>
      </c>
      <c r="K409" s="11" t="s">
        <v>1622</v>
      </c>
      <c r="L409" s="12" t="n">
        <v>28.9</v>
      </c>
      <c r="M409" s="12" t="n">
        <v>61</v>
      </c>
      <c r="N409" s="11" t="n">
        <v>1</v>
      </c>
    </row>
    <row r="411" customFormat="false" ht="15" hidden="false" customHeight="false" outlineLevel="0" collapsed="false">
      <c r="A411" s="11" t="s">
        <v>1623</v>
      </c>
      <c r="B411" s="11" t="s">
        <v>1624</v>
      </c>
      <c r="C411" s="11" t="n">
        <v>0</v>
      </c>
      <c r="D411" s="11" t="n">
        <v>34.1</v>
      </c>
      <c r="E411" s="11" t="n">
        <v>52.3</v>
      </c>
      <c r="F411" s="11" t="n">
        <v>5</v>
      </c>
      <c r="G411" s="11" t="n">
        <v>1.9</v>
      </c>
      <c r="H411" s="11" t="s">
        <v>106</v>
      </c>
      <c r="I411" s="11" t="n">
        <v>2</v>
      </c>
      <c r="J411" s="11" t="n">
        <v>1</v>
      </c>
      <c r="K411" s="11" t="s">
        <v>1625</v>
      </c>
      <c r="L411" s="12" t="n">
        <v>34.1</v>
      </c>
      <c r="M411" s="12" t="n">
        <v>133</v>
      </c>
      <c r="N411" s="11" t="n">
        <v>2</v>
      </c>
    </row>
    <row r="412" customFormat="false" ht="15" hidden="false" customHeight="false" outlineLevel="0" collapsed="false">
      <c r="C412" s="11" t="n">
        <v>15</v>
      </c>
      <c r="D412" s="11" t="n">
        <v>73.8</v>
      </c>
      <c r="E412" s="11" t="n">
        <v>52.3</v>
      </c>
      <c r="F412" s="11" t="n">
        <v>5</v>
      </c>
      <c r="G412" s="11" t="n">
        <v>3.6</v>
      </c>
      <c r="H412" s="11" t="s">
        <v>18</v>
      </c>
      <c r="I412" s="11" t="n">
        <v>2</v>
      </c>
      <c r="J412" s="11" t="n">
        <v>2</v>
      </c>
      <c r="K412" s="11" t="s">
        <v>1626</v>
      </c>
      <c r="L412" s="12" t="s">
        <v>1627</v>
      </c>
      <c r="M412" s="12" t="n">
        <v>73</v>
      </c>
      <c r="N412" s="11" t="n">
        <v>1</v>
      </c>
    </row>
    <row r="413" customFormat="false" ht="15" hidden="false" customHeight="false" outlineLevel="0" collapsed="false">
      <c r="K413" s="11" t="s">
        <v>1625</v>
      </c>
      <c r="L413" s="12" t="s">
        <v>902</v>
      </c>
      <c r="M413" s="12" t="n">
        <v>160</v>
      </c>
      <c r="N413" s="11" t="n">
        <v>1</v>
      </c>
    </row>
    <row r="415" customFormat="false" ht="15" hidden="false" customHeight="false" outlineLevel="0" collapsed="false">
      <c r="A415" s="11" t="s">
        <v>1628</v>
      </c>
      <c r="B415" s="11" t="s">
        <v>1367</v>
      </c>
      <c r="C415" s="11" t="n">
        <v>60</v>
      </c>
      <c r="D415" s="11" t="n">
        <v>217.5</v>
      </c>
      <c r="E415" s="11" t="n">
        <v>50.2</v>
      </c>
      <c r="F415" s="11" t="n">
        <v>5</v>
      </c>
      <c r="G415" s="11" t="n">
        <v>10.4</v>
      </c>
      <c r="H415" s="11" t="s">
        <v>18</v>
      </c>
      <c r="I415" s="11" t="n">
        <v>7</v>
      </c>
      <c r="J415" s="11" t="n">
        <v>4</v>
      </c>
      <c r="K415" s="11" t="s">
        <v>1291</v>
      </c>
      <c r="L415" s="12" t="s">
        <v>1461</v>
      </c>
      <c r="M415" s="12" t="n">
        <v>227</v>
      </c>
      <c r="N415" s="11" t="n">
        <v>2</v>
      </c>
    </row>
    <row r="416" customFormat="false" ht="15" hidden="false" customHeight="false" outlineLevel="0" collapsed="false">
      <c r="K416" s="11" t="s">
        <v>1228</v>
      </c>
      <c r="L416" s="12" t="s">
        <v>574</v>
      </c>
      <c r="M416" s="12" t="n">
        <v>171</v>
      </c>
      <c r="N416" s="11" t="n">
        <v>2</v>
      </c>
    </row>
    <row r="417" customFormat="false" ht="15" hidden="false" customHeight="false" outlineLevel="0" collapsed="false">
      <c r="K417" s="11" t="s">
        <v>1229</v>
      </c>
      <c r="L417" s="12" t="s">
        <v>1462</v>
      </c>
      <c r="M417" s="12" t="n">
        <v>138</v>
      </c>
      <c r="N417" s="11" t="n">
        <v>2</v>
      </c>
    </row>
    <row r="418" customFormat="false" ht="15" hidden="false" customHeight="false" outlineLevel="0" collapsed="false">
      <c r="K418" s="11" t="s">
        <v>1459</v>
      </c>
      <c r="L418" s="12" t="s">
        <v>157</v>
      </c>
      <c r="M418" s="12" t="n">
        <v>73</v>
      </c>
      <c r="N418" s="11" t="n">
        <v>1</v>
      </c>
    </row>
    <row r="419" customFormat="false" ht="15" hidden="false" customHeight="false" outlineLevel="0" collapsed="false">
      <c r="C419" s="11" t="n">
        <v>0</v>
      </c>
      <c r="D419" s="11" t="n">
        <v>233.6</v>
      </c>
      <c r="E419" s="11" t="n">
        <v>50.2</v>
      </c>
      <c r="F419" s="11" t="n">
        <v>5</v>
      </c>
      <c r="G419" s="11" t="n">
        <v>15.6</v>
      </c>
      <c r="H419" s="11" t="s">
        <v>18</v>
      </c>
      <c r="I419" s="11" t="n">
        <v>9</v>
      </c>
      <c r="J419" s="11" t="n">
        <v>6</v>
      </c>
      <c r="K419" s="11" t="s">
        <v>1291</v>
      </c>
      <c r="L419" s="12" t="s">
        <v>564</v>
      </c>
      <c r="M419" s="12" t="n">
        <v>240</v>
      </c>
      <c r="N419" s="11" t="n">
        <v>1</v>
      </c>
    </row>
    <row r="420" customFormat="false" ht="15" hidden="false" customHeight="false" outlineLevel="0" collapsed="false">
      <c r="K420" s="11" t="s">
        <v>1455</v>
      </c>
      <c r="L420" s="12" t="s">
        <v>1456</v>
      </c>
      <c r="M420" s="12" t="n">
        <v>146</v>
      </c>
      <c r="N420" s="11" t="n">
        <v>1</v>
      </c>
    </row>
    <row r="421" customFormat="false" ht="15" hidden="false" customHeight="false" outlineLevel="0" collapsed="false">
      <c r="K421" s="11" t="s">
        <v>1228</v>
      </c>
      <c r="L421" s="12" t="s">
        <v>1155</v>
      </c>
      <c r="M421" s="12" t="n">
        <v>181</v>
      </c>
      <c r="N421" s="11" t="n">
        <v>2</v>
      </c>
    </row>
    <row r="422" customFormat="false" ht="15" hidden="false" customHeight="false" outlineLevel="0" collapsed="false">
      <c r="K422" s="11" t="s">
        <v>1229</v>
      </c>
      <c r="L422" s="12" t="s">
        <v>1457</v>
      </c>
      <c r="M422" s="12" t="n">
        <v>147</v>
      </c>
      <c r="N422" s="11" t="n">
        <v>2</v>
      </c>
    </row>
    <row r="423" customFormat="false" ht="15" hidden="false" customHeight="false" outlineLevel="0" collapsed="false">
      <c r="K423" s="11" t="s">
        <v>1458</v>
      </c>
      <c r="L423" s="12" t="s">
        <v>152</v>
      </c>
      <c r="M423" s="12" t="n">
        <v>306</v>
      </c>
      <c r="N423" s="11" t="n">
        <v>1</v>
      </c>
      <c r="O423" s="11" t="s">
        <v>437</v>
      </c>
    </row>
    <row r="424" customFormat="false" ht="15" hidden="false" customHeight="false" outlineLevel="0" collapsed="false">
      <c r="K424" s="11" t="s">
        <v>1459</v>
      </c>
      <c r="L424" s="12" t="s">
        <v>1460</v>
      </c>
      <c r="M424" s="12" t="n">
        <v>83</v>
      </c>
      <c r="N424" s="11" t="n">
        <v>2</v>
      </c>
    </row>
    <row r="426" customFormat="false" ht="15" hidden="false" customHeight="false" outlineLevel="0" collapsed="false">
      <c r="A426" s="11" t="s">
        <v>1629</v>
      </c>
      <c r="B426" s="11" t="s">
        <v>1630</v>
      </c>
      <c r="C426" s="11" t="n">
        <v>60</v>
      </c>
      <c r="D426" s="11" t="n">
        <v>183.2</v>
      </c>
      <c r="E426" s="11" t="n">
        <v>48.7</v>
      </c>
      <c r="F426" s="11" t="n">
        <v>5</v>
      </c>
      <c r="G426" s="11" t="n">
        <v>9.6</v>
      </c>
      <c r="H426" s="11" t="s">
        <v>18</v>
      </c>
      <c r="I426" s="11" t="n">
        <v>6</v>
      </c>
      <c r="J426" s="11" t="n">
        <v>4</v>
      </c>
      <c r="K426" s="11" t="s">
        <v>1631</v>
      </c>
      <c r="L426" s="12" t="s">
        <v>1632</v>
      </c>
      <c r="M426" s="12" t="n">
        <v>207</v>
      </c>
      <c r="N426" s="11" t="n">
        <v>1</v>
      </c>
    </row>
    <row r="427" customFormat="false" ht="15" hidden="false" customHeight="false" outlineLevel="0" collapsed="false">
      <c r="K427" s="11" t="s">
        <v>1633</v>
      </c>
      <c r="L427" s="12" t="s">
        <v>1110</v>
      </c>
      <c r="M427" s="12" t="n">
        <v>324</v>
      </c>
      <c r="N427" s="11" t="n">
        <v>2</v>
      </c>
    </row>
    <row r="428" customFormat="false" ht="15" hidden="false" customHeight="false" outlineLevel="0" collapsed="false">
      <c r="K428" s="11" t="s">
        <v>1634</v>
      </c>
      <c r="L428" s="12" t="s">
        <v>226</v>
      </c>
      <c r="M428" s="12" t="n">
        <v>283</v>
      </c>
      <c r="N428" s="11" t="n">
        <v>2</v>
      </c>
    </row>
    <row r="429" customFormat="false" ht="15" hidden="false" customHeight="false" outlineLevel="0" collapsed="false">
      <c r="K429" s="11" t="s">
        <v>1635</v>
      </c>
      <c r="L429" s="12" t="s">
        <v>619</v>
      </c>
      <c r="M429" s="12" t="n">
        <v>407</v>
      </c>
      <c r="N429" s="11" t="n">
        <v>1</v>
      </c>
    </row>
    <row r="430" customFormat="false" ht="15" hidden="false" customHeight="false" outlineLevel="0" collapsed="false">
      <c r="C430" s="11" t="n">
        <v>15</v>
      </c>
      <c r="D430" s="11" t="n">
        <v>109.3</v>
      </c>
      <c r="E430" s="11" t="n">
        <v>48.7</v>
      </c>
      <c r="F430" s="11" t="n">
        <v>5</v>
      </c>
      <c r="G430" s="11" t="n">
        <v>7.1</v>
      </c>
      <c r="H430" s="11" t="s">
        <v>18</v>
      </c>
      <c r="I430" s="11" t="n">
        <v>2</v>
      </c>
      <c r="J430" s="11" t="n">
        <v>2</v>
      </c>
      <c r="K430" s="11" t="s">
        <v>1633</v>
      </c>
      <c r="L430" s="12" t="s">
        <v>862</v>
      </c>
      <c r="M430" s="12" t="n">
        <v>326</v>
      </c>
      <c r="N430" s="11" t="n">
        <v>1</v>
      </c>
    </row>
    <row r="431" customFormat="false" ht="15" hidden="false" customHeight="false" outlineLevel="0" collapsed="false">
      <c r="K431" s="11" t="s">
        <v>1634</v>
      </c>
      <c r="L431" s="12" t="s">
        <v>1636</v>
      </c>
      <c r="M431" s="12" t="n">
        <v>285</v>
      </c>
      <c r="N431" s="11" t="n">
        <v>1</v>
      </c>
    </row>
    <row r="432" customFormat="false" ht="15" hidden="false" customHeight="false" outlineLevel="0" collapsed="false">
      <c r="C432" s="11" t="n">
        <v>0</v>
      </c>
      <c r="D432" s="11" t="n">
        <v>34.1</v>
      </c>
      <c r="E432" s="11" t="n">
        <v>48.7</v>
      </c>
      <c r="F432" s="11" t="n">
        <v>5</v>
      </c>
      <c r="G432" s="11" t="n">
        <v>2.5</v>
      </c>
      <c r="H432" s="11" t="s">
        <v>18</v>
      </c>
      <c r="I432" s="11" t="n">
        <v>1</v>
      </c>
      <c r="J432" s="11" t="n">
        <v>1</v>
      </c>
      <c r="K432" s="11" t="s">
        <v>1634</v>
      </c>
      <c r="L432" s="12" t="n">
        <v>34.1</v>
      </c>
      <c r="M432" s="12" t="n">
        <v>287</v>
      </c>
      <c r="N432" s="11" t="n">
        <v>1</v>
      </c>
    </row>
    <row r="434" customFormat="false" ht="15" hidden="false" customHeight="false" outlineLevel="0" collapsed="false">
      <c r="A434" s="11" t="s">
        <v>1637</v>
      </c>
      <c r="B434" s="11" t="s">
        <v>1638</v>
      </c>
      <c r="C434" s="11" t="n">
        <v>60</v>
      </c>
      <c r="D434" s="11" t="n">
        <v>147.9</v>
      </c>
      <c r="E434" s="11" t="n">
        <v>47.4</v>
      </c>
      <c r="F434" s="11" t="n">
        <v>5</v>
      </c>
      <c r="G434" s="11" t="n">
        <v>11.4</v>
      </c>
      <c r="H434" s="11" t="s">
        <v>18</v>
      </c>
      <c r="I434" s="11" t="n">
        <v>1</v>
      </c>
      <c r="J434" s="11" t="n">
        <v>1</v>
      </c>
      <c r="K434" s="11" t="s">
        <v>1639</v>
      </c>
      <c r="L434" s="12" t="n">
        <v>39.5</v>
      </c>
      <c r="M434" s="12" t="n">
        <v>6</v>
      </c>
      <c r="N434" s="11" t="n">
        <v>1</v>
      </c>
    </row>
    <row r="435" customFormat="false" ht="15" hidden="false" customHeight="false" outlineLevel="0" collapsed="false">
      <c r="C435" s="11" t="n">
        <v>15</v>
      </c>
      <c r="D435" s="11" t="n">
        <v>149.2</v>
      </c>
      <c r="E435" s="11" t="n">
        <v>47.4</v>
      </c>
      <c r="F435" s="11" t="n">
        <v>5</v>
      </c>
      <c r="G435" s="11" t="n">
        <v>8.4</v>
      </c>
      <c r="H435" s="11" t="s">
        <v>18</v>
      </c>
      <c r="I435" s="11" t="n">
        <v>4</v>
      </c>
      <c r="J435" s="11" t="n">
        <v>3</v>
      </c>
      <c r="K435" s="11" t="s">
        <v>1639</v>
      </c>
      <c r="L435" s="12" t="s">
        <v>267</v>
      </c>
      <c r="M435" s="12" t="n">
        <v>6</v>
      </c>
      <c r="N435" s="11" t="n">
        <v>1</v>
      </c>
    </row>
    <row r="436" customFormat="false" ht="15" hidden="false" customHeight="false" outlineLevel="0" collapsed="false">
      <c r="K436" s="11" t="s">
        <v>1481</v>
      </c>
      <c r="L436" s="12" t="s">
        <v>231</v>
      </c>
      <c r="M436" s="12" t="n">
        <v>82</v>
      </c>
      <c r="N436" s="11" t="n">
        <v>2</v>
      </c>
    </row>
    <row r="437" customFormat="false" ht="15" hidden="false" customHeight="false" outlineLevel="0" collapsed="false">
      <c r="K437" s="11" t="s">
        <v>1419</v>
      </c>
      <c r="L437" s="12" t="s">
        <v>643</v>
      </c>
      <c r="M437" s="12" t="n">
        <v>61</v>
      </c>
      <c r="N437" s="11" t="n">
        <v>1</v>
      </c>
    </row>
    <row r="439" customFormat="false" ht="15" hidden="false" customHeight="false" outlineLevel="0" collapsed="false">
      <c r="A439" s="11" t="s">
        <v>1640</v>
      </c>
      <c r="B439" s="11" t="s">
        <v>1641</v>
      </c>
      <c r="C439" s="11" t="n">
        <v>60</v>
      </c>
      <c r="D439" s="11" t="n">
        <v>73</v>
      </c>
      <c r="E439" s="11" t="n">
        <v>45.9</v>
      </c>
      <c r="F439" s="11" t="n">
        <v>5</v>
      </c>
      <c r="G439" s="11" t="n">
        <v>5</v>
      </c>
      <c r="H439" s="11" t="s">
        <v>18</v>
      </c>
      <c r="I439" s="11" t="n">
        <v>4</v>
      </c>
      <c r="J439" s="11" t="n">
        <v>1</v>
      </c>
      <c r="K439" s="11" t="s">
        <v>1642</v>
      </c>
      <c r="L439" s="12" t="n">
        <v>55.3</v>
      </c>
      <c r="M439" s="12" t="n">
        <v>395</v>
      </c>
      <c r="N439" s="11" t="n">
        <v>4</v>
      </c>
    </row>
    <row r="441" customFormat="false" ht="15" hidden="false" customHeight="false" outlineLevel="0" collapsed="false">
      <c r="A441" s="11" t="s">
        <v>1643</v>
      </c>
      <c r="B441" s="11" t="s">
        <v>1644</v>
      </c>
      <c r="C441" s="11" t="n">
        <v>60</v>
      </c>
      <c r="D441" s="11" t="n">
        <v>60.9</v>
      </c>
      <c r="E441" s="11" t="n">
        <v>42.7</v>
      </c>
      <c r="F441" s="11" t="n">
        <v>5</v>
      </c>
      <c r="G441" s="11" t="n">
        <v>2.7</v>
      </c>
      <c r="H441" s="11" t="s">
        <v>18</v>
      </c>
      <c r="I441" s="11" t="n">
        <v>1</v>
      </c>
      <c r="J441" s="11" t="n">
        <v>1</v>
      </c>
      <c r="K441" s="11" t="s">
        <v>1645</v>
      </c>
      <c r="L441" s="12" t="n">
        <v>60.9</v>
      </c>
      <c r="M441" s="12" t="n">
        <v>325</v>
      </c>
      <c r="N441" s="11" t="n">
        <v>1</v>
      </c>
    </row>
    <row r="443" customFormat="false" ht="15" hidden="false" customHeight="false" outlineLevel="0" collapsed="false">
      <c r="A443" s="11" t="s">
        <v>1422</v>
      </c>
      <c r="B443" s="11" t="s">
        <v>1423</v>
      </c>
      <c r="C443" s="11" t="n">
        <v>60</v>
      </c>
      <c r="D443" s="11" t="n">
        <v>51.4</v>
      </c>
      <c r="E443" s="11" t="n">
        <v>45.2</v>
      </c>
      <c r="F443" s="11" t="n">
        <v>5</v>
      </c>
      <c r="G443" s="11" t="n">
        <v>2.5</v>
      </c>
      <c r="H443" s="11" t="s">
        <v>18</v>
      </c>
      <c r="I443" s="11" t="n">
        <v>3</v>
      </c>
      <c r="J443" s="11" t="n">
        <v>1</v>
      </c>
      <c r="K443" s="11" t="s">
        <v>1424</v>
      </c>
      <c r="L443" s="12" t="n">
        <v>51.4</v>
      </c>
      <c r="M443" s="12" t="n">
        <v>373</v>
      </c>
      <c r="N443" s="11" t="n">
        <v>3</v>
      </c>
    </row>
    <row r="445" customFormat="false" ht="15" hidden="false" customHeight="false" outlineLevel="0" collapsed="false">
      <c r="A445" s="11" t="s">
        <v>1494</v>
      </c>
      <c r="B445" s="11" t="s">
        <v>1495</v>
      </c>
      <c r="C445" s="11" t="n">
        <v>60</v>
      </c>
      <c r="D445" s="11" t="n">
        <v>50.5</v>
      </c>
      <c r="E445" s="11" t="n">
        <v>43</v>
      </c>
      <c r="F445" s="11" t="n">
        <v>5</v>
      </c>
      <c r="G445" s="11" t="n">
        <v>2</v>
      </c>
      <c r="H445" s="11" t="s">
        <v>18</v>
      </c>
      <c r="I445" s="11" t="n">
        <v>1</v>
      </c>
      <c r="J445" s="11" t="n">
        <v>1</v>
      </c>
      <c r="K445" s="11" t="s">
        <v>1496</v>
      </c>
      <c r="L445" s="12" t="n">
        <v>50.5</v>
      </c>
      <c r="M445" s="12" t="n">
        <v>350</v>
      </c>
      <c r="N445" s="11" t="n">
        <v>1</v>
      </c>
    </row>
    <row r="447" customFormat="false" ht="15" hidden="false" customHeight="false" outlineLevel="0" collapsed="false">
      <c r="A447" s="11" t="s">
        <v>1646</v>
      </c>
      <c r="B447" s="11" t="s">
        <v>1647</v>
      </c>
      <c r="C447" s="11" t="n">
        <v>60</v>
      </c>
      <c r="D447" s="11" t="n">
        <v>49.2</v>
      </c>
      <c r="E447" s="11" t="n">
        <v>53.7</v>
      </c>
      <c r="F447" s="11" t="n">
        <v>5</v>
      </c>
      <c r="G447" s="11" t="n">
        <v>3.5</v>
      </c>
      <c r="H447" s="11" t="s">
        <v>18</v>
      </c>
      <c r="I447" s="11" t="n">
        <v>2</v>
      </c>
      <c r="J447" s="11" t="n">
        <v>1</v>
      </c>
      <c r="K447" s="11" t="s">
        <v>1648</v>
      </c>
      <c r="L447" s="12" t="n">
        <v>29.6</v>
      </c>
      <c r="M447" s="12" t="n">
        <v>398</v>
      </c>
      <c r="N447" s="11" t="n">
        <v>2</v>
      </c>
    </row>
    <row r="448" customFormat="false" ht="15" hidden="false" customHeight="false" outlineLevel="0" collapsed="false">
      <c r="C448" s="11" t="n">
        <v>15</v>
      </c>
      <c r="D448" s="11" t="n">
        <v>56.3</v>
      </c>
      <c r="E448" s="11" t="n">
        <v>53.7</v>
      </c>
      <c r="F448" s="11" t="n">
        <v>5</v>
      </c>
      <c r="G448" s="11" t="n">
        <v>3.5</v>
      </c>
      <c r="H448" s="11" t="s">
        <v>18</v>
      </c>
      <c r="I448" s="11" t="n">
        <v>2</v>
      </c>
      <c r="J448" s="11" t="n">
        <v>1</v>
      </c>
      <c r="K448" s="11" t="s">
        <v>1649</v>
      </c>
      <c r="L448" s="12" t="n">
        <v>39.7</v>
      </c>
      <c r="M448" s="12" t="n">
        <v>27</v>
      </c>
      <c r="N448" s="11" t="n">
        <v>2</v>
      </c>
    </row>
    <row r="450" customFormat="false" ht="15" hidden="false" customHeight="false" outlineLevel="0" collapsed="false">
      <c r="A450" s="11" t="s">
        <v>1650</v>
      </c>
      <c r="B450" s="11" t="s">
        <v>1651</v>
      </c>
      <c r="C450" s="11" t="n">
        <v>60</v>
      </c>
      <c r="D450" s="11" t="n">
        <v>46.1</v>
      </c>
      <c r="E450" s="11" t="n">
        <v>51.9</v>
      </c>
      <c r="F450" s="11" t="n">
        <v>5</v>
      </c>
      <c r="G450" s="11" t="n">
        <v>2</v>
      </c>
      <c r="H450" s="11" t="s">
        <v>18</v>
      </c>
      <c r="I450" s="11" t="n">
        <v>1</v>
      </c>
      <c r="J450" s="11" t="n">
        <v>1</v>
      </c>
      <c r="K450" s="11" t="s">
        <v>1652</v>
      </c>
      <c r="L450" s="12" t="n">
        <v>46.1</v>
      </c>
      <c r="M450" s="12" t="n">
        <v>327</v>
      </c>
      <c r="N450" s="11" t="n">
        <v>1</v>
      </c>
    </row>
    <row r="452" customFormat="false" ht="15" hidden="false" customHeight="false" outlineLevel="0" collapsed="false">
      <c r="A452" s="11" t="s">
        <v>1180</v>
      </c>
      <c r="B452" s="11" t="s">
        <v>1181</v>
      </c>
      <c r="C452" s="11" t="n">
        <v>60</v>
      </c>
      <c r="D452" s="11" t="n">
        <v>45.5</v>
      </c>
      <c r="E452" s="11" t="n">
        <v>42.2</v>
      </c>
      <c r="F452" s="11" t="n">
        <v>5</v>
      </c>
      <c r="G452" s="11" t="n">
        <v>1.8</v>
      </c>
      <c r="H452" s="11" t="s">
        <v>18</v>
      </c>
      <c r="I452" s="11" t="n">
        <v>1</v>
      </c>
      <c r="J452" s="11" t="n">
        <v>1</v>
      </c>
      <c r="K452" s="11" t="s">
        <v>1182</v>
      </c>
      <c r="L452" s="12" t="n">
        <v>45.5</v>
      </c>
      <c r="M452" s="12" t="n">
        <v>148</v>
      </c>
      <c r="N452" s="11" t="n">
        <v>1</v>
      </c>
    </row>
    <row r="454" customFormat="false" ht="15" hidden="false" customHeight="false" outlineLevel="0" collapsed="false">
      <c r="A454" s="11" t="s">
        <v>1653</v>
      </c>
      <c r="B454" s="11" t="s">
        <v>1654</v>
      </c>
      <c r="C454" s="11" t="n">
        <v>60</v>
      </c>
      <c r="D454" s="11" t="n">
        <v>42.1</v>
      </c>
      <c r="E454" s="11" t="n">
        <v>49</v>
      </c>
      <c r="F454" s="11" t="n">
        <v>5</v>
      </c>
      <c r="G454" s="11" t="n">
        <v>2.4</v>
      </c>
      <c r="H454" s="11" t="s">
        <v>18</v>
      </c>
      <c r="I454" s="11" t="n">
        <v>1</v>
      </c>
      <c r="J454" s="11" t="n">
        <v>1</v>
      </c>
      <c r="K454" s="11" t="s">
        <v>1655</v>
      </c>
      <c r="L454" s="12" t="n">
        <v>42.1</v>
      </c>
      <c r="M454" s="12" t="n">
        <v>330</v>
      </c>
      <c r="N454" s="11" t="n">
        <v>1</v>
      </c>
    </row>
    <row r="456" customFormat="false" ht="15" hidden="false" customHeight="false" outlineLevel="0" collapsed="false">
      <c r="A456" s="11" t="s">
        <v>1428</v>
      </c>
      <c r="B456" s="11" t="s">
        <v>1429</v>
      </c>
      <c r="C456" s="11" t="n">
        <v>60</v>
      </c>
      <c r="D456" s="11" t="n">
        <v>40.6</v>
      </c>
      <c r="E456" s="11" t="n">
        <v>47.7</v>
      </c>
      <c r="F456" s="11" t="n">
        <v>5</v>
      </c>
      <c r="G456" s="11" t="n">
        <v>3.1</v>
      </c>
      <c r="H456" s="11" t="s">
        <v>18</v>
      </c>
      <c r="I456" s="11" t="n">
        <v>1</v>
      </c>
      <c r="J456" s="11" t="n">
        <v>1</v>
      </c>
      <c r="K456" s="11" t="s">
        <v>1431</v>
      </c>
      <c r="L456" s="12" t="n">
        <v>40.6</v>
      </c>
      <c r="M456" s="12" t="n">
        <v>339</v>
      </c>
      <c r="N456" s="11" t="n">
        <v>1</v>
      </c>
    </row>
    <row r="457" customFormat="false" ht="15" hidden="false" customHeight="false" outlineLevel="0" collapsed="false">
      <c r="C457" s="11" t="n">
        <v>15</v>
      </c>
      <c r="D457" s="11" t="n">
        <v>45.7</v>
      </c>
      <c r="E457" s="11" t="n">
        <v>47.7</v>
      </c>
      <c r="F457" s="11" t="n">
        <v>5</v>
      </c>
      <c r="G457" s="11" t="n">
        <v>4.9</v>
      </c>
      <c r="H457" s="11" t="s">
        <v>18</v>
      </c>
      <c r="I457" s="11" t="n">
        <v>2</v>
      </c>
      <c r="J457" s="11" t="n">
        <v>1</v>
      </c>
      <c r="K457" s="11" t="s">
        <v>1430</v>
      </c>
      <c r="L457" s="12" t="n">
        <v>30.3</v>
      </c>
      <c r="M457" s="12" t="n">
        <v>338</v>
      </c>
      <c r="N457" s="11" t="n">
        <v>2</v>
      </c>
    </row>
    <row r="459" customFormat="false" ht="15" hidden="false" customHeight="false" outlineLevel="0" collapsed="false">
      <c r="A459" s="11" t="s">
        <v>1396</v>
      </c>
      <c r="B459" s="11" t="s">
        <v>1397</v>
      </c>
      <c r="C459" s="11" t="n">
        <v>15</v>
      </c>
      <c r="D459" s="11" t="n">
        <v>177.7</v>
      </c>
      <c r="E459" s="11" t="n">
        <v>49.4</v>
      </c>
      <c r="F459" s="11" t="n">
        <v>5</v>
      </c>
      <c r="G459" s="11" t="n">
        <v>13.9</v>
      </c>
      <c r="H459" s="11" t="s">
        <v>18</v>
      </c>
      <c r="I459" s="11" t="n">
        <v>6</v>
      </c>
      <c r="J459" s="11" t="n">
        <v>5</v>
      </c>
      <c r="K459" s="11" t="s">
        <v>1291</v>
      </c>
      <c r="L459" s="12" t="s">
        <v>113</v>
      </c>
      <c r="M459" s="12" t="n">
        <v>233</v>
      </c>
      <c r="N459" s="11" t="n">
        <v>1</v>
      </c>
    </row>
    <row r="460" customFormat="false" ht="15" hidden="false" customHeight="false" outlineLevel="0" collapsed="false">
      <c r="K460" s="11" t="s">
        <v>1455</v>
      </c>
      <c r="L460" s="12" t="s">
        <v>1184</v>
      </c>
      <c r="M460" s="12" t="n">
        <v>146</v>
      </c>
      <c r="N460" s="11" t="n">
        <v>1</v>
      </c>
    </row>
    <row r="461" customFormat="false" ht="15" hidden="false" customHeight="false" outlineLevel="0" collapsed="false">
      <c r="K461" s="11" t="s">
        <v>1228</v>
      </c>
      <c r="L461" s="12" t="s">
        <v>157</v>
      </c>
      <c r="M461" s="12" t="n">
        <v>179</v>
      </c>
      <c r="N461" s="11" t="n">
        <v>1</v>
      </c>
    </row>
    <row r="462" customFormat="false" ht="15" hidden="false" customHeight="false" outlineLevel="0" collapsed="false">
      <c r="K462" s="11" t="s">
        <v>1229</v>
      </c>
      <c r="L462" s="12" t="s">
        <v>379</v>
      </c>
      <c r="M462" s="12" t="n">
        <v>150</v>
      </c>
      <c r="N462" s="11" t="n">
        <v>2</v>
      </c>
    </row>
    <row r="463" customFormat="false" ht="15" hidden="false" customHeight="false" outlineLevel="0" collapsed="false">
      <c r="K463" s="11" t="s">
        <v>1458</v>
      </c>
      <c r="L463" s="12" t="s">
        <v>447</v>
      </c>
      <c r="M463" s="12" t="n">
        <v>308</v>
      </c>
      <c r="N463" s="11" t="n">
        <v>1</v>
      </c>
      <c r="O463" s="11" t="s">
        <v>437</v>
      </c>
    </row>
    <row r="465" customFormat="false" ht="15" hidden="false" customHeight="false" outlineLevel="0" collapsed="false">
      <c r="A465" s="11" t="s">
        <v>1363</v>
      </c>
      <c r="B465" s="11" t="s">
        <v>1364</v>
      </c>
      <c r="C465" s="11" t="n">
        <v>15</v>
      </c>
      <c r="D465" s="11" t="n">
        <v>44.1</v>
      </c>
      <c r="E465" s="11" t="n">
        <v>34</v>
      </c>
      <c r="F465" s="11" t="n">
        <v>5</v>
      </c>
      <c r="G465" s="11" t="n">
        <v>4.2</v>
      </c>
      <c r="H465" s="11" t="s">
        <v>18</v>
      </c>
      <c r="I465" s="11" t="n">
        <v>1</v>
      </c>
      <c r="J465" s="11" t="n">
        <v>1</v>
      </c>
      <c r="K465" s="11" t="s">
        <v>1253</v>
      </c>
      <c r="L465" s="12" t="n">
        <v>44.1</v>
      </c>
      <c r="M465" s="12" t="n">
        <v>54</v>
      </c>
      <c r="N465" s="11" t="n">
        <v>1</v>
      </c>
    </row>
    <row r="466" customFormat="false" ht="15" hidden="false" customHeight="false" outlineLevel="0" collapsed="false">
      <c r="C466" s="11" t="n">
        <v>0</v>
      </c>
      <c r="D466" s="11" t="n">
        <v>32.4</v>
      </c>
      <c r="E466" s="11" t="n">
        <v>34</v>
      </c>
      <c r="F466" s="11" t="n">
        <v>5</v>
      </c>
      <c r="G466" s="11" t="n">
        <v>4.2</v>
      </c>
      <c r="H466" s="11" t="s">
        <v>18</v>
      </c>
      <c r="I466" s="11" t="n">
        <v>1</v>
      </c>
      <c r="J466" s="11" t="n">
        <v>1</v>
      </c>
      <c r="K466" s="11" t="s">
        <v>1253</v>
      </c>
      <c r="L466" s="12" t="n">
        <v>32.4</v>
      </c>
      <c r="M466" s="12" t="n">
        <v>50</v>
      </c>
      <c r="N466" s="11" t="n">
        <v>1</v>
      </c>
    </row>
    <row r="468" customFormat="false" ht="15" hidden="false" customHeight="false" outlineLevel="0" collapsed="false">
      <c r="A468" s="11" t="s">
        <v>1484</v>
      </c>
      <c r="B468" s="11" t="s">
        <v>1656</v>
      </c>
      <c r="C468" s="11" t="n">
        <v>15</v>
      </c>
      <c r="D468" s="11" t="n">
        <v>43.8</v>
      </c>
      <c r="E468" s="11" t="n">
        <v>38.8</v>
      </c>
      <c r="F468" s="11" t="n">
        <v>5</v>
      </c>
      <c r="G468" s="11" t="n">
        <v>6.9</v>
      </c>
      <c r="H468" s="11" t="s">
        <v>18</v>
      </c>
      <c r="I468" s="11" t="n">
        <v>1</v>
      </c>
      <c r="J468" s="11" t="n">
        <v>1</v>
      </c>
      <c r="K468" s="11" t="s">
        <v>1486</v>
      </c>
      <c r="L468" s="12" t="n">
        <v>26.4</v>
      </c>
      <c r="M468" s="12" t="n">
        <v>7</v>
      </c>
      <c r="N468" s="11" t="n">
        <v>1</v>
      </c>
    </row>
    <row r="470" customFormat="false" ht="15" hidden="false" customHeight="false" outlineLevel="0" collapsed="false">
      <c r="A470" s="11" t="s">
        <v>1657</v>
      </c>
      <c r="B470" s="11" t="s">
        <v>1658</v>
      </c>
      <c r="C470" s="11" t="n">
        <v>15</v>
      </c>
      <c r="D470" s="11" t="n">
        <v>32.1</v>
      </c>
      <c r="E470" s="11" t="n">
        <v>51.9</v>
      </c>
      <c r="F470" s="11" t="n">
        <v>5</v>
      </c>
      <c r="G470" s="11" t="n">
        <v>1.7</v>
      </c>
      <c r="H470" s="11" t="s">
        <v>18</v>
      </c>
      <c r="I470" s="11" t="n">
        <v>1</v>
      </c>
      <c r="J470" s="11" t="n">
        <v>1</v>
      </c>
      <c r="K470" s="11" t="s">
        <v>1659</v>
      </c>
      <c r="L470" s="12" t="n">
        <v>32.1</v>
      </c>
      <c r="M470" s="12" t="n">
        <v>339</v>
      </c>
      <c r="N470" s="11" t="n">
        <v>1</v>
      </c>
    </row>
    <row r="472" customFormat="false" ht="15" hidden="false" customHeight="false" outlineLevel="0" collapsed="false">
      <c r="A472" s="11" t="s">
        <v>1660</v>
      </c>
      <c r="B472" s="11" t="s">
        <v>1661</v>
      </c>
      <c r="C472" s="11" t="n">
        <v>0</v>
      </c>
      <c r="D472" s="11" t="n">
        <v>232.5</v>
      </c>
      <c r="E472" s="11" t="n">
        <v>49.8</v>
      </c>
      <c r="F472" s="11" t="n">
        <v>5</v>
      </c>
      <c r="G472" s="11" t="n">
        <v>12.6</v>
      </c>
      <c r="H472" s="11" t="s">
        <v>18</v>
      </c>
      <c r="I472" s="11" t="n">
        <v>7</v>
      </c>
      <c r="J472" s="11" t="n">
        <v>5</v>
      </c>
      <c r="K472" s="11" t="s">
        <v>1463</v>
      </c>
      <c r="L472" s="12" t="s">
        <v>441</v>
      </c>
      <c r="M472" s="12" t="n">
        <v>297</v>
      </c>
      <c r="N472" s="11" t="n">
        <v>2</v>
      </c>
    </row>
    <row r="473" customFormat="false" ht="15" hidden="false" customHeight="false" outlineLevel="0" collapsed="false">
      <c r="K473" s="11" t="s">
        <v>1273</v>
      </c>
      <c r="L473" s="12" t="s">
        <v>1464</v>
      </c>
      <c r="M473" s="12" t="n">
        <v>272</v>
      </c>
      <c r="N473" s="11" t="n">
        <v>2</v>
      </c>
    </row>
    <row r="474" customFormat="false" ht="15" hidden="false" customHeight="false" outlineLevel="0" collapsed="false">
      <c r="K474" s="11" t="s">
        <v>1272</v>
      </c>
      <c r="L474" s="12" t="s">
        <v>1216</v>
      </c>
      <c r="M474" s="12" t="n">
        <v>149</v>
      </c>
      <c r="N474" s="11" t="n">
        <v>1</v>
      </c>
    </row>
    <row r="475" customFormat="false" ht="15" hidden="false" customHeight="false" outlineLevel="0" collapsed="false">
      <c r="K475" s="11" t="s">
        <v>1465</v>
      </c>
      <c r="L475" s="12" t="s">
        <v>572</v>
      </c>
      <c r="M475" s="12" t="n">
        <v>44</v>
      </c>
      <c r="N475" s="11" t="n">
        <v>1</v>
      </c>
    </row>
    <row r="476" customFormat="false" ht="15" hidden="false" customHeight="false" outlineLevel="0" collapsed="false">
      <c r="K476" s="11" t="s">
        <v>1466</v>
      </c>
      <c r="L476" s="12" t="s">
        <v>1040</v>
      </c>
      <c r="M476" s="12" t="n">
        <v>165</v>
      </c>
      <c r="N476" s="11" t="n">
        <v>1</v>
      </c>
      <c r="O476" s="11" t="s">
        <v>66</v>
      </c>
    </row>
    <row r="478" customFormat="false" ht="15" hidden="false" customHeight="false" outlineLevel="0" collapsed="false">
      <c r="A478" s="11" t="s">
        <v>1662</v>
      </c>
      <c r="B478" s="11" t="s">
        <v>1663</v>
      </c>
      <c r="C478" s="11" t="n">
        <v>0</v>
      </c>
      <c r="D478" s="11" t="n">
        <v>202.3</v>
      </c>
      <c r="E478" s="11" t="n">
        <v>51.2</v>
      </c>
      <c r="F478" s="11" t="n">
        <v>5</v>
      </c>
      <c r="G478" s="11" t="n">
        <v>9.6</v>
      </c>
      <c r="H478" s="11" t="s">
        <v>18</v>
      </c>
      <c r="I478" s="11" t="n">
        <v>1</v>
      </c>
      <c r="J478" s="11" t="n">
        <v>1</v>
      </c>
      <c r="K478" s="11" t="s">
        <v>1471</v>
      </c>
      <c r="L478" s="12" t="n">
        <v>33.4</v>
      </c>
      <c r="M478" s="12" t="n">
        <v>111</v>
      </c>
      <c r="N478" s="11" t="n">
        <v>1</v>
      </c>
    </row>
    <row r="480" customFormat="false" ht="15" hidden="false" customHeight="false" outlineLevel="0" collapsed="false">
      <c r="A480" s="11" t="s">
        <v>1664</v>
      </c>
      <c r="B480" s="11" t="s">
        <v>1665</v>
      </c>
      <c r="C480" s="11" t="n">
        <v>0</v>
      </c>
      <c r="D480" s="11" t="n">
        <v>37</v>
      </c>
      <c r="E480" s="11" t="n">
        <v>44.8</v>
      </c>
      <c r="F480" s="11" t="n">
        <v>5</v>
      </c>
      <c r="G480" s="11" t="n">
        <v>3.3</v>
      </c>
      <c r="H480" s="11" t="s">
        <v>18</v>
      </c>
      <c r="I480" s="11" t="n">
        <v>1</v>
      </c>
      <c r="J480" s="11" t="n">
        <v>1</v>
      </c>
      <c r="K480" s="11" t="s">
        <v>1666</v>
      </c>
      <c r="L480" s="12" t="n">
        <v>37</v>
      </c>
      <c r="M480" s="12" t="n">
        <v>317</v>
      </c>
      <c r="N480" s="1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480" topLeftCell="A58" activePane="bottomLeft" state="split"/>
      <selection pane="topLeft" activeCell="A1" activeCellId="0" sqref="A1"/>
      <selection pane="bottomLeft" activeCell="B87" activeCellId="0" sqref="A1:IV16384"/>
    </sheetView>
  </sheetViews>
  <sheetFormatPr defaultColWidth="11.5" defaultRowHeight="15" zeroHeight="false" outlineLevelRow="0" outlineLevelCol="0"/>
  <cols>
    <col collapsed="false" customWidth="true" hidden="false" outlineLevel="0" max="1" min="1" style="2" width="12.99"/>
    <col collapsed="false" customWidth="true" hidden="false" outlineLevel="0" max="2" min="2" style="2" width="53.82"/>
    <col collapsed="false" customWidth="false" hidden="false" outlineLevel="0" max="8" min="3" style="2" width="11.5"/>
    <col collapsed="false" customWidth="true" hidden="false" outlineLevel="0" max="9" min="9" style="2" width="12.66"/>
    <col collapsed="false" customWidth="false" hidden="false" outlineLevel="0" max="10" min="10" style="3" width="11.5"/>
    <col collapsed="false" customWidth="true" hidden="false" outlineLevel="0" max="11" min="11" style="2" width="24.66"/>
    <col collapsed="false" customWidth="false" hidden="false" outlineLevel="0" max="14" min="12" style="3" width="11.5"/>
    <col collapsed="false" customWidth="false" hidden="false" outlineLevel="0" max="257" min="15" style="2" width="11.5"/>
  </cols>
  <sheetData>
    <row r="1" customFormat="false" ht="29" hidden="false" customHeight="false" outlineLevel="0" collapsed="false">
      <c r="A1" s="1"/>
      <c r="B1" s="4" t="s">
        <v>0</v>
      </c>
      <c r="I1" s="3"/>
      <c r="O1" s="3"/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1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5" customFormat="false" ht="15" hidden="false" customHeight="false" outlineLevel="0" collapsed="false">
      <c r="A5" s="2" t="s">
        <v>1667</v>
      </c>
      <c r="B5" s="2" t="s">
        <v>1668</v>
      </c>
      <c r="C5" s="2" t="n">
        <v>0</v>
      </c>
      <c r="D5" s="2" t="n">
        <v>46.8</v>
      </c>
      <c r="E5" s="2" t="n">
        <v>37.2</v>
      </c>
      <c r="F5" s="2" t="n">
        <v>6</v>
      </c>
      <c r="G5" s="2" t="n">
        <v>8</v>
      </c>
      <c r="H5" s="2" t="s">
        <v>18</v>
      </c>
      <c r="J5" s="3" t="n">
        <v>1</v>
      </c>
      <c r="K5" s="2" t="s">
        <v>1669</v>
      </c>
      <c r="L5" s="3" t="n">
        <v>27.2</v>
      </c>
      <c r="M5" s="3" t="n">
        <v>36</v>
      </c>
      <c r="N5" s="3" t="n">
        <v>2</v>
      </c>
    </row>
    <row r="6" customFormat="false" ht="15" hidden="false" customHeight="false" outlineLevel="0" collapsed="false">
      <c r="C6" s="2" t="n">
        <v>15</v>
      </c>
      <c r="D6" s="2" t="n">
        <v>80.8</v>
      </c>
      <c r="E6" s="2" t="n">
        <v>37.2</v>
      </c>
      <c r="F6" s="2" t="n">
        <v>6</v>
      </c>
      <c r="G6" s="2" t="n">
        <v>8</v>
      </c>
      <c r="H6" s="2" t="s">
        <v>18</v>
      </c>
      <c r="J6" s="3" t="n">
        <v>2</v>
      </c>
      <c r="K6" s="2" t="s">
        <v>1670</v>
      </c>
      <c r="L6" s="3" t="s">
        <v>665</v>
      </c>
      <c r="M6" s="3" t="n">
        <v>23</v>
      </c>
      <c r="N6" s="3" t="n">
        <v>1</v>
      </c>
    </row>
    <row r="7" customFormat="false" ht="15" hidden="false" customHeight="false" outlineLevel="0" collapsed="false">
      <c r="K7" s="2" t="s">
        <v>1669</v>
      </c>
      <c r="L7" s="3" t="s">
        <v>1632</v>
      </c>
      <c r="M7" s="3" t="n">
        <v>36</v>
      </c>
      <c r="N7" s="3" t="n">
        <v>2</v>
      </c>
    </row>
    <row r="8" customFormat="false" ht="15" hidden="false" customHeight="false" outlineLevel="0" collapsed="false">
      <c r="C8" s="2" t="n">
        <v>60</v>
      </c>
      <c r="D8" s="2" t="n">
        <v>75.6</v>
      </c>
      <c r="E8" s="2" t="n">
        <v>37.2</v>
      </c>
      <c r="F8" s="2" t="n">
        <v>6</v>
      </c>
      <c r="G8" s="2" t="n">
        <v>8</v>
      </c>
      <c r="H8" s="2" t="s">
        <v>18</v>
      </c>
      <c r="J8" s="3" t="n">
        <v>1</v>
      </c>
      <c r="K8" s="2" t="s">
        <v>1669</v>
      </c>
      <c r="L8" s="3" t="n">
        <v>58.2</v>
      </c>
      <c r="M8" s="3" t="n">
        <v>47</v>
      </c>
      <c r="N8" s="3" t="n">
        <v>2</v>
      </c>
    </row>
    <row r="10" customFormat="false" ht="15" hidden="false" customHeight="false" outlineLevel="0" collapsed="false">
      <c r="A10" s="2" t="s">
        <v>1432</v>
      </c>
      <c r="B10" s="2" t="s">
        <v>1433</v>
      </c>
      <c r="C10" s="2" t="n">
        <v>15</v>
      </c>
      <c r="D10" s="2" t="n">
        <v>34.6</v>
      </c>
      <c r="E10" s="2" t="n">
        <v>58.9</v>
      </c>
      <c r="F10" s="2" t="n">
        <v>6</v>
      </c>
      <c r="G10" s="2" t="n">
        <v>1.8</v>
      </c>
      <c r="H10" s="2" t="s">
        <v>18</v>
      </c>
      <c r="J10" s="3" t="n">
        <v>1</v>
      </c>
      <c r="K10" s="2" t="s">
        <v>1434</v>
      </c>
      <c r="L10" s="3" t="n">
        <v>34.6</v>
      </c>
      <c r="M10" s="3" t="n">
        <v>131</v>
      </c>
      <c r="N10" s="3" t="n">
        <v>1</v>
      </c>
    </row>
    <row r="11" customFormat="false" ht="15" hidden="false" customHeight="false" outlineLevel="0" collapsed="false">
      <c r="C11" s="2" t="n">
        <v>60</v>
      </c>
      <c r="D11" s="2" t="n">
        <v>40.5</v>
      </c>
      <c r="E11" s="2" t="n">
        <v>58.9</v>
      </c>
      <c r="F11" s="2" t="n">
        <v>6</v>
      </c>
      <c r="G11" s="2" t="n">
        <v>1.8</v>
      </c>
      <c r="H11" s="2" t="s">
        <v>18</v>
      </c>
      <c r="J11" s="3" t="n">
        <v>1</v>
      </c>
      <c r="K11" s="2" t="s">
        <v>1434</v>
      </c>
      <c r="L11" s="3" t="n">
        <v>40.5</v>
      </c>
      <c r="M11" s="3" t="n">
        <v>152</v>
      </c>
      <c r="N11" s="3" t="n">
        <v>1</v>
      </c>
    </row>
    <row r="13" customFormat="false" ht="15" hidden="false" customHeight="false" outlineLevel="0" collapsed="false">
      <c r="A13" s="2" t="s">
        <v>1225</v>
      </c>
      <c r="B13" s="2" t="s">
        <v>1226</v>
      </c>
      <c r="C13" s="2" t="n">
        <v>60</v>
      </c>
      <c r="D13" s="2" t="n">
        <v>44.8</v>
      </c>
      <c r="E13" s="2" t="n">
        <v>50.1</v>
      </c>
      <c r="F13" s="2" t="n">
        <v>6</v>
      </c>
      <c r="G13" s="2" t="n">
        <v>4.3</v>
      </c>
      <c r="H13" s="2" t="s">
        <v>18</v>
      </c>
      <c r="J13" s="3" t="n">
        <v>1</v>
      </c>
      <c r="K13" s="2" t="s">
        <v>1671</v>
      </c>
      <c r="L13" s="3" t="n">
        <v>26.5</v>
      </c>
      <c r="M13" s="3" t="n">
        <v>229</v>
      </c>
      <c r="N13" s="3" t="n">
        <v>1</v>
      </c>
    </row>
    <row r="15" customFormat="false" ht="15" hidden="false" customHeight="false" outlineLevel="0" collapsed="false">
      <c r="A15" s="2" t="s">
        <v>1672</v>
      </c>
      <c r="B15" s="2" t="s">
        <v>1673</v>
      </c>
      <c r="C15" s="2" t="n">
        <v>15</v>
      </c>
      <c r="D15" s="2" t="n">
        <v>118.7</v>
      </c>
      <c r="E15" s="2" t="n">
        <v>57.7</v>
      </c>
      <c r="F15" s="2" t="n">
        <v>6</v>
      </c>
      <c r="G15" s="2" t="n">
        <v>10</v>
      </c>
      <c r="H15" s="2" t="s">
        <v>18</v>
      </c>
      <c r="J15" s="3" t="n">
        <v>3</v>
      </c>
      <c r="K15" s="2" t="s">
        <v>1674</v>
      </c>
      <c r="L15" s="3" t="s">
        <v>1216</v>
      </c>
      <c r="M15" s="3" t="n">
        <v>154</v>
      </c>
      <c r="N15" s="3" t="n">
        <v>5</v>
      </c>
    </row>
    <row r="16" customFormat="false" ht="15" hidden="false" customHeight="false" outlineLevel="0" collapsed="false">
      <c r="K16" s="2" t="s">
        <v>1675</v>
      </c>
      <c r="L16" s="3" t="s">
        <v>1088</v>
      </c>
      <c r="M16" s="3" t="n">
        <v>27</v>
      </c>
      <c r="N16" s="3" t="n">
        <v>1</v>
      </c>
    </row>
    <row r="17" customFormat="false" ht="15" hidden="false" customHeight="false" outlineLevel="0" collapsed="false">
      <c r="K17" s="2" t="s">
        <v>1676</v>
      </c>
      <c r="L17" s="3" t="s">
        <v>1506</v>
      </c>
      <c r="M17" s="3" t="n">
        <v>235</v>
      </c>
      <c r="N17" s="3" t="n">
        <v>1</v>
      </c>
    </row>
    <row r="18" customFormat="false" ht="15" hidden="false" customHeight="false" outlineLevel="0" collapsed="false">
      <c r="C18" s="2" t="n">
        <v>60</v>
      </c>
      <c r="D18" s="2" t="n">
        <v>67.7</v>
      </c>
      <c r="E18" s="2" t="n">
        <v>57.7</v>
      </c>
      <c r="F18" s="2" t="n">
        <v>6</v>
      </c>
      <c r="G18" s="2" t="n">
        <v>3.4</v>
      </c>
      <c r="H18" s="2" t="s">
        <v>18</v>
      </c>
      <c r="J18" s="3" t="n">
        <v>1</v>
      </c>
      <c r="K18" s="2" t="s">
        <v>1674</v>
      </c>
      <c r="L18" s="3" t="n">
        <v>49.5</v>
      </c>
      <c r="M18" s="3" t="n">
        <v>181</v>
      </c>
      <c r="N18" s="3" t="n">
        <v>1</v>
      </c>
    </row>
    <row r="20" customFormat="false" ht="15" hidden="false" customHeight="false" outlineLevel="0" collapsed="false">
      <c r="A20" s="2" t="s">
        <v>1677</v>
      </c>
      <c r="B20" s="2" t="s">
        <v>1678</v>
      </c>
      <c r="C20" s="2" t="n">
        <v>60</v>
      </c>
      <c r="D20" s="2" t="n">
        <v>60.7</v>
      </c>
      <c r="E20" s="2" t="n">
        <v>55.4</v>
      </c>
      <c r="F20" s="2" t="n">
        <v>6</v>
      </c>
      <c r="G20" s="2" t="n">
        <v>3.7</v>
      </c>
      <c r="H20" s="2" t="s">
        <v>106</v>
      </c>
      <c r="J20" s="3" t="n">
        <v>1</v>
      </c>
      <c r="K20" s="2" t="s">
        <v>1679</v>
      </c>
      <c r="L20" s="3" t="n">
        <v>29.1</v>
      </c>
      <c r="M20" s="3" t="n">
        <v>13</v>
      </c>
      <c r="N20" s="3" t="n">
        <v>1</v>
      </c>
    </row>
    <row r="21" customFormat="false" ht="15" hidden="false" customHeight="false" outlineLevel="0" collapsed="false">
      <c r="B21" s="18" t="s">
        <v>1680</v>
      </c>
    </row>
    <row r="23" customFormat="false" ht="15" hidden="false" customHeight="false" outlineLevel="0" collapsed="false">
      <c r="A23" s="2" t="s">
        <v>1681</v>
      </c>
      <c r="B23" s="2" t="s">
        <v>1682</v>
      </c>
      <c r="C23" s="2" t="n">
        <v>60</v>
      </c>
      <c r="D23" s="2" t="n">
        <v>33.8</v>
      </c>
      <c r="E23" s="2" t="n">
        <v>43.8</v>
      </c>
      <c r="F23" s="2" t="n">
        <v>6</v>
      </c>
      <c r="G23" s="2" t="n">
        <v>1.9</v>
      </c>
      <c r="H23" s="2" t="s">
        <v>18</v>
      </c>
      <c r="J23" s="3" t="n">
        <v>1</v>
      </c>
      <c r="K23" s="2" t="s">
        <v>1683</v>
      </c>
      <c r="L23" s="3" t="n">
        <v>33.8</v>
      </c>
      <c r="M23" s="3" t="n">
        <v>106</v>
      </c>
      <c r="N23" s="3" t="n">
        <v>1</v>
      </c>
    </row>
    <row r="25" customFormat="false" ht="15" hidden="false" customHeight="false" outlineLevel="0" collapsed="false">
      <c r="A25" s="2" t="s">
        <v>1684</v>
      </c>
    </row>
    <row r="27" customFormat="false" ht="15" hidden="false" customHeight="false" outlineLevel="0" collapsed="false">
      <c r="A27" s="2" t="s">
        <v>1549</v>
      </c>
      <c r="B27" s="2" t="s">
        <v>1550</v>
      </c>
      <c r="C27" s="2" t="n">
        <v>60</v>
      </c>
      <c r="D27" s="2" t="n">
        <v>267</v>
      </c>
      <c r="E27" s="2" t="n">
        <v>55.6</v>
      </c>
      <c r="F27" s="2" t="n">
        <v>6</v>
      </c>
      <c r="G27" s="2" t="n">
        <v>12</v>
      </c>
      <c r="H27" s="2" t="s">
        <v>106</v>
      </c>
      <c r="I27" s="2" t="n">
        <v>18</v>
      </c>
      <c r="J27" s="3" t="n">
        <v>6</v>
      </c>
      <c r="K27" s="2" t="s">
        <v>1685</v>
      </c>
      <c r="L27" s="3" t="s">
        <v>724</v>
      </c>
      <c r="M27" s="3" t="n">
        <v>76</v>
      </c>
      <c r="N27" s="3" t="n">
        <v>3</v>
      </c>
    </row>
    <row r="28" customFormat="false" ht="15" hidden="false" customHeight="false" outlineLevel="0" collapsed="false">
      <c r="K28" s="2" t="s">
        <v>1686</v>
      </c>
      <c r="L28" s="3" t="s">
        <v>1074</v>
      </c>
      <c r="M28" s="3" t="n">
        <v>84</v>
      </c>
      <c r="N28" s="3" t="n">
        <v>5</v>
      </c>
    </row>
    <row r="29" customFormat="false" ht="15" hidden="false" customHeight="false" outlineLevel="0" collapsed="false">
      <c r="K29" s="2" t="s">
        <v>1551</v>
      </c>
      <c r="L29" s="3" t="s">
        <v>916</v>
      </c>
      <c r="M29" s="3" t="n">
        <v>136</v>
      </c>
      <c r="N29" s="3" t="n">
        <v>2</v>
      </c>
    </row>
    <row r="30" customFormat="false" ht="15" hidden="false" customHeight="false" outlineLevel="0" collapsed="false">
      <c r="K30" s="2" t="s">
        <v>1687</v>
      </c>
      <c r="L30" s="3" t="s">
        <v>1326</v>
      </c>
      <c r="M30" s="3" t="n">
        <v>126</v>
      </c>
      <c r="N30" s="3" t="n">
        <v>2</v>
      </c>
    </row>
    <row r="31" customFormat="false" ht="15" hidden="false" customHeight="false" outlineLevel="0" collapsed="false">
      <c r="K31" s="2" t="s">
        <v>1688</v>
      </c>
      <c r="L31" s="3" t="s">
        <v>665</v>
      </c>
      <c r="M31" s="3" t="n">
        <v>7</v>
      </c>
      <c r="N31" s="3" t="n">
        <v>3</v>
      </c>
    </row>
    <row r="32" customFormat="false" ht="15" hidden="false" customHeight="false" outlineLevel="0" collapsed="false">
      <c r="K32" s="2" t="s">
        <v>1689</v>
      </c>
      <c r="L32" s="3" t="s">
        <v>1690</v>
      </c>
      <c r="M32" s="3" t="n">
        <v>159</v>
      </c>
      <c r="N32" s="3" t="n">
        <v>3</v>
      </c>
      <c r="O32" s="2" t="s">
        <v>1691</v>
      </c>
    </row>
    <row r="33" customFormat="false" ht="15" hidden="false" customHeight="false" outlineLevel="0" collapsed="false">
      <c r="C33" s="2" t="n">
        <v>15</v>
      </c>
      <c r="D33" s="2" t="n">
        <v>210.5</v>
      </c>
      <c r="E33" s="2" t="n">
        <v>55.6</v>
      </c>
      <c r="F33" s="2" t="n">
        <v>6</v>
      </c>
      <c r="G33" s="2" t="n">
        <v>12</v>
      </c>
      <c r="H33" s="2" t="s">
        <v>106</v>
      </c>
      <c r="I33" s="2" t="n">
        <v>17</v>
      </c>
      <c r="J33" s="3" t="n">
        <v>7</v>
      </c>
      <c r="K33" s="2" t="s">
        <v>1685</v>
      </c>
      <c r="L33" s="3" t="s">
        <v>1207</v>
      </c>
      <c r="M33" s="3" t="n">
        <v>60</v>
      </c>
      <c r="N33" s="3" t="n">
        <v>2</v>
      </c>
    </row>
    <row r="34" customFormat="false" ht="15" hidden="false" customHeight="false" outlineLevel="0" collapsed="false">
      <c r="K34" s="2" t="s">
        <v>1686</v>
      </c>
      <c r="L34" s="3" t="s">
        <v>595</v>
      </c>
      <c r="M34" s="3" t="n">
        <v>68</v>
      </c>
      <c r="N34" s="3" t="n">
        <v>4</v>
      </c>
    </row>
    <row r="35" customFormat="false" ht="15" hidden="false" customHeight="false" outlineLevel="0" collapsed="false">
      <c r="K35" s="2" t="s">
        <v>1551</v>
      </c>
      <c r="L35" s="3" t="s">
        <v>710</v>
      </c>
      <c r="M35" s="3" t="n">
        <v>114</v>
      </c>
      <c r="N35" s="3" t="n">
        <v>1</v>
      </c>
    </row>
    <row r="36" customFormat="false" ht="15" hidden="false" customHeight="false" outlineLevel="0" collapsed="false">
      <c r="K36" s="2" t="s">
        <v>1687</v>
      </c>
      <c r="L36" s="3" t="s">
        <v>633</v>
      </c>
      <c r="M36" s="3" t="n">
        <v>105</v>
      </c>
      <c r="N36" s="3" t="n">
        <v>3</v>
      </c>
    </row>
    <row r="37" customFormat="false" ht="15" hidden="false" customHeight="false" outlineLevel="0" collapsed="false">
      <c r="K37" s="2" t="s">
        <v>1688</v>
      </c>
      <c r="L37" s="3" t="s">
        <v>1692</v>
      </c>
      <c r="M37" s="3" t="n">
        <v>3</v>
      </c>
      <c r="N37" s="3" t="n">
        <v>2</v>
      </c>
    </row>
    <row r="38" customFormat="false" ht="15" hidden="false" customHeight="false" outlineLevel="0" collapsed="false">
      <c r="K38" s="2" t="s">
        <v>1689</v>
      </c>
      <c r="L38" s="3" t="s">
        <v>741</v>
      </c>
      <c r="M38" s="3" t="n">
        <v>136</v>
      </c>
      <c r="N38" s="3" t="n">
        <v>3</v>
      </c>
      <c r="O38" s="2" t="s">
        <v>1691</v>
      </c>
    </row>
    <row r="39" customFormat="false" ht="15" hidden="false" customHeight="false" outlineLevel="0" collapsed="false">
      <c r="K39" s="2" t="s">
        <v>1689</v>
      </c>
      <c r="L39" s="3" t="s">
        <v>150</v>
      </c>
      <c r="M39" s="3" t="n">
        <v>137</v>
      </c>
      <c r="N39" s="3" t="n">
        <v>2</v>
      </c>
      <c r="O39" s="2" t="s">
        <v>1281</v>
      </c>
    </row>
    <row r="40" customFormat="false" ht="15" hidden="false" customHeight="false" outlineLevel="0" collapsed="false">
      <c r="C40" s="2" t="n">
        <v>0</v>
      </c>
      <c r="D40" s="2" t="n">
        <v>128.9</v>
      </c>
      <c r="E40" s="2" t="n">
        <v>55.6</v>
      </c>
      <c r="F40" s="2" t="n">
        <v>6</v>
      </c>
      <c r="G40" s="2" t="n">
        <v>8.8</v>
      </c>
      <c r="H40" s="2" t="s">
        <v>106</v>
      </c>
      <c r="I40" s="2" t="n">
        <v>3</v>
      </c>
      <c r="J40" s="3" t="n">
        <v>2</v>
      </c>
      <c r="K40" s="2" t="s">
        <v>1686</v>
      </c>
      <c r="L40" s="3" t="s">
        <v>144</v>
      </c>
      <c r="M40" s="3" t="n">
        <v>63</v>
      </c>
      <c r="N40" s="3" t="n">
        <v>1</v>
      </c>
    </row>
    <row r="41" customFormat="false" ht="15" hidden="false" customHeight="false" outlineLevel="0" collapsed="false">
      <c r="K41" s="2" t="s">
        <v>1551</v>
      </c>
      <c r="L41" s="3" t="s">
        <v>1693</v>
      </c>
      <c r="M41" s="3" t="n">
        <v>101</v>
      </c>
      <c r="N41" s="3" t="n">
        <v>2</v>
      </c>
    </row>
    <row r="42" customFormat="false" ht="15" hidden="false" customHeight="false" outlineLevel="0" collapsed="false">
      <c r="C42" s="2" t="n">
        <v>15</v>
      </c>
      <c r="D42" s="2" t="n">
        <v>112.7</v>
      </c>
      <c r="E42" s="2" t="n">
        <v>55.6</v>
      </c>
      <c r="F42" s="2" t="n">
        <v>6</v>
      </c>
      <c r="G42" s="2" t="n">
        <v>8</v>
      </c>
      <c r="H42" s="2" t="s">
        <v>18</v>
      </c>
      <c r="I42" s="2" t="n">
        <v>5</v>
      </c>
      <c r="J42" s="3" t="n">
        <v>3</v>
      </c>
      <c r="K42" s="2" t="s">
        <v>1694</v>
      </c>
      <c r="L42" s="3" t="s">
        <v>289</v>
      </c>
      <c r="M42" s="3" t="n">
        <v>118</v>
      </c>
      <c r="N42" s="3" t="n">
        <v>1</v>
      </c>
    </row>
    <row r="43" customFormat="false" ht="15" hidden="false" customHeight="false" outlineLevel="0" collapsed="false">
      <c r="K43" s="2" t="s">
        <v>1695</v>
      </c>
      <c r="L43" s="3" t="s">
        <v>556</v>
      </c>
      <c r="M43" s="3" t="n">
        <v>223</v>
      </c>
      <c r="N43" s="3" t="n">
        <v>3</v>
      </c>
    </row>
    <row r="44" customFormat="false" ht="15" hidden="false" customHeight="false" outlineLevel="0" collapsed="false">
      <c r="K44" s="2" t="s">
        <v>1687</v>
      </c>
      <c r="L44" s="3" t="s">
        <v>579</v>
      </c>
      <c r="M44" s="3" t="n">
        <v>136</v>
      </c>
      <c r="N44" s="3" t="n">
        <v>1</v>
      </c>
    </row>
    <row r="46" customFormat="false" ht="15" hidden="false" customHeight="false" outlineLevel="0" collapsed="false">
      <c r="A46" s="2" t="s">
        <v>1677</v>
      </c>
      <c r="B46" s="2" t="s">
        <v>1678</v>
      </c>
      <c r="C46" s="2" t="n">
        <v>60</v>
      </c>
      <c r="D46" s="2" t="n">
        <v>60.7</v>
      </c>
      <c r="E46" s="2" t="n">
        <v>55.4</v>
      </c>
      <c r="F46" s="2" t="n">
        <v>6</v>
      </c>
      <c r="G46" s="2" t="n">
        <v>3.7</v>
      </c>
      <c r="H46" s="2" t="s">
        <v>106</v>
      </c>
      <c r="I46" s="2" t="n">
        <v>1</v>
      </c>
      <c r="J46" s="3" t="n">
        <v>1</v>
      </c>
      <c r="K46" s="2" t="s">
        <v>1679</v>
      </c>
      <c r="L46" s="3" t="n">
        <v>29.1</v>
      </c>
      <c r="M46" s="3" t="n">
        <v>13</v>
      </c>
      <c r="N46" s="3" t="n">
        <v>1</v>
      </c>
    </row>
    <row r="48" customFormat="false" ht="15" hidden="false" customHeight="false" outlineLevel="0" collapsed="false">
      <c r="A48" s="2" t="s">
        <v>1696</v>
      </c>
      <c r="B48" s="2" t="s">
        <v>1697</v>
      </c>
      <c r="C48" s="2" t="n">
        <v>60</v>
      </c>
      <c r="D48" s="2" t="n">
        <v>41.1</v>
      </c>
      <c r="E48" s="2" t="n">
        <v>56.1</v>
      </c>
      <c r="F48" s="2" t="n">
        <v>6</v>
      </c>
      <c r="G48" s="2" t="n">
        <v>5.2</v>
      </c>
      <c r="H48" s="2" t="s">
        <v>106</v>
      </c>
      <c r="I48" s="2" t="n">
        <v>2</v>
      </c>
      <c r="J48" s="3" t="n">
        <v>1</v>
      </c>
      <c r="K48" s="2" t="s">
        <v>1698</v>
      </c>
      <c r="L48" s="3" t="n">
        <v>22</v>
      </c>
      <c r="M48" s="3" t="n">
        <v>22</v>
      </c>
      <c r="N48" s="3" t="n">
        <v>2</v>
      </c>
    </row>
    <row r="49" customFormat="false" ht="15" hidden="false" customHeight="false" outlineLevel="0" collapsed="false">
      <c r="C49" s="2" t="n">
        <v>15</v>
      </c>
      <c r="D49" s="2" t="n">
        <v>64.2</v>
      </c>
      <c r="E49" s="2" t="n">
        <v>56.1</v>
      </c>
      <c r="F49" s="2" t="n">
        <v>6</v>
      </c>
      <c r="G49" s="2" t="n">
        <v>5.2</v>
      </c>
      <c r="H49" s="2" t="s">
        <v>106</v>
      </c>
      <c r="I49" s="2" t="n">
        <v>7</v>
      </c>
      <c r="J49" s="3" t="n">
        <v>2</v>
      </c>
      <c r="K49" s="2" t="s">
        <v>1699</v>
      </c>
      <c r="L49" s="3" t="s">
        <v>1413</v>
      </c>
      <c r="M49" s="3" t="n">
        <v>92</v>
      </c>
      <c r="N49" s="3" t="n">
        <v>5</v>
      </c>
    </row>
    <row r="50" customFormat="false" ht="15" hidden="false" customHeight="false" outlineLevel="0" collapsed="false">
      <c r="K50" s="2" t="s">
        <v>1698</v>
      </c>
      <c r="L50" s="3" t="s">
        <v>818</v>
      </c>
      <c r="M50" s="3" t="n">
        <v>14</v>
      </c>
      <c r="N50" s="3" t="n">
        <v>2</v>
      </c>
    </row>
    <row r="51" customFormat="false" ht="15" hidden="false" customHeight="false" outlineLevel="0" collapsed="false">
      <c r="C51" s="2" t="n">
        <v>60</v>
      </c>
      <c r="D51" s="2" t="n">
        <v>257.3</v>
      </c>
      <c r="E51" s="2" t="n">
        <v>56.1</v>
      </c>
      <c r="F51" s="2" t="n">
        <v>6</v>
      </c>
      <c r="G51" s="2" t="n">
        <v>14.3</v>
      </c>
      <c r="H51" s="2" t="s">
        <v>18</v>
      </c>
      <c r="I51" s="2" t="n">
        <v>9</v>
      </c>
      <c r="J51" s="3" t="n">
        <v>5</v>
      </c>
      <c r="K51" s="2" t="s">
        <v>1700</v>
      </c>
      <c r="L51" s="3" t="s">
        <v>1393</v>
      </c>
      <c r="M51" s="3" t="n">
        <v>124</v>
      </c>
      <c r="N51" s="3" t="n">
        <v>2</v>
      </c>
    </row>
    <row r="52" customFormat="false" ht="15" hidden="false" customHeight="false" outlineLevel="0" collapsed="false">
      <c r="K52" s="2" t="s">
        <v>1701</v>
      </c>
      <c r="L52" s="3" t="s">
        <v>780</v>
      </c>
      <c r="M52" s="3" t="n">
        <v>37</v>
      </c>
      <c r="N52" s="3" t="n">
        <v>1</v>
      </c>
    </row>
    <row r="53" customFormat="false" ht="15" hidden="false" customHeight="false" outlineLevel="0" collapsed="false">
      <c r="K53" s="2" t="s">
        <v>1702</v>
      </c>
      <c r="L53" s="3" t="s">
        <v>382</v>
      </c>
      <c r="M53" s="3" t="n">
        <v>240</v>
      </c>
      <c r="N53" s="3" t="n">
        <v>3</v>
      </c>
    </row>
    <row r="54" customFormat="false" ht="15" hidden="false" customHeight="false" outlineLevel="0" collapsed="false">
      <c r="K54" s="2" t="s">
        <v>1703</v>
      </c>
      <c r="L54" s="3" t="s">
        <v>579</v>
      </c>
      <c r="M54" s="3" t="n">
        <v>154</v>
      </c>
      <c r="N54" s="3" t="n">
        <v>1</v>
      </c>
    </row>
    <row r="55" customFormat="false" ht="15" hidden="false" customHeight="false" outlineLevel="0" collapsed="false">
      <c r="K55" s="2" t="s">
        <v>1704</v>
      </c>
      <c r="L55" s="3" t="s">
        <v>1351</v>
      </c>
      <c r="M55" s="3" t="n">
        <v>103</v>
      </c>
      <c r="N55" s="3" t="n">
        <v>2</v>
      </c>
    </row>
    <row r="56" customFormat="false" ht="15" hidden="false" customHeight="false" outlineLevel="0" collapsed="false">
      <c r="C56" s="2" t="n">
        <v>15</v>
      </c>
      <c r="D56" s="2" t="n">
        <v>179.5</v>
      </c>
      <c r="E56" s="2" t="n">
        <v>56.1</v>
      </c>
      <c r="F56" s="2" t="n">
        <v>6</v>
      </c>
      <c r="G56" s="2" t="n">
        <v>11.8</v>
      </c>
      <c r="H56" s="2" t="s">
        <v>18</v>
      </c>
      <c r="I56" s="2" t="n">
        <v>10</v>
      </c>
      <c r="J56" s="3" t="n">
        <v>5</v>
      </c>
      <c r="K56" s="2" t="s">
        <v>1700</v>
      </c>
      <c r="L56" s="3" t="s">
        <v>301</v>
      </c>
      <c r="M56" s="3" t="n">
        <v>108</v>
      </c>
      <c r="N56" s="3" t="n">
        <v>2</v>
      </c>
    </row>
    <row r="57" customFormat="false" ht="15" hidden="false" customHeight="false" outlineLevel="0" collapsed="false">
      <c r="K57" s="2" t="s">
        <v>1701</v>
      </c>
      <c r="L57" s="3" t="s">
        <v>1043</v>
      </c>
      <c r="M57" s="3" t="n">
        <v>31</v>
      </c>
      <c r="N57" s="3" t="n">
        <v>1</v>
      </c>
    </row>
    <row r="58" customFormat="false" ht="15" hidden="false" customHeight="false" outlineLevel="0" collapsed="false">
      <c r="K58" s="2" t="s">
        <v>1702</v>
      </c>
      <c r="L58" s="3" t="s">
        <v>585</v>
      </c>
      <c r="M58" s="3" t="n">
        <v>202</v>
      </c>
      <c r="N58" s="3" t="n">
        <v>3</v>
      </c>
    </row>
    <row r="59" customFormat="false" ht="15" hidden="false" customHeight="false" outlineLevel="0" collapsed="false">
      <c r="K59" s="2" t="s">
        <v>1703</v>
      </c>
      <c r="L59" s="3" t="s">
        <v>809</v>
      </c>
      <c r="M59" s="3" t="n">
        <v>135</v>
      </c>
      <c r="N59" s="3" t="n">
        <v>2</v>
      </c>
    </row>
    <row r="60" customFormat="false" ht="15" hidden="false" customHeight="false" outlineLevel="0" collapsed="false">
      <c r="K60" s="2" t="s">
        <v>1704</v>
      </c>
      <c r="L60" s="3" t="s">
        <v>824</v>
      </c>
      <c r="M60" s="3" t="n">
        <v>89</v>
      </c>
      <c r="N60" s="3" t="n">
        <v>2</v>
      </c>
    </row>
    <row r="62" customFormat="false" ht="15" hidden="false" customHeight="false" outlineLevel="0" collapsed="false">
      <c r="A62" s="2" t="s">
        <v>1705</v>
      </c>
      <c r="B62" s="2" t="s">
        <v>1706</v>
      </c>
      <c r="C62" s="2" t="n">
        <v>60</v>
      </c>
      <c r="D62" s="2" t="n">
        <v>114.2</v>
      </c>
      <c r="E62" s="2" t="n">
        <v>66.9</v>
      </c>
      <c r="F62" s="2" t="n">
        <v>6</v>
      </c>
      <c r="G62" s="2" t="n">
        <v>6.8</v>
      </c>
      <c r="H62" s="2" t="s">
        <v>18</v>
      </c>
      <c r="I62" s="2" t="n">
        <v>4</v>
      </c>
      <c r="J62" s="3" t="n">
        <v>4</v>
      </c>
      <c r="K62" s="2" t="s">
        <v>1707</v>
      </c>
      <c r="L62" s="3" t="s">
        <v>1292</v>
      </c>
      <c r="M62" s="3" t="n">
        <v>28</v>
      </c>
      <c r="N62" s="3" t="n">
        <v>1</v>
      </c>
    </row>
    <row r="63" customFormat="false" ht="15" hidden="false" customHeight="false" outlineLevel="0" collapsed="false">
      <c r="K63" s="2" t="s">
        <v>1708</v>
      </c>
      <c r="L63" s="3" t="s">
        <v>747</v>
      </c>
      <c r="M63" s="3" t="n">
        <v>252</v>
      </c>
      <c r="N63" s="3" t="n">
        <v>1</v>
      </c>
    </row>
    <row r="64" customFormat="false" ht="15" hidden="false" customHeight="false" outlineLevel="0" collapsed="false">
      <c r="K64" s="2" t="s">
        <v>1709</v>
      </c>
      <c r="L64" s="3" t="s">
        <v>561</v>
      </c>
      <c r="M64" s="3" t="n">
        <v>157</v>
      </c>
      <c r="N64" s="3" t="n">
        <v>1</v>
      </c>
    </row>
    <row r="65" customFormat="false" ht="15" hidden="false" customHeight="false" outlineLevel="0" collapsed="false">
      <c r="K65" s="2" t="s">
        <v>1710</v>
      </c>
      <c r="L65" s="3" t="s">
        <v>1239</v>
      </c>
      <c r="M65" s="3" t="n">
        <v>229</v>
      </c>
      <c r="N65" s="3" t="n">
        <v>1</v>
      </c>
    </row>
    <row r="67" customFormat="false" ht="15" hidden="false" customHeight="false" outlineLevel="0" collapsed="false">
      <c r="A67" s="2" t="s">
        <v>1672</v>
      </c>
      <c r="B67" s="2" t="s">
        <v>1673</v>
      </c>
      <c r="C67" s="2" t="n">
        <v>60</v>
      </c>
      <c r="D67" s="2" t="n">
        <v>67.7</v>
      </c>
      <c r="E67" s="2" t="n">
        <v>57.7</v>
      </c>
      <c r="F67" s="2" t="n">
        <v>6</v>
      </c>
      <c r="G67" s="2" t="n">
        <v>3.4</v>
      </c>
      <c r="H67" s="2" t="s">
        <v>18</v>
      </c>
      <c r="I67" s="2" t="n">
        <v>1</v>
      </c>
      <c r="J67" s="3" t="n">
        <v>1</v>
      </c>
      <c r="K67" s="2" t="s">
        <v>1674</v>
      </c>
      <c r="L67" s="3" t="n">
        <v>49.5</v>
      </c>
      <c r="M67" s="3" t="n">
        <v>181</v>
      </c>
      <c r="N67" s="3" t="n">
        <v>1</v>
      </c>
    </row>
    <row r="68" customFormat="false" ht="15" hidden="false" customHeight="false" outlineLevel="0" collapsed="false">
      <c r="C68" s="2" t="n">
        <v>15</v>
      </c>
      <c r="D68" s="2" t="n">
        <v>118.7</v>
      </c>
      <c r="E68" s="2" t="n">
        <v>57.7</v>
      </c>
      <c r="F68" s="2" t="n">
        <v>6</v>
      </c>
      <c r="G68" s="2" t="n">
        <v>10</v>
      </c>
      <c r="H68" s="2" t="s">
        <v>18</v>
      </c>
      <c r="I68" s="2" t="n">
        <v>7</v>
      </c>
      <c r="J68" s="3" t="n">
        <v>3</v>
      </c>
      <c r="K68" s="2" t="s">
        <v>1674</v>
      </c>
      <c r="L68" s="3" t="s">
        <v>1216</v>
      </c>
      <c r="M68" s="3" t="n">
        <v>154</v>
      </c>
      <c r="N68" s="3" t="n">
        <v>5</v>
      </c>
    </row>
    <row r="69" customFormat="false" ht="15" hidden="false" customHeight="false" outlineLevel="0" collapsed="false">
      <c r="K69" s="2" t="s">
        <v>1675</v>
      </c>
      <c r="L69" s="3" t="s">
        <v>1088</v>
      </c>
      <c r="M69" s="3" t="n">
        <v>27</v>
      </c>
      <c r="N69" s="3" t="n">
        <v>1</v>
      </c>
    </row>
    <row r="70" customFormat="false" ht="15" hidden="false" customHeight="false" outlineLevel="0" collapsed="false">
      <c r="K70" s="2" t="s">
        <v>1676</v>
      </c>
      <c r="L70" s="3" t="s">
        <v>1506</v>
      </c>
      <c r="M70" s="3" t="n">
        <v>235</v>
      </c>
      <c r="N70" s="3" t="n">
        <v>1</v>
      </c>
    </row>
    <row r="72" customFormat="false" ht="15" hidden="false" customHeight="false" outlineLevel="0" collapsed="false">
      <c r="A72" s="2" t="s">
        <v>1432</v>
      </c>
      <c r="B72" s="2" t="s">
        <v>1565</v>
      </c>
      <c r="C72" s="2" t="n">
        <v>60</v>
      </c>
      <c r="D72" s="2" t="n">
        <v>40.5</v>
      </c>
      <c r="E72" s="2" t="n">
        <v>58.9</v>
      </c>
      <c r="F72" s="2" t="n">
        <v>6</v>
      </c>
      <c r="G72" s="2" t="n">
        <v>1.8</v>
      </c>
      <c r="H72" s="2" t="s">
        <v>18</v>
      </c>
      <c r="I72" s="2" t="n">
        <v>1</v>
      </c>
      <c r="J72" s="3" t="n">
        <v>1</v>
      </c>
      <c r="K72" s="2" t="s">
        <v>1434</v>
      </c>
      <c r="L72" s="3" t="n">
        <v>40.5</v>
      </c>
      <c r="M72" s="3" t="n">
        <v>152</v>
      </c>
      <c r="N72" s="3" t="n">
        <v>1</v>
      </c>
    </row>
    <row r="73" customFormat="false" ht="15" hidden="false" customHeight="false" outlineLevel="0" collapsed="false">
      <c r="C73" s="2" t="n">
        <v>15</v>
      </c>
      <c r="D73" s="2" t="n">
        <v>34.6</v>
      </c>
      <c r="E73" s="2" t="n">
        <v>58.9</v>
      </c>
      <c r="F73" s="2" t="n">
        <v>6</v>
      </c>
      <c r="G73" s="2" t="n">
        <v>1.8</v>
      </c>
      <c r="H73" s="2" t="s">
        <v>18</v>
      </c>
      <c r="I73" s="2" t="n">
        <v>2</v>
      </c>
      <c r="J73" s="3" t="n">
        <v>1</v>
      </c>
      <c r="K73" s="2" t="s">
        <v>1434</v>
      </c>
      <c r="L73" s="3" t="n">
        <v>34.6</v>
      </c>
      <c r="M73" s="3" t="n">
        <v>131</v>
      </c>
      <c r="N73" s="3" t="n">
        <v>2</v>
      </c>
    </row>
    <row r="75" customFormat="false" ht="15" hidden="false" customHeight="false" outlineLevel="0" collapsed="false">
      <c r="A75" s="2" t="s">
        <v>1711</v>
      </c>
      <c r="B75" s="2" t="s">
        <v>1712</v>
      </c>
      <c r="C75" s="2" t="n">
        <v>60</v>
      </c>
      <c r="D75" s="2" t="n">
        <v>38.7</v>
      </c>
      <c r="E75" s="2" t="n">
        <v>50</v>
      </c>
      <c r="F75" s="2" t="n">
        <v>6</v>
      </c>
      <c r="G75" s="2" t="n">
        <v>2.2</v>
      </c>
      <c r="H75" s="2" t="s">
        <v>18</v>
      </c>
      <c r="I75" s="2" t="n">
        <v>2</v>
      </c>
      <c r="J75" s="3" t="n">
        <v>1</v>
      </c>
      <c r="K75" s="2" t="s">
        <v>1713</v>
      </c>
      <c r="L75" s="3" t="n">
        <v>38.7</v>
      </c>
      <c r="M75" s="3" t="n">
        <v>205</v>
      </c>
      <c r="N75" s="3" t="n">
        <v>2</v>
      </c>
    </row>
    <row r="77" customFormat="false" ht="15" hidden="false" customHeight="false" outlineLevel="0" collapsed="false">
      <c r="A77" s="2" t="s">
        <v>1714</v>
      </c>
      <c r="B77" s="2" t="s">
        <v>1715</v>
      </c>
      <c r="C77" s="2" t="n">
        <v>60</v>
      </c>
      <c r="D77" s="2" t="n">
        <v>36.4</v>
      </c>
      <c r="E77" s="2" t="n">
        <v>51.7</v>
      </c>
      <c r="F77" s="2" t="n">
        <v>6</v>
      </c>
      <c r="G77" s="2" t="n">
        <v>1.9</v>
      </c>
      <c r="H77" s="2" t="s">
        <v>18</v>
      </c>
      <c r="I77" s="2" t="n">
        <v>2</v>
      </c>
      <c r="J77" s="3" t="n">
        <v>1</v>
      </c>
      <c r="K77" s="2" t="s">
        <v>1716</v>
      </c>
      <c r="L77" s="3" t="n">
        <v>36.4</v>
      </c>
      <c r="M77" s="3" t="n">
        <v>43</v>
      </c>
      <c r="N77" s="3" t="n">
        <v>2</v>
      </c>
    </row>
    <row r="79" customFormat="false" ht="15" hidden="false" customHeight="false" outlineLevel="0" collapsed="false">
      <c r="A79" s="2" t="s">
        <v>1717</v>
      </c>
      <c r="B79" s="2" t="s">
        <v>1718</v>
      </c>
      <c r="C79" s="2" t="n">
        <v>15</v>
      </c>
      <c r="D79" s="2" t="n">
        <v>61.4</v>
      </c>
      <c r="E79" s="2" t="n">
        <v>54.2</v>
      </c>
      <c r="F79" s="2" t="n">
        <v>6</v>
      </c>
      <c r="G79" s="2" t="n">
        <v>3.5</v>
      </c>
      <c r="H79" s="2" t="s">
        <v>18</v>
      </c>
      <c r="I79" s="2" t="n">
        <v>2</v>
      </c>
      <c r="J79" s="3" t="n">
        <v>1</v>
      </c>
      <c r="K79" s="2" t="s">
        <v>1719</v>
      </c>
      <c r="L79" s="3" t="n">
        <v>42.4</v>
      </c>
      <c r="M79" s="3" t="n">
        <v>93</v>
      </c>
      <c r="N79" s="3" t="n">
        <v>2</v>
      </c>
    </row>
    <row r="81" customFormat="false" ht="15" hidden="false" customHeight="false" outlineLevel="0" collapsed="false">
      <c r="A81" s="2" t="s">
        <v>1657</v>
      </c>
      <c r="B81" s="2" t="s">
        <v>1658</v>
      </c>
      <c r="C81" s="2" t="n">
        <v>15</v>
      </c>
      <c r="D81" s="2" t="n">
        <v>58.7</v>
      </c>
      <c r="E81" s="2" t="n">
        <v>51.9</v>
      </c>
      <c r="F81" s="2" t="n">
        <v>6</v>
      </c>
      <c r="G81" s="2" t="n">
        <v>3.8</v>
      </c>
      <c r="H81" s="2" t="s">
        <v>18</v>
      </c>
      <c r="I81" s="2" t="n">
        <v>2</v>
      </c>
      <c r="J81" s="3" t="n">
        <v>2</v>
      </c>
      <c r="K81" s="2" t="s">
        <v>1720</v>
      </c>
      <c r="L81" s="3" t="s">
        <v>1320</v>
      </c>
      <c r="M81" s="3" t="n">
        <v>140</v>
      </c>
      <c r="N81" s="3" t="n">
        <v>1</v>
      </c>
    </row>
    <row r="82" customFormat="false" ht="15" hidden="false" customHeight="false" outlineLevel="0" collapsed="false">
      <c r="K82" s="2" t="s">
        <v>1659</v>
      </c>
      <c r="L82" s="3" t="s">
        <v>957</v>
      </c>
      <c r="M82" s="3" t="n">
        <v>205</v>
      </c>
      <c r="N82" s="3" t="n">
        <v>1</v>
      </c>
    </row>
    <row r="84" customFormat="false" ht="15" hidden="false" customHeight="false" outlineLevel="0" collapsed="false">
      <c r="A84" s="2" t="s">
        <v>1721</v>
      </c>
      <c r="B84" s="2" t="s">
        <v>1722</v>
      </c>
      <c r="C84" s="2" t="n">
        <v>0</v>
      </c>
      <c r="D84" s="2" t="n">
        <v>56.9</v>
      </c>
      <c r="E84" s="2" t="n">
        <v>60.1</v>
      </c>
      <c r="F84" s="2" t="n">
        <v>6</v>
      </c>
      <c r="G84" s="2" t="n">
        <v>2.6</v>
      </c>
      <c r="H84" s="2" t="s">
        <v>18</v>
      </c>
      <c r="I84" s="2" t="n">
        <v>2</v>
      </c>
      <c r="J84" s="3" t="n">
        <v>2</v>
      </c>
      <c r="K84" s="2" t="s">
        <v>1723</v>
      </c>
      <c r="L84" s="3" t="s">
        <v>1564</v>
      </c>
      <c r="M84" s="3" t="n">
        <v>129</v>
      </c>
      <c r="N84" s="3" t="n">
        <v>1</v>
      </c>
    </row>
    <row r="85" customFormat="false" ht="15" hidden="false" customHeight="false" outlineLevel="0" collapsed="false">
      <c r="K85" s="2" t="s">
        <v>1724</v>
      </c>
      <c r="L85" s="3" t="s">
        <v>1692</v>
      </c>
      <c r="M85" s="3" t="n">
        <v>109</v>
      </c>
      <c r="N85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460" topLeftCell="A1" activePane="bottomLeft" state="split"/>
      <selection pane="topLeft" activeCell="A1" activeCellId="0" sqref="A1"/>
      <selection pane="bottomLeft" activeCell="C40" activeCellId="0" sqref="C40"/>
    </sheetView>
  </sheetViews>
  <sheetFormatPr defaultColWidth="9.328125" defaultRowHeight="15" zeroHeight="false" outlineLevelRow="0" outlineLevelCol="0"/>
  <cols>
    <col collapsed="false" customWidth="true" hidden="false" outlineLevel="0" max="1" min="1" style="2" width="19.66"/>
    <col collapsed="false" customWidth="true" hidden="false" outlineLevel="0" max="2" min="2" style="2" width="50.66"/>
    <col collapsed="false" customWidth="true" hidden="false" outlineLevel="0" max="3" min="3" style="2" width="10.15"/>
    <col collapsed="false" customWidth="true" hidden="false" outlineLevel="0" max="4" min="4" style="2" width="12.66"/>
    <col collapsed="false" customWidth="true" hidden="false" outlineLevel="0" max="5" min="5" style="2" width="9.99"/>
    <col collapsed="false" customWidth="false" hidden="false" outlineLevel="0" max="7" min="6" style="2" width="9.33"/>
    <col collapsed="false" customWidth="true" hidden="false" outlineLevel="0" max="8" min="8" style="2" width="12.66"/>
    <col collapsed="false" customWidth="true" hidden="false" outlineLevel="0" max="9" min="9" style="2" width="14.49"/>
    <col collapsed="false" customWidth="true" hidden="false" outlineLevel="0" max="10" min="10" style="2" width="12.15"/>
    <col collapsed="false" customWidth="true" hidden="false" outlineLevel="0" max="11" min="11" style="2" width="17.49"/>
    <col collapsed="false" customWidth="true" hidden="false" outlineLevel="0" max="13" min="12" style="3" width="9.15"/>
    <col collapsed="false" customWidth="true" hidden="false" outlineLevel="0" max="14" min="14" style="2" width="12.5"/>
    <col collapsed="false" customWidth="true" hidden="false" outlineLevel="0" max="15" min="15" style="2" width="14.33"/>
    <col collapsed="false" customWidth="false" hidden="false" outlineLevel="0" max="257" min="16" style="2" width="9.33"/>
  </cols>
  <sheetData>
    <row r="1" customFormat="false" ht="29" hidden="false" customHeight="false" outlineLevel="0" collapsed="false">
      <c r="A1" s="1"/>
      <c r="B1" s="4" t="s">
        <v>0</v>
      </c>
      <c r="I1" s="3"/>
      <c r="J1" s="3"/>
      <c r="K1" s="8"/>
      <c r="N1" s="3"/>
      <c r="O1" s="3"/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9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4" customFormat="false" ht="15" hidden="false" customHeight="false" outlineLevel="0" collapsed="false">
      <c r="A4" s="2" t="s">
        <v>1725</v>
      </c>
      <c r="B4" s="2" t="s">
        <v>1726</v>
      </c>
      <c r="C4" s="2" t="n">
        <v>60</v>
      </c>
      <c r="D4" s="2" t="n">
        <v>82.8</v>
      </c>
      <c r="E4" s="2" t="n">
        <v>43.8</v>
      </c>
      <c r="F4" s="2" t="n">
        <v>7</v>
      </c>
      <c r="G4" s="2" t="n">
        <v>13.3</v>
      </c>
      <c r="H4" s="2" t="s">
        <v>106</v>
      </c>
      <c r="I4" s="2" t="n">
        <v>4</v>
      </c>
      <c r="J4" s="2" t="n">
        <v>3</v>
      </c>
      <c r="K4" s="2" t="s">
        <v>1727</v>
      </c>
      <c r="L4" s="3" t="s">
        <v>809</v>
      </c>
      <c r="M4" s="3" t="n">
        <v>260</v>
      </c>
      <c r="N4" s="2" t="n">
        <v>2</v>
      </c>
    </row>
    <row r="5" customFormat="false" ht="15" hidden="false" customHeight="false" outlineLevel="0" collapsed="false">
      <c r="K5" s="2" t="s">
        <v>1728</v>
      </c>
      <c r="L5" s="3" t="s">
        <v>1125</v>
      </c>
      <c r="M5" s="3" t="n">
        <v>192</v>
      </c>
      <c r="N5" s="2" t="n">
        <v>1</v>
      </c>
      <c r="O5" s="2" t="s">
        <v>842</v>
      </c>
    </row>
    <row r="6" customFormat="false" ht="15" hidden="false" customHeight="false" outlineLevel="0" collapsed="false">
      <c r="K6" s="2" t="s">
        <v>1729</v>
      </c>
      <c r="L6" s="3" t="s">
        <v>189</v>
      </c>
      <c r="M6" s="3" t="n">
        <v>116</v>
      </c>
      <c r="N6" s="2" t="n">
        <v>1</v>
      </c>
      <c r="O6" s="2" t="s">
        <v>1730</v>
      </c>
    </row>
    <row r="7" customFormat="false" ht="15" hidden="false" customHeight="false" outlineLevel="0" collapsed="false">
      <c r="C7" s="2" t="n">
        <v>60</v>
      </c>
      <c r="D7" s="2" t="n">
        <v>30.8</v>
      </c>
      <c r="E7" s="2" t="n">
        <v>43.8</v>
      </c>
      <c r="F7" s="2" t="n">
        <v>7</v>
      </c>
      <c r="G7" s="2" t="n">
        <v>2.9</v>
      </c>
      <c r="H7" s="2" t="s">
        <v>18</v>
      </c>
      <c r="I7" s="2" t="n">
        <v>1</v>
      </c>
      <c r="J7" s="2" t="n">
        <v>1</v>
      </c>
      <c r="K7" s="2" t="s">
        <v>1731</v>
      </c>
      <c r="L7" s="3" t="n">
        <v>30.8</v>
      </c>
      <c r="M7" s="3" t="n">
        <v>387</v>
      </c>
      <c r="N7" s="2" t="n">
        <v>1</v>
      </c>
    </row>
    <row r="9" customFormat="false" ht="15" hidden="false" customHeight="false" outlineLevel="0" collapsed="false">
      <c r="A9" s="2" t="s">
        <v>695</v>
      </c>
      <c r="B9" s="2" t="s">
        <v>696</v>
      </c>
      <c r="C9" s="2" t="n">
        <v>60</v>
      </c>
      <c r="D9" s="2" t="n">
        <v>31</v>
      </c>
      <c r="E9" s="2" t="n">
        <v>41.7</v>
      </c>
      <c r="F9" s="2" t="n">
        <v>7</v>
      </c>
      <c r="G9" s="2" t="n">
        <v>2.9</v>
      </c>
      <c r="H9" s="2" t="s">
        <v>18</v>
      </c>
      <c r="I9" s="2" t="n">
        <v>1</v>
      </c>
      <c r="J9" s="2" t="n">
        <v>1</v>
      </c>
      <c r="K9" s="2" t="s">
        <v>693</v>
      </c>
      <c r="L9" s="3" t="n">
        <v>31</v>
      </c>
      <c r="M9" s="3" t="n">
        <v>102</v>
      </c>
      <c r="N9" s="2" t="n">
        <v>1</v>
      </c>
      <c r="O9" s="2" t="s">
        <v>437</v>
      </c>
    </row>
    <row r="11" customFormat="false" ht="15" hidden="false" customHeight="false" outlineLevel="0" collapsed="false">
      <c r="A11" s="2" t="s">
        <v>1732</v>
      </c>
      <c r="B11" s="2" t="s">
        <v>1733</v>
      </c>
      <c r="C11" s="2" t="n">
        <v>0</v>
      </c>
      <c r="D11" s="2" t="n">
        <v>38.4</v>
      </c>
      <c r="E11" s="2" t="n">
        <v>70.3</v>
      </c>
      <c r="F11" s="2" t="n">
        <v>7</v>
      </c>
      <c r="G11" s="2" t="n">
        <v>1.7</v>
      </c>
      <c r="H11" s="2" t="s">
        <v>106</v>
      </c>
      <c r="I11" s="2" t="n">
        <v>1</v>
      </c>
      <c r="J11" s="2" t="n">
        <v>1</v>
      </c>
      <c r="K11" s="2" t="s">
        <v>1734</v>
      </c>
      <c r="L11" s="3" t="n">
        <v>38.4</v>
      </c>
      <c r="M11" s="3" t="n">
        <v>72</v>
      </c>
      <c r="N11" s="2" t="n">
        <v>1</v>
      </c>
    </row>
    <row r="13" customFormat="false" ht="15" hidden="false" customHeight="false" outlineLevel="0" collapsed="false">
      <c r="A13" s="2" t="s">
        <v>1735</v>
      </c>
      <c r="B13" s="2" t="s">
        <v>1736</v>
      </c>
      <c r="C13" s="2" t="n">
        <v>15</v>
      </c>
      <c r="D13" s="2" t="n">
        <v>62.7</v>
      </c>
      <c r="E13" s="2" t="n">
        <v>93</v>
      </c>
      <c r="F13" s="2" t="n">
        <v>7</v>
      </c>
      <c r="G13" s="2" t="n">
        <v>1.6</v>
      </c>
      <c r="H13" s="2" t="s">
        <v>18</v>
      </c>
      <c r="I13" s="2" t="n">
        <v>1</v>
      </c>
      <c r="J13" s="2" t="n">
        <v>1</v>
      </c>
      <c r="K13" s="2" t="s">
        <v>1737</v>
      </c>
      <c r="L13" s="3" t="n">
        <v>62.7</v>
      </c>
      <c r="M13" s="3" t="n">
        <v>245</v>
      </c>
      <c r="N13" s="2" t="n">
        <v>1</v>
      </c>
    </row>
    <row r="15" customFormat="false" ht="15" hidden="false" customHeight="false" outlineLevel="0" collapsed="false">
      <c r="A15" s="2" t="s">
        <v>1738</v>
      </c>
      <c r="B15" s="2" t="s">
        <v>1739</v>
      </c>
      <c r="C15" s="2" t="n">
        <v>15</v>
      </c>
      <c r="D15" s="2" t="n">
        <v>33.7</v>
      </c>
      <c r="E15" s="2" t="n">
        <v>104.2</v>
      </c>
      <c r="F15" s="2" t="n">
        <v>7</v>
      </c>
      <c r="G15" s="2" t="n">
        <v>0.8</v>
      </c>
      <c r="H15" s="2" t="s">
        <v>18</v>
      </c>
      <c r="I15" s="2" t="n">
        <v>1</v>
      </c>
      <c r="J15" s="2" t="n">
        <v>1</v>
      </c>
      <c r="K15" s="2" t="s">
        <v>1740</v>
      </c>
      <c r="L15" s="3" t="n">
        <v>33.7</v>
      </c>
      <c r="M15" s="3" t="n">
        <v>462</v>
      </c>
      <c r="N15" s="2" t="n">
        <v>1</v>
      </c>
    </row>
    <row r="17" customFormat="false" ht="15" hidden="false" customHeight="false" outlineLevel="0" collapsed="false">
      <c r="A17" s="2" t="s">
        <v>1741</v>
      </c>
      <c r="B17" s="2" t="s">
        <v>1742</v>
      </c>
      <c r="C17" s="2" t="n">
        <v>0</v>
      </c>
      <c r="D17" s="2" t="n">
        <v>85.8</v>
      </c>
      <c r="E17" s="2" t="n">
        <v>70.7</v>
      </c>
      <c r="F17" s="2" t="n">
        <v>7</v>
      </c>
      <c r="G17" s="2" t="n">
        <v>8</v>
      </c>
      <c r="H17" s="2" t="s">
        <v>18</v>
      </c>
      <c r="I17" s="2" t="n">
        <v>3</v>
      </c>
      <c r="J17" s="2" t="n">
        <v>3</v>
      </c>
      <c r="K17" s="2" t="s">
        <v>1743</v>
      </c>
      <c r="L17" s="3" t="s">
        <v>703</v>
      </c>
      <c r="M17" s="3" t="n">
        <v>342</v>
      </c>
      <c r="N17" s="2" t="n">
        <v>1</v>
      </c>
    </row>
    <row r="18" customFormat="false" ht="15" hidden="false" customHeight="false" outlineLevel="0" collapsed="false">
      <c r="K18" s="2" t="s">
        <v>1744</v>
      </c>
      <c r="L18" s="3" t="s">
        <v>494</v>
      </c>
      <c r="M18" s="3" t="n">
        <v>314</v>
      </c>
      <c r="N18" s="2" t="n">
        <v>1</v>
      </c>
    </row>
    <row r="19" customFormat="false" ht="15" hidden="false" customHeight="false" outlineLevel="0" collapsed="false">
      <c r="K19" s="2" t="s">
        <v>1745</v>
      </c>
      <c r="L19" s="3" t="s">
        <v>1746</v>
      </c>
      <c r="M19" s="3" t="n">
        <v>179</v>
      </c>
      <c r="N19" s="2" t="n">
        <v>1</v>
      </c>
    </row>
    <row r="20" customFormat="false" ht="15" hidden="false" customHeight="false" outlineLevel="0" collapsed="false">
      <c r="C20" s="2" t="n">
        <v>60</v>
      </c>
      <c r="D20" s="2" t="n">
        <v>71.5</v>
      </c>
      <c r="E20" s="2" t="n">
        <v>70.7</v>
      </c>
      <c r="F20" s="2" t="n">
        <v>7</v>
      </c>
      <c r="G20" s="2" t="n">
        <v>6</v>
      </c>
      <c r="H20" s="2" t="s">
        <v>18</v>
      </c>
      <c r="I20" s="2" t="n">
        <v>3</v>
      </c>
      <c r="J20" s="2" t="n">
        <v>3</v>
      </c>
      <c r="K20" s="2" t="s">
        <v>1743</v>
      </c>
      <c r="L20" s="3" t="s">
        <v>336</v>
      </c>
      <c r="M20" s="3" t="n">
        <v>384</v>
      </c>
      <c r="N20" s="2" t="n">
        <v>1</v>
      </c>
    </row>
    <row r="21" customFormat="false" ht="15" hidden="false" customHeight="false" outlineLevel="0" collapsed="false">
      <c r="K21" s="2" t="s">
        <v>1744</v>
      </c>
      <c r="L21" s="3" t="s">
        <v>534</v>
      </c>
      <c r="M21" s="3" t="n">
        <v>350</v>
      </c>
      <c r="N21" s="2" t="n">
        <v>1</v>
      </c>
    </row>
    <row r="22" customFormat="false" ht="15" hidden="false" customHeight="false" outlineLevel="0" collapsed="false">
      <c r="K22" s="2" t="s">
        <v>1747</v>
      </c>
      <c r="L22" s="3" t="s">
        <v>1692</v>
      </c>
      <c r="M22" s="3" t="n">
        <v>154</v>
      </c>
      <c r="N22" s="2" t="n">
        <v>1</v>
      </c>
      <c r="O22" s="2" t="s">
        <v>842</v>
      </c>
    </row>
    <row r="23" customFormat="false" ht="15" hidden="false" customHeight="false" outlineLevel="0" collapsed="false">
      <c r="C23" s="2" t="n">
        <v>60</v>
      </c>
      <c r="D23" s="2" t="n">
        <v>39.4</v>
      </c>
      <c r="E23" s="2" t="n">
        <v>70.7</v>
      </c>
      <c r="F23" s="2" t="n">
        <v>7</v>
      </c>
      <c r="G23" s="2" t="n">
        <v>2.5</v>
      </c>
      <c r="H23" s="2" t="s">
        <v>106</v>
      </c>
      <c r="I23" s="2" t="n">
        <v>1</v>
      </c>
      <c r="J23" s="2" t="n">
        <v>1</v>
      </c>
      <c r="K23" s="2" t="s">
        <v>1748</v>
      </c>
      <c r="L23" s="3" t="n">
        <v>39.4</v>
      </c>
      <c r="M23" s="3" t="n">
        <v>68</v>
      </c>
      <c r="N23" s="2" t="n">
        <v>1</v>
      </c>
    </row>
    <row r="25" customFormat="false" ht="15" hidden="false" customHeight="false" outlineLevel="0" collapsed="false">
      <c r="A25" s="2" t="s">
        <v>1749</v>
      </c>
      <c r="B25" s="2" t="s">
        <v>1750</v>
      </c>
      <c r="C25" s="2" t="n">
        <v>60</v>
      </c>
      <c r="D25" s="2" t="n">
        <v>70.3</v>
      </c>
      <c r="E25" s="2" t="n">
        <v>68.2</v>
      </c>
      <c r="F25" s="2" t="n">
        <v>7</v>
      </c>
      <c r="G25" s="2" t="n">
        <v>7.2</v>
      </c>
      <c r="H25" s="2" t="s">
        <v>18</v>
      </c>
      <c r="I25" s="2" t="n">
        <v>2</v>
      </c>
      <c r="J25" s="2" t="n">
        <v>2</v>
      </c>
      <c r="K25" s="2" t="s">
        <v>1751</v>
      </c>
      <c r="L25" s="3" t="s">
        <v>1752</v>
      </c>
      <c r="M25" s="3" t="n">
        <v>204</v>
      </c>
      <c r="N25" s="2" t="n">
        <v>1</v>
      </c>
    </row>
    <row r="26" customFormat="false" ht="15" hidden="false" customHeight="false" outlineLevel="0" collapsed="false">
      <c r="K26" s="2" t="s">
        <v>1753</v>
      </c>
      <c r="L26" s="3" t="s">
        <v>1320</v>
      </c>
      <c r="M26" s="3" t="n">
        <v>396</v>
      </c>
      <c r="N26" s="2" t="n">
        <v>1</v>
      </c>
    </row>
    <row r="28" customFormat="false" ht="15" hidden="false" customHeight="false" outlineLevel="0" collapsed="false">
      <c r="A28" s="2" t="s">
        <v>1754</v>
      </c>
      <c r="B28" s="2" t="s">
        <v>1755</v>
      </c>
      <c r="C28" s="2" t="n">
        <v>60</v>
      </c>
      <c r="D28" s="2" t="n">
        <v>48.7</v>
      </c>
      <c r="E28" s="2" t="n">
        <v>74.3</v>
      </c>
      <c r="F28" s="2" t="n">
        <v>7</v>
      </c>
      <c r="G28" s="2" t="n">
        <v>1.2</v>
      </c>
      <c r="H28" s="2" t="s">
        <v>18</v>
      </c>
      <c r="I28" s="2" t="n">
        <v>1</v>
      </c>
      <c r="J28" s="2" t="n">
        <v>1</v>
      </c>
      <c r="K28" s="2" t="s">
        <v>1756</v>
      </c>
      <c r="L28" s="3" t="n">
        <v>48.7</v>
      </c>
      <c r="M28" s="3" t="n">
        <v>332</v>
      </c>
      <c r="N28" s="2" t="n">
        <v>1</v>
      </c>
    </row>
    <row r="30" customFormat="false" ht="15" hidden="false" customHeight="false" outlineLevel="0" collapsed="false">
      <c r="A30" s="2" t="s">
        <v>1757</v>
      </c>
      <c r="B30" s="2" t="s">
        <v>1758</v>
      </c>
      <c r="C30" s="2" t="n">
        <v>0</v>
      </c>
      <c r="D30" s="2" t="n">
        <v>43.4</v>
      </c>
      <c r="E30" s="2" t="n">
        <v>54.6</v>
      </c>
      <c r="F30" s="2" t="n">
        <v>7</v>
      </c>
      <c r="G30" s="2" t="n">
        <v>2.6</v>
      </c>
      <c r="H30" s="2" t="s">
        <v>18</v>
      </c>
      <c r="I30" s="2" t="n">
        <v>1</v>
      </c>
      <c r="J30" s="2" t="n">
        <v>1</v>
      </c>
      <c r="K30" s="2" t="s">
        <v>1759</v>
      </c>
      <c r="L30" s="3" t="n">
        <v>43.4</v>
      </c>
      <c r="M30" s="3" t="n">
        <v>279</v>
      </c>
      <c r="N30" s="2" t="n">
        <v>1</v>
      </c>
    </row>
    <row r="31" customFormat="false" ht="15" hidden="false" customHeight="false" outlineLevel="0" collapsed="false">
      <c r="C31" s="2" t="n">
        <v>15</v>
      </c>
      <c r="D31" s="2" t="n">
        <v>36.4</v>
      </c>
      <c r="E31" s="2" t="n">
        <v>54.6</v>
      </c>
      <c r="F31" s="2" t="n">
        <v>7</v>
      </c>
      <c r="G31" s="2" t="n">
        <v>2.6</v>
      </c>
      <c r="H31" s="2" t="s">
        <v>18</v>
      </c>
      <c r="I31" s="2" t="n">
        <v>1</v>
      </c>
      <c r="J31" s="2" t="n">
        <v>1</v>
      </c>
      <c r="K31" s="2" t="s">
        <v>1759</v>
      </c>
      <c r="L31" s="3" t="n">
        <v>36.4</v>
      </c>
      <c r="M31" s="3" t="n">
        <v>306</v>
      </c>
      <c r="N31" s="2" t="n">
        <v>1</v>
      </c>
    </row>
    <row r="33" customFormat="false" ht="15" hidden="false" customHeight="false" outlineLevel="0" collapsed="false">
      <c r="A33" s="2" t="s">
        <v>1760</v>
      </c>
      <c r="B33" s="2" t="s">
        <v>1761</v>
      </c>
      <c r="C33" s="2" t="n">
        <v>15</v>
      </c>
      <c r="D33" s="2" t="n">
        <v>54.7</v>
      </c>
      <c r="E33" s="2" t="n">
        <v>67.2</v>
      </c>
      <c r="F33" s="2" t="n">
        <v>7</v>
      </c>
      <c r="G33" s="2" t="n">
        <v>2.7</v>
      </c>
      <c r="H33" s="2" t="s">
        <v>18</v>
      </c>
      <c r="I33" s="2" t="n">
        <v>2</v>
      </c>
      <c r="J33" s="2" t="n">
        <v>2</v>
      </c>
      <c r="K33" s="2" t="s">
        <v>1762</v>
      </c>
      <c r="L33" s="3" t="s">
        <v>1223</v>
      </c>
      <c r="M33" s="3" t="n">
        <v>512</v>
      </c>
      <c r="N33" s="2" t="n">
        <v>1</v>
      </c>
    </row>
    <row r="34" customFormat="false" ht="15" hidden="false" customHeight="false" outlineLevel="0" collapsed="false">
      <c r="K34" s="2" t="s">
        <v>1763</v>
      </c>
      <c r="L34" s="3" t="s">
        <v>1414</v>
      </c>
      <c r="M34" s="3" t="n">
        <v>566</v>
      </c>
      <c r="N34" s="2" t="n">
        <v>1</v>
      </c>
    </row>
    <row r="35" customFormat="false" ht="15" hidden="false" customHeight="false" outlineLevel="0" collapsed="false">
      <c r="C35" s="2" t="n">
        <v>60</v>
      </c>
      <c r="D35" s="2" t="n">
        <v>65.3</v>
      </c>
      <c r="E35" s="2" t="n">
        <v>67.2</v>
      </c>
      <c r="F35" s="2" t="n">
        <v>7</v>
      </c>
      <c r="G35" s="2" t="n">
        <v>2.7</v>
      </c>
      <c r="H35" s="2" t="s">
        <v>18</v>
      </c>
      <c r="I35" s="2" t="n">
        <v>2</v>
      </c>
      <c r="J35" s="2" t="n">
        <v>2</v>
      </c>
      <c r="K35" s="2" t="s">
        <v>1762</v>
      </c>
      <c r="L35" s="3" t="s">
        <v>328</v>
      </c>
      <c r="M35" s="3" t="n">
        <v>503</v>
      </c>
      <c r="N35" s="2" t="n">
        <v>1</v>
      </c>
    </row>
    <row r="36" customFormat="false" ht="15" hidden="false" customHeight="false" outlineLevel="0" collapsed="false">
      <c r="K36" s="2" t="s">
        <v>1763</v>
      </c>
      <c r="L36" s="3" t="s">
        <v>334</v>
      </c>
      <c r="M36" s="3" t="n">
        <v>567</v>
      </c>
      <c r="N36" s="2" t="n">
        <v>1</v>
      </c>
    </row>
    <row r="38" customFormat="false" ht="15" hidden="false" customHeight="false" outlineLevel="0" collapsed="false">
      <c r="A38" s="2" t="s">
        <v>1764</v>
      </c>
      <c r="B38" s="2" t="s">
        <v>1765</v>
      </c>
      <c r="C38" s="2" t="n">
        <v>15</v>
      </c>
      <c r="D38" s="2" t="n">
        <v>46.3</v>
      </c>
      <c r="E38" s="2" t="n">
        <v>97.1</v>
      </c>
      <c r="F38" s="2" t="n">
        <v>7</v>
      </c>
      <c r="G38" s="2" t="n">
        <v>1.7</v>
      </c>
      <c r="H38" s="2" t="s">
        <v>18</v>
      </c>
      <c r="I38" s="2" t="n">
        <v>1</v>
      </c>
      <c r="J38" s="2" t="n">
        <v>1</v>
      </c>
      <c r="K38" s="2" t="s">
        <v>1766</v>
      </c>
      <c r="L38" s="3" t="n">
        <v>30</v>
      </c>
      <c r="M38" s="3" t="n">
        <v>209</v>
      </c>
      <c r="N38" s="2" t="n">
        <v>1</v>
      </c>
    </row>
    <row r="40" customFormat="false" ht="15" hidden="false" customHeight="false" outlineLevel="0" collapsed="false">
      <c r="A40" s="2" t="s">
        <v>1767</v>
      </c>
      <c r="B40" s="2" t="s">
        <v>1768</v>
      </c>
      <c r="C40" s="2" t="n">
        <v>15</v>
      </c>
      <c r="D40" s="2" t="n">
        <v>35.5</v>
      </c>
      <c r="E40" s="2" t="n">
        <v>56.9</v>
      </c>
      <c r="F40" s="2" t="n">
        <v>7</v>
      </c>
      <c r="G40" s="2" t="n">
        <v>1.8</v>
      </c>
      <c r="H40" s="2" t="s">
        <v>106</v>
      </c>
      <c r="I40" s="2" t="n">
        <v>1</v>
      </c>
      <c r="J40" s="2" t="n">
        <v>1</v>
      </c>
      <c r="K40" s="2" t="s">
        <v>1769</v>
      </c>
      <c r="L40" s="3" t="n">
        <v>35.5</v>
      </c>
      <c r="M40" s="3" t="n">
        <v>256</v>
      </c>
      <c r="N40" s="2" t="n">
        <v>1</v>
      </c>
    </row>
    <row r="42" customFormat="false" ht="15" hidden="false" customHeight="false" outlineLevel="0" collapsed="false">
      <c r="A42" s="2" t="s">
        <v>31</v>
      </c>
      <c r="B42" s="2" t="s">
        <v>32</v>
      </c>
      <c r="C42" s="2" t="n">
        <v>0</v>
      </c>
      <c r="D42" s="2" t="n">
        <v>1059.6</v>
      </c>
      <c r="E42" s="2" t="n">
        <v>201.4</v>
      </c>
      <c r="F42" s="2" t="n">
        <v>7</v>
      </c>
      <c r="G42" s="2" t="n">
        <v>13.2</v>
      </c>
      <c r="H42" s="2" t="s">
        <v>18</v>
      </c>
      <c r="I42" s="2" t="n">
        <f aca="false">SUM(N42:N60)</f>
        <v>44</v>
      </c>
      <c r="J42" s="2" t="n">
        <v>19</v>
      </c>
      <c r="K42" s="2" t="s">
        <v>1770</v>
      </c>
      <c r="L42" s="3" t="s">
        <v>1608</v>
      </c>
      <c r="M42" s="3" t="n">
        <v>91</v>
      </c>
      <c r="N42" s="2" t="n">
        <v>2</v>
      </c>
      <c r="O42" s="2" t="s">
        <v>949</v>
      </c>
    </row>
    <row r="43" customFormat="false" ht="15" hidden="false" customHeight="false" outlineLevel="0" collapsed="false">
      <c r="K43" s="2" t="s">
        <v>1771</v>
      </c>
      <c r="L43" s="3" t="s">
        <v>345</v>
      </c>
      <c r="M43" s="3" t="n">
        <v>34</v>
      </c>
      <c r="N43" s="2" t="n">
        <v>1</v>
      </c>
    </row>
    <row r="44" customFormat="false" ht="15" hidden="false" customHeight="false" outlineLevel="0" collapsed="false">
      <c r="K44" s="2" t="s">
        <v>1772</v>
      </c>
      <c r="L44" s="3" t="s">
        <v>476</v>
      </c>
      <c r="M44" s="3" t="n">
        <v>154</v>
      </c>
      <c r="N44" s="2" t="n">
        <v>2</v>
      </c>
    </row>
    <row r="45" customFormat="false" ht="15" hidden="false" customHeight="false" outlineLevel="0" collapsed="false">
      <c r="K45" s="2" t="s">
        <v>33</v>
      </c>
      <c r="L45" s="3" t="s">
        <v>630</v>
      </c>
      <c r="M45" s="3" t="n">
        <v>502</v>
      </c>
      <c r="N45" s="2" t="n">
        <v>10</v>
      </c>
    </row>
    <row r="46" customFormat="false" ht="15" hidden="false" customHeight="false" outlineLevel="0" collapsed="false">
      <c r="K46" s="2" t="s">
        <v>1773</v>
      </c>
      <c r="L46" s="3" t="s">
        <v>716</v>
      </c>
      <c r="M46" s="3" t="n">
        <v>81</v>
      </c>
      <c r="N46" s="2" t="n">
        <v>2</v>
      </c>
    </row>
    <row r="47" customFormat="false" ht="15" hidden="false" customHeight="false" outlineLevel="0" collapsed="false">
      <c r="K47" s="2" t="s">
        <v>1774</v>
      </c>
      <c r="L47" s="3" t="s">
        <v>902</v>
      </c>
      <c r="M47" s="3" t="n">
        <v>300</v>
      </c>
      <c r="N47" s="2" t="n">
        <v>2</v>
      </c>
      <c r="O47" s="2" t="s">
        <v>605</v>
      </c>
    </row>
    <row r="48" customFormat="false" ht="15" hidden="false" customHeight="false" outlineLevel="0" collapsed="false">
      <c r="K48" s="2" t="s">
        <v>1775</v>
      </c>
      <c r="L48" s="3" t="s">
        <v>959</v>
      </c>
      <c r="M48" s="3" t="n">
        <v>254</v>
      </c>
      <c r="N48" s="2" t="n">
        <v>2</v>
      </c>
      <c r="O48" s="2" t="s">
        <v>1776</v>
      </c>
    </row>
    <row r="49" customFormat="false" ht="15" hidden="false" customHeight="false" outlineLevel="0" collapsed="false">
      <c r="K49" s="2" t="s">
        <v>1777</v>
      </c>
      <c r="L49" s="3" t="s">
        <v>706</v>
      </c>
      <c r="M49" s="3" t="n">
        <v>481</v>
      </c>
      <c r="N49" s="2" t="n">
        <v>3</v>
      </c>
    </row>
    <row r="50" customFormat="false" ht="15" hidden="false" customHeight="false" outlineLevel="0" collapsed="false">
      <c r="K50" s="2" t="s">
        <v>1778</v>
      </c>
      <c r="L50" s="3" t="s">
        <v>1005</v>
      </c>
      <c r="M50" s="3" t="n">
        <v>211</v>
      </c>
      <c r="N50" s="2" t="n">
        <v>2</v>
      </c>
    </row>
    <row r="51" customFormat="false" ht="15" hidden="false" customHeight="false" outlineLevel="0" collapsed="false">
      <c r="K51" s="2" t="s">
        <v>1779</v>
      </c>
      <c r="L51" s="3" t="s">
        <v>856</v>
      </c>
      <c r="M51" s="3" t="n">
        <v>247</v>
      </c>
      <c r="N51" s="2" t="n">
        <v>1</v>
      </c>
    </row>
    <row r="52" customFormat="false" ht="15" hidden="false" customHeight="false" outlineLevel="0" collapsed="false">
      <c r="K52" s="2" t="s">
        <v>1780</v>
      </c>
      <c r="L52" s="3" t="s">
        <v>1781</v>
      </c>
      <c r="M52" s="3" t="n">
        <v>7</v>
      </c>
      <c r="N52" s="2" t="n">
        <v>1</v>
      </c>
    </row>
    <row r="53" customFormat="false" ht="15" hidden="false" customHeight="false" outlineLevel="0" collapsed="false">
      <c r="K53" s="2" t="s">
        <v>1782</v>
      </c>
      <c r="L53" s="3" t="s">
        <v>1783</v>
      </c>
      <c r="M53" s="3" t="n">
        <v>385</v>
      </c>
      <c r="N53" s="2" t="n">
        <v>2</v>
      </c>
    </row>
    <row r="54" customFormat="false" ht="15" hidden="false" customHeight="false" outlineLevel="0" collapsed="false">
      <c r="K54" s="2" t="s">
        <v>1784</v>
      </c>
      <c r="L54" s="3" t="s">
        <v>1785</v>
      </c>
      <c r="M54" s="3" t="n">
        <v>318</v>
      </c>
      <c r="N54" s="2" t="n">
        <v>2</v>
      </c>
    </row>
    <row r="55" customFormat="false" ht="15" hidden="false" customHeight="false" outlineLevel="0" collapsed="false">
      <c r="K55" s="2" t="s">
        <v>1786</v>
      </c>
      <c r="L55" s="3" t="s">
        <v>1446</v>
      </c>
      <c r="M55" s="3" t="n">
        <v>35</v>
      </c>
      <c r="N55" s="2" t="n">
        <v>2</v>
      </c>
    </row>
    <row r="56" customFormat="false" ht="15" hidden="false" customHeight="false" outlineLevel="0" collapsed="false">
      <c r="K56" s="2" t="s">
        <v>1787</v>
      </c>
      <c r="L56" s="3" t="s">
        <v>989</v>
      </c>
      <c r="M56" s="3" t="n">
        <v>475</v>
      </c>
      <c r="N56" s="2" t="n">
        <v>2</v>
      </c>
    </row>
    <row r="57" customFormat="false" ht="15" hidden="false" customHeight="false" outlineLevel="0" collapsed="false">
      <c r="K57" s="2" t="s">
        <v>1788</v>
      </c>
      <c r="L57" s="3" t="s">
        <v>441</v>
      </c>
      <c r="M57" s="3" t="n">
        <v>420</v>
      </c>
      <c r="N57" s="2" t="n">
        <v>3</v>
      </c>
    </row>
    <row r="58" customFormat="false" ht="15" hidden="false" customHeight="false" outlineLevel="0" collapsed="false">
      <c r="K58" s="2" t="s">
        <v>1789</v>
      </c>
      <c r="L58" s="3" t="s">
        <v>1016</v>
      </c>
      <c r="M58" s="3" t="n">
        <v>239</v>
      </c>
      <c r="N58" s="2" t="n">
        <v>1</v>
      </c>
    </row>
    <row r="59" customFormat="false" ht="15" hidden="false" customHeight="false" outlineLevel="0" collapsed="false">
      <c r="K59" s="2" t="s">
        <v>1790</v>
      </c>
      <c r="L59" s="3" t="s">
        <v>665</v>
      </c>
      <c r="M59" s="3" t="n">
        <v>166</v>
      </c>
      <c r="N59" s="2" t="n">
        <v>2</v>
      </c>
    </row>
    <row r="60" customFormat="false" ht="15" hidden="false" customHeight="false" outlineLevel="0" collapsed="false">
      <c r="K60" s="2" t="s">
        <v>1791</v>
      </c>
      <c r="L60" s="3" t="s">
        <v>705</v>
      </c>
      <c r="M60" s="3" t="n">
        <v>240</v>
      </c>
      <c r="N60" s="2" t="n">
        <v>2</v>
      </c>
    </row>
    <row r="61" customFormat="false" ht="15" hidden="false" customHeight="false" outlineLevel="0" collapsed="false">
      <c r="C61" s="2" t="n">
        <v>15</v>
      </c>
      <c r="D61" s="2" t="n">
        <v>1459</v>
      </c>
      <c r="E61" s="2" t="n">
        <v>201.4</v>
      </c>
      <c r="F61" s="2" t="n">
        <v>7</v>
      </c>
      <c r="G61" s="2" t="n">
        <v>17</v>
      </c>
      <c r="H61" s="2" t="s">
        <v>18</v>
      </c>
      <c r="J61" s="2" t="n">
        <v>28</v>
      </c>
      <c r="K61" s="2" t="s">
        <v>1792</v>
      </c>
      <c r="L61" s="3" t="s">
        <v>959</v>
      </c>
      <c r="M61" s="3" t="n">
        <v>90</v>
      </c>
      <c r="N61" s="2" t="n">
        <v>1</v>
      </c>
    </row>
    <row r="62" customFormat="false" ht="15" hidden="false" customHeight="false" outlineLevel="0" collapsed="false">
      <c r="K62" s="2" t="s">
        <v>1770</v>
      </c>
      <c r="L62" s="3" t="s">
        <v>1203</v>
      </c>
      <c r="M62" s="3" t="n">
        <v>99</v>
      </c>
      <c r="N62" s="2" t="n">
        <v>2</v>
      </c>
    </row>
    <row r="63" customFormat="false" ht="15" hidden="false" customHeight="false" outlineLevel="0" collapsed="false">
      <c r="K63" s="2" t="s">
        <v>1772</v>
      </c>
      <c r="L63" s="3" t="s">
        <v>1793</v>
      </c>
      <c r="M63" s="3" t="n">
        <v>170</v>
      </c>
      <c r="N63" s="2" t="n">
        <v>1</v>
      </c>
    </row>
    <row r="64" customFormat="false" ht="15" hidden="false" customHeight="false" outlineLevel="0" collapsed="false">
      <c r="K64" s="2" t="s">
        <v>33</v>
      </c>
      <c r="L64" s="3" t="s">
        <v>708</v>
      </c>
      <c r="M64" s="3" t="n">
        <v>583</v>
      </c>
      <c r="N64" s="2" t="n">
        <v>2</v>
      </c>
    </row>
    <row r="65" customFormat="false" ht="15" hidden="false" customHeight="false" outlineLevel="0" collapsed="false">
      <c r="K65" s="2" t="s">
        <v>1773</v>
      </c>
      <c r="L65" s="3" t="s">
        <v>1106</v>
      </c>
      <c r="M65" s="3" t="n">
        <v>84</v>
      </c>
      <c r="N65" s="2" t="n">
        <v>2</v>
      </c>
    </row>
    <row r="66" customFormat="false" ht="15" hidden="false" customHeight="false" outlineLevel="0" collapsed="false">
      <c r="K66" s="2" t="s">
        <v>1774</v>
      </c>
      <c r="L66" s="3" t="s">
        <v>502</v>
      </c>
      <c r="M66" s="3" t="n">
        <v>322</v>
      </c>
      <c r="N66" s="2" t="n">
        <v>2</v>
      </c>
    </row>
    <row r="67" customFormat="false" ht="15" hidden="false" customHeight="false" outlineLevel="0" collapsed="false">
      <c r="K67" s="2" t="s">
        <v>1794</v>
      </c>
      <c r="L67" s="3" t="s">
        <v>1043</v>
      </c>
      <c r="M67" s="3" t="n">
        <v>284</v>
      </c>
      <c r="N67" s="2" t="n">
        <v>1</v>
      </c>
    </row>
    <row r="68" customFormat="false" ht="15" hidden="false" customHeight="false" outlineLevel="0" collapsed="false">
      <c r="K68" s="2" t="s">
        <v>1775</v>
      </c>
      <c r="L68" s="3" t="s">
        <v>589</v>
      </c>
      <c r="M68" s="3" t="n">
        <v>276</v>
      </c>
      <c r="N68" s="2" t="n">
        <v>2</v>
      </c>
    </row>
    <row r="69" customFormat="false" ht="15" hidden="false" customHeight="false" outlineLevel="0" collapsed="false">
      <c r="K69" s="2" t="s">
        <v>1795</v>
      </c>
      <c r="L69" s="3" t="s">
        <v>769</v>
      </c>
      <c r="M69" s="3" t="n">
        <v>573</v>
      </c>
      <c r="N69" s="2" t="n">
        <v>1</v>
      </c>
    </row>
    <row r="70" customFormat="false" ht="15" hidden="false" customHeight="false" outlineLevel="0" collapsed="false">
      <c r="K70" s="2" t="s">
        <v>1777</v>
      </c>
      <c r="L70" s="3" t="s">
        <v>1796</v>
      </c>
      <c r="M70" s="3" t="n">
        <v>560</v>
      </c>
      <c r="N70" s="2" t="n">
        <v>2</v>
      </c>
    </row>
    <row r="71" customFormat="false" ht="15" hidden="false" customHeight="false" outlineLevel="0" collapsed="false">
      <c r="K71" s="2" t="s">
        <v>1797</v>
      </c>
      <c r="L71" s="3" t="s">
        <v>564</v>
      </c>
      <c r="M71" s="3" t="n">
        <v>476</v>
      </c>
      <c r="N71" s="2" t="n">
        <v>2</v>
      </c>
    </row>
    <row r="72" customFormat="false" ht="15" hidden="false" customHeight="false" outlineLevel="0" collapsed="false">
      <c r="K72" s="2" t="s">
        <v>1778</v>
      </c>
      <c r="L72" s="3" t="s">
        <v>472</v>
      </c>
      <c r="M72" s="3" t="n">
        <v>339</v>
      </c>
      <c r="N72" s="2" t="n">
        <v>1</v>
      </c>
    </row>
    <row r="73" customFormat="false" ht="15" hidden="false" customHeight="false" outlineLevel="0" collapsed="false">
      <c r="K73" s="2" t="s">
        <v>1778</v>
      </c>
      <c r="L73" s="3" t="s">
        <v>1349</v>
      </c>
      <c r="M73" s="3" t="n">
        <v>229</v>
      </c>
      <c r="N73" s="2" t="n">
        <v>2</v>
      </c>
      <c r="O73" s="2" t="s">
        <v>949</v>
      </c>
    </row>
    <row r="74" customFormat="false" ht="15" hidden="false" customHeight="false" outlineLevel="0" collapsed="false">
      <c r="K74" s="2" t="s">
        <v>1779</v>
      </c>
      <c r="L74" s="3" t="s">
        <v>1525</v>
      </c>
      <c r="M74" s="3" t="n">
        <v>263</v>
      </c>
      <c r="N74" s="2" t="n">
        <v>2</v>
      </c>
    </row>
    <row r="75" customFormat="false" ht="15" hidden="false" customHeight="false" outlineLevel="0" collapsed="false">
      <c r="K75" s="2" t="s">
        <v>1798</v>
      </c>
      <c r="L75" s="3" t="s">
        <v>1799</v>
      </c>
      <c r="M75" s="3" t="n">
        <v>39</v>
      </c>
      <c r="N75" s="2" t="n">
        <v>1</v>
      </c>
    </row>
    <row r="76" customFormat="false" ht="15" hidden="false" customHeight="false" outlineLevel="0" collapsed="false">
      <c r="K76" s="2" t="s">
        <v>1780</v>
      </c>
      <c r="L76" s="3" t="s">
        <v>1393</v>
      </c>
      <c r="M76" s="3" t="n">
        <v>6</v>
      </c>
      <c r="N76" s="2" t="n">
        <v>2</v>
      </c>
    </row>
    <row r="77" customFormat="false" ht="15" hidden="false" customHeight="false" outlineLevel="0" collapsed="false">
      <c r="K77" s="2" t="s">
        <v>1782</v>
      </c>
      <c r="L77" s="3" t="s">
        <v>1800</v>
      </c>
      <c r="M77" s="3" t="n">
        <v>429</v>
      </c>
      <c r="N77" s="2" t="n">
        <v>1</v>
      </c>
    </row>
    <row r="78" customFormat="false" ht="15" hidden="false" customHeight="false" outlineLevel="0" collapsed="false">
      <c r="K78" s="2" t="s">
        <v>1801</v>
      </c>
      <c r="L78" s="3" t="s">
        <v>1256</v>
      </c>
      <c r="M78" s="3" t="n">
        <v>134</v>
      </c>
      <c r="N78" s="2" t="n">
        <v>3</v>
      </c>
      <c r="O78" s="2" t="s">
        <v>213</v>
      </c>
    </row>
    <row r="79" customFormat="false" ht="15" hidden="false" customHeight="false" outlineLevel="0" collapsed="false">
      <c r="K79" s="2" t="s">
        <v>1784</v>
      </c>
      <c r="L79" s="3" t="s">
        <v>1802</v>
      </c>
      <c r="M79" s="3" t="n">
        <v>354</v>
      </c>
      <c r="N79" s="2" t="n">
        <v>2</v>
      </c>
    </row>
    <row r="80" customFormat="false" ht="15" hidden="false" customHeight="false" outlineLevel="0" collapsed="false">
      <c r="K80" s="2" t="s">
        <v>1786</v>
      </c>
      <c r="L80" s="3" t="s">
        <v>163</v>
      </c>
      <c r="M80" s="3" t="n">
        <v>47</v>
      </c>
      <c r="N80" s="2" t="n">
        <v>1</v>
      </c>
      <c r="O80" s="2" t="s">
        <v>605</v>
      </c>
    </row>
    <row r="81" customFormat="false" ht="15" hidden="false" customHeight="false" outlineLevel="0" collapsed="false">
      <c r="K81" s="2" t="s">
        <v>1786</v>
      </c>
      <c r="L81" s="3" t="s">
        <v>968</v>
      </c>
      <c r="M81" s="3" t="n">
        <v>145</v>
      </c>
      <c r="N81" s="2" t="n">
        <v>1</v>
      </c>
    </row>
    <row r="82" customFormat="false" ht="15" hidden="false" customHeight="false" outlineLevel="0" collapsed="false">
      <c r="K82" s="2" t="s">
        <v>1787</v>
      </c>
      <c r="L82" s="3" t="s">
        <v>1803</v>
      </c>
      <c r="M82" s="3" t="n">
        <v>556</v>
      </c>
      <c r="N82" s="2" t="n">
        <v>1</v>
      </c>
      <c r="O82" s="2" t="s">
        <v>1776</v>
      </c>
    </row>
    <row r="83" customFormat="false" ht="15" hidden="false" customHeight="false" outlineLevel="0" collapsed="false">
      <c r="K83" s="2" t="s">
        <v>1804</v>
      </c>
      <c r="L83" s="3" t="s">
        <v>621</v>
      </c>
      <c r="M83" s="3" t="n">
        <v>181</v>
      </c>
      <c r="N83" s="2" t="n">
        <v>1</v>
      </c>
      <c r="O83" s="2" t="s">
        <v>319</v>
      </c>
    </row>
    <row r="84" customFormat="false" ht="15" hidden="false" customHeight="false" outlineLevel="0" collapsed="false">
      <c r="K84" s="2" t="s">
        <v>1788</v>
      </c>
      <c r="L84" s="3" t="s">
        <v>703</v>
      </c>
      <c r="M84" s="3" t="n">
        <v>481</v>
      </c>
      <c r="N84" s="2" t="n">
        <v>2</v>
      </c>
    </row>
    <row r="85" customFormat="false" ht="15" hidden="false" customHeight="false" outlineLevel="0" collapsed="false">
      <c r="K85" s="2" t="s">
        <v>1789</v>
      </c>
      <c r="L85" s="3" t="s">
        <v>1805</v>
      </c>
      <c r="M85" s="3" t="n">
        <v>254</v>
      </c>
      <c r="N85" s="2" t="n">
        <v>2</v>
      </c>
    </row>
    <row r="86" customFormat="false" ht="15" hidden="false" customHeight="false" outlineLevel="0" collapsed="false">
      <c r="K86" s="2" t="s">
        <v>1806</v>
      </c>
      <c r="L86" s="3" t="s">
        <v>596</v>
      </c>
      <c r="M86" s="3" t="n">
        <v>295</v>
      </c>
      <c r="N86" s="2" t="n">
        <v>1</v>
      </c>
      <c r="O86" s="2" t="s">
        <v>373</v>
      </c>
    </row>
    <row r="87" customFormat="false" ht="15" hidden="false" customHeight="false" outlineLevel="0" collapsed="false">
      <c r="K87" s="2" t="s">
        <v>1790</v>
      </c>
      <c r="L87" s="3" t="s">
        <v>954</v>
      </c>
      <c r="M87" s="3" t="n">
        <v>180</v>
      </c>
      <c r="N87" s="2" t="n">
        <v>2</v>
      </c>
    </row>
    <row r="88" customFormat="false" ht="15" hidden="false" customHeight="false" outlineLevel="0" collapsed="false">
      <c r="K88" s="2" t="s">
        <v>1791</v>
      </c>
      <c r="L88" s="3" t="s">
        <v>1421</v>
      </c>
      <c r="M88" s="3" t="n">
        <v>259</v>
      </c>
      <c r="N88" s="2" t="n">
        <v>2</v>
      </c>
    </row>
    <row r="89" customFormat="false" ht="15" hidden="false" customHeight="false" outlineLevel="0" collapsed="false">
      <c r="C89" s="2" t="n">
        <v>60</v>
      </c>
      <c r="D89" s="2" t="n">
        <v>1431.4</v>
      </c>
      <c r="E89" s="2" t="n">
        <v>201.4</v>
      </c>
      <c r="F89" s="2" t="n">
        <v>7</v>
      </c>
      <c r="G89" s="2" t="n">
        <v>16</v>
      </c>
      <c r="H89" s="2" t="s">
        <v>18</v>
      </c>
      <c r="I89" s="2" t="n">
        <f aca="false">SUM(N89:N114)</f>
        <v>47</v>
      </c>
      <c r="J89" s="2" t="n">
        <v>26</v>
      </c>
      <c r="K89" s="2" t="s">
        <v>1770</v>
      </c>
      <c r="L89" s="3" t="s">
        <v>1807</v>
      </c>
      <c r="M89" s="3" t="n">
        <v>100</v>
      </c>
      <c r="N89" s="2" t="n">
        <v>2</v>
      </c>
    </row>
    <row r="90" customFormat="false" ht="15" hidden="false" customHeight="false" outlineLevel="0" collapsed="false">
      <c r="K90" s="2" t="s">
        <v>1772</v>
      </c>
      <c r="L90" s="3" t="s">
        <v>94</v>
      </c>
      <c r="M90" s="3" t="n">
        <v>174</v>
      </c>
      <c r="N90" s="2" t="n">
        <v>2</v>
      </c>
    </row>
    <row r="91" customFormat="false" ht="15" hidden="false" customHeight="false" outlineLevel="0" collapsed="false">
      <c r="K91" s="2" t="s">
        <v>33</v>
      </c>
      <c r="L91" s="3" t="s">
        <v>824</v>
      </c>
      <c r="M91" s="3" t="n">
        <v>579</v>
      </c>
      <c r="N91" s="2" t="n">
        <v>3</v>
      </c>
    </row>
    <row r="92" customFormat="false" ht="15" hidden="false" customHeight="false" outlineLevel="0" collapsed="false">
      <c r="K92" s="2" t="s">
        <v>1773</v>
      </c>
      <c r="L92" s="3" t="s">
        <v>1808</v>
      </c>
      <c r="M92" s="3" t="n">
        <v>85</v>
      </c>
      <c r="N92" s="2" t="n">
        <v>2</v>
      </c>
    </row>
    <row r="93" customFormat="false" ht="15" hidden="false" customHeight="false" outlineLevel="0" collapsed="false">
      <c r="K93" s="2" t="s">
        <v>1774</v>
      </c>
      <c r="L93" s="3" t="s">
        <v>905</v>
      </c>
      <c r="M93" s="3" t="n">
        <v>327</v>
      </c>
      <c r="N93" s="2" t="n">
        <v>2</v>
      </c>
    </row>
    <row r="94" customFormat="false" ht="15" hidden="false" customHeight="false" outlineLevel="0" collapsed="false">
      <c r="K94" s="2" t="s">
        <v>1775</v>
      </c>
      <c r="L94" s="3" t="s">
        <v>248</v>
      </c>
      <c r="M94" s="3" t="n">
        <v>290</v>
      </c>
      <c r="N94" s="2" t="n">
        <v>2</v>
      </c>
    </row>
    <row r="95" customFormat="false" ht="15" hidden="false" customHeight="false" outlineLevel="0" collapsed="false">
      <c r="K95" s="2" t="s">
        <v>1777</v>
      </c>
      <c r="L95" s="3" t="s">
        <v>618</v>
      </c>
      <c r="M95" s="3" t="n">
        <v>557</v>
      </c>
      <c r="N95" s="2" t="n">
        <v>1</v>
      </c>
    </row>
    <row r="96" customFormat="false" ht="15" hidden="false" customHeight="false" outlineLevel="0" collapsed="false">
      <c r="K96" s="2" t="s">
        <v>1797</v>
      </c>
      <c r="L96" s="3" t="s">
        <v>1013</v>
      </c>
      <c r="M96" s="3" t="n">
        <v>480</v>
      </c>
      <c r="N96" s="2" t="n">
        <v>1</v>
      </c>
    </row>
    <row r="97" customFormat="false" ht="15" hidden="false" customHeight="false" outlineLevel="0" collapsed="false">
      <c r="K97" s="2" t="s">
        <v>1778</v>
      </c>
      <c r="L97" s="3" t="s">
        <v>565</v>
      </c>
      <c r="M97" s="3" t="n">
        <v>340</v>
      </c>
      <c r="N97" s="2" t="n">
        <v>2</v>
      </c>
    </row>
    <row r="98" customFormat="false" ht="15" hidden="false" customHeight="false" outlineLevel="0" collapsed="false">
      <c r="K98" s="2" t="s">
        <v>1778</v>
      </c>
      <c r="L98" s="3" t="s">
        <v>1354</v>
      </c>
      <c r="M98" s="3" t="n">
        <v>240</v>
      </c>
      <c r="N98" s="2" t="n">
        <v>2</v>
      </c>
      <c r="O98" s="2" t="s">
        <v>949</v>
      </c>
    </row>
    <row r="99" customFormat="false" ht="15" hidden="false" customHeight="false" outlineLevel="0" collapsed="false">
      <c r="K99" s="2" t="s">
        <v>1779</v>
      </c>
      <c r="L99" s="3" t="s">
        <v>445</v>
      </c>
      <c r="M99" s="3" t="n">
        <v>267</v>
      </c>
      <c r="N99" s="2" t="n">
        <v>2</v>
      </c>
    </row>
    <row r="100" customFormat="false" ht="15" hidden="false" customHeight="false" outlineLevel="0" collapsed="false">
      <c r="K100" s="2" t="s">
        <v>1798</v>
      </c>
      <c r="L100" s="3" t="s">
        <v>1380</v>
      </c>
      <c r="M100" s="3" t="n">
        <v>43</v>
      </c>
      <c r="N100" s="2" t="n">
        <v>1</v>
      </c>
    </row>
    <row r="101" customFormat="false" ht="15" hidden="false" customHeight="false" outlineLevel="0" collapsed="false">
      <c r="K101" s="2" t="s">
        <v>1780</v>
      </c>
      <c r="L101" s="3" t="s">
        <v>558</v>
      </c>
      <c r="M101" s="3" t="n">
        <v>7</v>
      </c>
      <c r="N101" s="2" t="n">
        <v>1</v>
      </c>
    </row>
    <row r="102" customFormat="false" ht="15" hidden="false" customHeight="false" outlineLevel="0" collapsed="false">
      <c r="K102" s="2" t="s">
        <v>1782</v>
      </c>
      <c r="L102" s="3" t="s">
        <v>1809</v>
      </c>
      <c r="M102" s="3" t="n">
        <v>430</v>
      </c>
      <c r="N102" s="2" t="n">
        <v>2</v>
      </c>
    </row>
    <row r="103" customFormat="false" ht="15" hidden="false" customHeight="false" outlineLevel="0" collapsed="false">
      <c r="K103" s="2" t="s">
        <v>1801</v>
      </c>
      <c r="L103" s="3" t="s">
        <v>1810</v>
      </c>
      <c r="M103" s="3" t="n">
        <v>140</v>
      </c>
      <c r="N103" s="2" t="n">
        <v>3</v>
      </c>
      <c r="O103" s="2" t="s">
        <v>213</v>
      </c>
    </row>
    <row r="104" customFormat="false" ht="15" hidden="false" customHeight="false" outlineLevel="0" collapsed="false">
      <c r="K104" s="2" t="s">
        <v>1801</v>
      </c>
      <c r="L104" s="3" t="s">
        <v>105</v>
      </c>
      <c r="M104" s="3" t="n">
        <v>260</v>
      </c>
      <c r="N104" s="2" t="n">
        <v>2</v>
      </c>
    </row>
    <row r="105" customFormat="false" ht="15" hidden="false" customHeight="false" outlineLevel="0" collapsed="false">
      <c r="K105" s="2" t="s">
        <v>1811</v>
      </c>
      <c r="L105" s="3" t="s">
        <v>1099</v>
      </c>
      <c r="M105" s="3" t="n">
        <v>421</v>
      </c>
      <c r="N105" s="2" t="n">
        <v>1</v>
      </c>
      <c r="O105" s="2" t="s">
        <v>1812</v>
      </c>
    </row>
    <row r="106" customFormat="false" ht="15" hidden="false" customHeight="false" outlineLevel="0" collapsed="false">
      <c r="K106" s="2" t="s">
        <v>1784</v>
      </c>
      <c r="L106" s="3" t="s">
        <v>1813</v>
      </c>
      <c r="M106" s="3" t="n">
        <v>355</v>
      </c>
      <c r="N106" s="2" t="n">
        <v>3</v>
      </c>
    </row>
    <row r="107" customFormat="false" ht="15" hidden="false" customHeight="false" outlineLevel="0" collapsed="false">
      <c r="K107" s="2" t="s">
        <v>1786</v>
      </c>
      <c r="L107" s="3" t="s">
        <v>1349</v>
      </c>
      <c r="M107" s="3" t="n">
        <v>40</v>
      </c>
      <c r="N107" s="2" t="n">
        <v>2</v>
      </c>
      <c r="O107" s="2" t="s">
        <v>605</v>
      </c>
    </row>
    <row r="108" customFormat="false" ht="15" hidden="false" customHeight="false" outlineLevel="0" collapsed="false">
      <c r="K108" s="2" t="s">
        <v>1787</v>
      </c>
      <c r="L108" s="3" t="s">
        <v>1562</v>
      </c>
      <c r="M108" s="3" t="n">
        <v>553</v>
      </c>
      <c r="N108" s="2" t="n">
        <v>1</v>
      </c>
      <c r="O108" s="2" t="s">
        <v>1776</v>
      </c>
    </row>
    <row r="109" customFormat="false" ht="15" hidden="false" customHeight="false" outlineLevel="0" collapsed="false">
      <c r="K109" s="2" t="s">
        <v>1788</v>
      </c>
      <c r="L109" s="3" t="s">
        <v>1579</v>
      </c>
      <c r="M109" s="3" t="n">
        <v>482</v>
      </c>
      <c r="N109" s="2" t="n">
        <v>2</v>
      </c>
    </row>
    <row r="110" customFormat="false" ht="15" hidden="false" customHeight="false" outlineLevel="0" collapsed="false">
      <c r="K110" s="2" t="s">
        <v>1789</v>
      </c>
      <c r="L110" s="3" t="s">
        <v>1814</v>
      </c>
      <c r="M110" s="3" t="n">
        <v>263</v>
      </c>
      <c r="N110" s="2" t="n">
        <v>2</v>
      </c>
    </row>
    <row r="111" customFormat="false" ht="15" hidden="false" customHeight="false" outlineLevel="0" collapsed="false">
      <c r="K111" s="2" t="s">
        <v>1815</v>
      </c>
      <c r="L111" s="3" t="s">
        <v>690</v>
      </c>
      <c r="M111" s="3" t="n">
        <v>285</v>
      </c>
      <c r="N111" s="2" t="n">
        <v>1</v>
      </c>
      <c r="O111" s="2" t="s">
        <v>213</v>
      </c>
    </row>
    <row r="112" customFormat="false" ht="15" hidden="false" customHeight="false" outlineLevel="0" collapsed="false">
      <c r="K112" s="2" t="s">
        <v>1790</v>
      </c>
      <c r="L112" s="3" t="s">
        <v>1816</v>
      </c>
      <c r="M112" s="3" t="n">
        <v>185</v>
      </c>
      <c r="N112" s="2" t="n">
        <v>2</v>
      </c>
    </row>
    <row r="113" customFormat="false" ht="15" hidden="false" customHeight="false" outlineLevel="0" collapsed="false">
      <c r="K113" s="2" t="s">
        <v>1791</v>
      </c>
      <c r="L113" s="3" t="s">
        <v>722</v>
      </c>
      <c r="M113" s="3" t="n">
        <v>270</v>
      </c>
      <c r="N113" s="2" t="n">
        <v>2</v>
      </c>
    </row>
    <row r="114" customFormat="false" ht="15" hidden="false" customHeight="false" outlineLevel="0" collapsed="false">
      <c r="K114" s="2" t="s">
        <v>69</v>
      </c>
      <c r="L114" s="3" t="s">
        <v>529</v>
      </c>
      <c r="M114" s="3" t="n">
        <v>351</v>
      </c>
      <c r="N114" s="2" t="n">
        <v>1</v>
      </c>
    </row>
    <row r="115" customFormat="false" ht="15" hidden="false" customHeight="false" outlineLevel="0" collapsed="false">
      <c r="C115" s="2" t="n">
        <v>0</v>
      </c>
      <c r="D115" s="2" t="n">
        <v>470</v>
      </c>
      <c r="E115" s="2" t="n">
        <v>201.4</v>
      </c>
      <c r="F115" s="2" t="n">
        <v>7</v>
      </c>
      <c r="G115" s="2" t="n">
        <v>6.7</v>
      </c>
      <c r="H115" s="2" t="s">
        <v>106</v>
      </c>
      <c r="I115" s="2" t="n">
        <v>12</v>
      </c>
      <c r="J115" s="2" t="n">
        <v>9</v>
      </c>
      <c r="K115" s="2" t="s">
        <v>1792</v>
      </c>
      <c r="L115" s="3" t="s">
        <v>757</v>
      </c>
      <c r="M115" s="3" t="n">
        <v>110</v>
      </c>
      <c r="N115" s="2" t="n">
        <v>1</v>
      </c>
    </row>
    <row r="116" customFormat="false" ht="15" hidden="false" customHeight="false" outlineLevel="0" collapsed="false">
      <c r="K116" s="2" t="s">
        <v>1817</v>
      </c>
      <c r="L116" s="3" t="s">
        <v>113</v>
      </c>
      <c r="M116" s="3" t="n">
        <v>400</v>
      </c>
      <c r="N116" s="2" t="n">
        <v>1</v>
      </c>
    </row>
    <row r="117" customFormat="false" ht="15" hidden="false" customHeight="false" outlineLevel="0" collapsed="false">
      <c r="K117" s="2" t="s">
        <v>1818</v>
      </c>
      <c r="L117" s="3" t="s">
        <v>919</v>
      </c>
      <c r="M117" s="3" t="n">
        <v>195</v>
      </c>
      <c r="N117" s="2" t="n">
        <v>1</v>
      </c>
      <c r="O117" s="2" t="s">
        <v>213</v>
      </c>
    </row>
    <row r="118" customFormat="false" ht="15" hidden="false" customHeight="false" outlineLevel="0" collapsed="false">
      <c r="K118" s="2" t="s">
        <v>1774</v>
      </c>
      <c r="L118" s="3" t="s">
        <v>548</v>
      </c>
      <c r="M118" s="3" t="n">
        <v>266</v>
      </c>
      <c r="N118" s="2" t="n">
        <v>1</v>
      </c>
    </row>
    <row r="119" customFormat="false" ht="15" hidden="false" customHeight="false" outlineLevel="0" collapsed="false">
      <c r="K119" s="2" t="s">
        <v>1819</v>
      </c>
      <c r="L119" s="3" t="s">
        <v>851</v>
      </c>
      <c r="M119" s="3" t="n">
        <v>327</v>
      </c>
      <c r="N119" s="2" t="n">
        <v>2</v>
      </c>
    </row>
    <row r="120" customFormat="false" ht="15" hidden="false" customHeight="false" outlineLevel="0" collapsed="false">
      <c r="K120" s="2" t="s">
        <v>1820</v>
      </c>
      <c r="L120" s="3" t="s">
        <v>149</v>
      </c>
      <c r="M120" s="3" t="n">
        <v>376</v>
      </c>
      <c r="N120" s="2" t="n">
        <v>2</v>
      </c>
    </row>
    <row r="121" customFormat="false" ht="15" hidden="false" customHeight="false" outlineLevel="0" collapsed="false">
      <c r="K121" s="2" t="s">
        <v>1821</v>
      </c>
      <c r="L121" s="3" t="s">
        <v>1822</v>
      </c>
      <c r="M121" s="3" t="n">
        <v>271</v>
      </c>
      <c r="N121" s="2" t="n">
        <v>1</v>
      </c>
    </row>
    <row r="122" customFormat="false" ht="15" hidden="false" customHeight="false" outlineLevel="0" collapsed="false">
      <c r="K122" s="2" t="s">
        <v>1823</v>
      </c>
      <c r="L122" s="3" t="s">
        <v>1824</v>
      </c>
      <c r="M122" s="3" t="n">
        <v>113</v>
      </c>
      <c r="N122" s="2" t="n">
        <v>2</v>
      </c>
    </row>
    <row r="123" customFormat="false" ht="15" hidden="false" customHeight="false" outlineLevel="0" collapsed="false">
      <c r="K123" s="2" t="s">
        <v>1825</v>
      </c>
      <c r="L123" s="3" t="s">
        <v>1413</v>
      </c>
      <c r="M123" s="3" t="n">
        <v>257</v>
      </c>
      <c r="N123" s="2" t="n">
        <v>1</v>
      </c>
    </row>
    <row r="124" customFormat="false" ht="15" hidden="false" customHeight="false" outlineLevel="0" collapsed="false">
      <c r="C124" s="2" t="n">
        <v>15</v>
      </c>
      <c r="D124" s="2" t="n">
        <v>216.7</v>
      </c>
      <c r="E124" s="2" t="n">
        <v>201.4</v>
      </c>
      <c r="F124" s="2" t="n">
        <v>7</v>
      </c>
      <c r="G124" s="2" t="n">
        <v>4.1</v>
      </c>
      <c r="H124" s="2" t="s">
        <v>106</v>
      </c>
      <c r="I124" s="2" t="n">
        <v>6</v>
      </c>
      <c r="J124" s="2" t="n">
        <v>4</v>
      </c>
      <c r="K124" s="2" t="s">
        <v>1792</v>
      </c>
      <c r="L124" s="3" t="s">
        <v>1479</v>
      </c>
      <c r="M124" s="3" t="n">
        <v>99</v>
      </c>
      <c r="N124" s="2" t="n">
        <v>1</v>
      </c>
    </row>
    <row r="125" customFormat="false" ht="15" hidden="false" customHeight="false" outlineLevel="0" collapsed="false">
      <c r="K125" s="2" t="s">
        <v>1819</v>
      </c>
      <c r="L125" s="3" t="s">
        <v>1093</v>
      </c>
      <c r="M125" s="3" t="n">
        <v>298</v>
      </c>
      <c r="N125" s="2" t="n">
        <v>2</v>
      </c>
    </row>
    <row r="126" customFormat="false" ht="15" hidden="false" customHeight="false" outlineLevel="0" collapsed="false">
      <c r="K126" s="2" t="s">
        <v>1820</v>
      </c>
      <c r="L126" s="3" t="s">
        <v>494</v>
      </c>
      <c r="M126" s="3" t="n">
        <v>345</v>
      </c>
      <c r="N126" s="2" t="n">
        <v>1</v>
      </c>
    </row>
    <row r="127" customFormat="false" ht="15" hidden="false" customHeight="false" outlineLevel="0" collapsed="false">
      <c r="K127" s="2" t="s">
        <v>1823</v>
      </c>
      <c r="L127" s="3" t="s">
        <v>745</v>
      </c>
      <c r="M127" s="3" t="n">
        <v>100</v>
      </c>
      <c r="N127" s="2" t="n">
        <v>2</v>
      </c>
    </row>
    <row r="128" customFormat="false" ht="15" hidden="false" customHeight="false" outlineLevel="0" collapsed="false">
      <c r="C128" s="2" t="n">
        <v>60</v>
      </c>
      <c r="D128" s="2" t="n">
        <v>213.4</v>
      </c>
      <c r="E128" s="2" t="n">
        <v>201.4</v>
      </c>
      <c r="F128" s="2" t="n">
        <v>7</v>
      </c>
      <c r="G128" s="2" t="n">
        <v>3.8</v>
      </c>
      <c r="H128" s="2" t="s">
        <v>106</v>
      </c>
      <c r="I128" s="2" t="n">
        <v>8</v>
      </c>
      <c r="J128" s="2" t="n">
        <v>6</v>
      </c>
      <c r="K128" s="2" t="s">
        <v>1792</v>
      </c>
      <c r="L128" s="3" t="s">
        <v>1250</v>
      </c>
      <c r="M128" s="3" t="n">
        <v>97</v>
      </c>
      <c r="N128" s="2" t="n">
        <v>1</v>
      </c>
    </row>
    <row r="129" customFormat="false" ht="15" hidden="false" customHeight="false" outlineLevel="0" collapsed="false">
      <c r="K129" s="2" t="s">
        <v>1818</v>
      </c>
      <c r="L129" s="3" t="s">
        <v>1564</v>
      </c>
      <c r="M129" s="3" t="n">
        <v>180</v>
      </c>
      <c r="N129" s="2" t="n">
        <v>1</v>
      </c>
      <c r="O129" s="2" t="s">
        <v>213</v>
      </c>
    </row>
    <row r="130" customFormat="false" ht="15" hidden="false" customHeight="false" outlineLevel="0" collapsed="false">
      <c r="K130" s="2" t="s">
        <v>1774</v>
      </c>
      <c r="L130" s="3" t="s">
        <v>633</v>
      </c>
      <c r="M130" s="3" t="n">
        <v>237</v>
      </c>
      <c r="N130" s="2" t="n">
        <v>1</v>
      </c>
    </row>
    <row r="131" customFormat="false" ht="15" hidden="false" customHeight="false" outlineLevel="0" collapsed="false">
      <c r="K131" s="2" t="s">
        <v>1819</v>
      </c>
      <c r="L131" s="3" t="s">
        <v>989</v>
      </c>
      <c r="M131" s="3" t="n">
        <v>295</v>
      </c>
      <c r="N131" s="2" t="n">
        <v>2</v>
      </c>
    </row>
    <row r="132" customFormat="false" ht="15" hidden="false" customHeight="false" outlineLevel="0" collapsed="false">
      <c r="K132" s="2" t="s">
        <v>1826</v>
      </c>
      <c r="L132" s="3" t="s">
        <v>516</v>
      </c>
      <c r="M132" s="3" t="n">
        <v>231</v>
      </c>
      <c r="N132" s="2" t="n">
        <v>1</v>
      </c>
    </row>
    <row r="133" customFormat="false" ht="15" hidden="false" customHeight="false" outlineLevel="0" collapsed="false">
      <c r="K133" s="2" t="s">
        <v>1823</v>
      </c>
      <c r="L133" s="3" t="s">
        <v>1161</v>
      </c>
      <c r="M133" s="3" t="n">
        <v>101</v>
      </c>
      <c r="N133" s="2" t="n">
        <v>2</v>
      </c>
    </row>
    <row r="135" customFormat="false" ht="15" hidden="false" customHeight="false" outlineLevel="0" collapsed="false">
      <c r="A135" s="2" t="s">
        <v>24</v>
      </c>
      <c r="B135" s="2" t="s">
        <v>25</v>
      </c>
      <c r="C135" s="2" t="n">
        <v>0</v>
      </c>
      <c r="D135" s="2" t="n">
        <v>623.2</v>
      </c>
      <c r="E135" s="2" t="n">
        <v>202.9</v>
      </c>
      <c r="F135" s="2" t="n">
        <v>7</v>
      </c>
      <c r="G135" s="2" t="n">
        <v>8.8</v>
      </c>
      <c r="H135" s="2" t="s">
        <v>18</v>
      </c>
      <c r="I135" s="2" t="n">
        <v>21</v>
      </c>
      <c r="J135" s="2" t="n">
        <v>15</v>
      </c>
      <c r="K135" s="2" t="s">
        <v>1827</v>
      </c>
      <c r="L135" s="3" t="s">
        <v>1110</v>
      </c>
      <c r="M135" s="3" t="n">
        <v>153</v>
      </c>
      <c r="N135" s="2" t="n">
        <v>1</v>
      </c>
    </row>
    <row r="136" customFormat="false" ht="15" hidden="false" customHeight="false" outlineLevel="0" collapsed="false">
      <c r="K136" s="2" t="s">
        <v>1828</v>
      </c>
      <c r="L136" s="3" t="s">
        <v>1480</v>
      </c>
      <c r="M136" s="3" t="n">
        <v>196</v>
      </c>
      <c r="N136" s="2" t="n">
        <v>1</v>
      </c>
    </row>
    <row r="137" customFormat="false" ht="15" hidden="false" customHeight="false" outlineLevel="0" collapsed="false">
      <c r="K137" s="2" t="s">
        <v>1829</v>
      </c>
      <c r="L137" s="3" t="s">
        <v>120</v>
      </c>
      <c r="M137" s="3" t="n">
        <v>36</v>
      </c>
      <c r="N137" s="2" t="n">
        <v>1</v>
      </c>
    </row>
    <row r="138" customFormat="false" ht="15" hidden="false" customHeight="false" outlineLevel="0" collapsed="false">
      <c r="K138" s="2" t="s">
        <v>1830</v>
      </c>
      <c r="L138" s="3" t="s">
        <v>517</v>
      </c>
      <c r="M138" s="3" t="n">
        <v>517</v>
      </c>
      <c r="N138" s="2" t="n">
        <v>1</v>
      </c>
    </row>
    <row r="139" customFormat="false" ht="15" hidden="false" customHeight="false" outlineLevel="0" collapsed="false">
      <c r="K139" s="2" t="s">
        <v>1831</v>
      </c>
      <c r="L139" s="3" t="s">
        <v>1832</v>
      </c>
      <c r="M139" s="3" t="n">
        <v>393</v>
      </c>
      <c r="N139" s="2" t="n">
        <v>2</v>
      </c>
    </row>
    <row r="140" customFormat="false" ht="15" hidden="false" customHeight="false" outlineLevel="0" collapsed="false">
      <c r="K140" s="2" t="s">
        <v>1833</v>
      </c>
      <c r="L140" s="3" t="s">
        <v>989</v>
      </c>
      <c r="M140" s="3" t="n">
        <v>22</v>
      </c>
      <c r="N140" s="2" t="n">
        <v>2</v>
      </c>
    </row>
    <row r="141" customFormat="false" ht="15" hidden="false" customHeight="false" outlineLevel="0" collapsed="false">
      <c r="K141" s="2" t="s">
        <v>1834</v>
      </c>
      <c r="L141" s="3" t="s">
        <v>595</v>
      </c>
      <c r="M141" s="3" t="n">
        <v>2</v>
      </c>
      <c r="N141" s="2" t="n">
        <v>2</v>
      </c>
    </row>
    <row r="142" customFormat="false" ht="15" hidden="false" customHeight="false" outlineLevel="0" collapsed="false">
      <c r="K142" s="2" t="s">
        <v>1835</v>
      </c>
      <c r="L142" s="3" t="s">
        <v>1045</v>
      </c>
      <c r="M142" s="3" t="n">
        <v>249</v>
      </c>
      <c r="N142" s="2" t="n">
        <v>2</v>
      </c>
    </row>
    <row r="143" customFormat="false" ht="15" hidden="false" customHeight="false" outlineLevel="0" collapsed="false">
      <c r="K143" s="2" t="s">
        <v>1836</v>
      </c>
      <c r="L143" s="3" t="s">
        <v>1320</v>
      </c>
      <c r="M143" s="3" t="n">
        <v>17</v>
      </c>
      <c r="N143" s="2" t="n">
        <v>2</v>
      </c>
    </row>
    <row r="144" customFormat="false" ht="15" hidden="false" customHeight="false" outlineLevel="0" collapsed="false">
      <c r="K144" s="2" t="s">
        <v>1837</v>
      </c>
      <c r="L144" s="3" t="s">
        <v>595</v>
      </c>
      <c r="M144" s="3" t="n">
        <v>245</v>
      </c>
      <c r="N144" s="2" t="n">
        <v>1</v>
      </c>
      <c r="O144" s="2" t="s">
        <v>233</v>
      </c>
    </row>
    <row r="145" customFormat="false" ht="15" hidden="false" customHeight="false" outlineLevel="0" collapsed="false">
      <c r="K145" s="2" t="s">
        <v>1838</v>
      </c>
      <c r="L145" s="3" t="s">
        <v>1839</v>
      </c>
      <c r="M145" s="3" t="n">
        <v>469</v>
      </c>
      <c r="N145" s="2" t="n">
        <v>2</v>
      </c>
      <c r="O145" s="2" t="s">
        <v>45</v>
      </c>
    </row>
    <row r="146" customFormat="false" ht="15" hidden="false" customHeight="false" outlineLevel="0" collapsed="false">
      <c r="K146" s="2" t="s">
        <v>1840</v>
      </c>
      <c r="L146" s="3" t="s">
        <v>1448</v>
      </c>
      <c r="M146" s="3" t="n">
        <v>182</v>
      </c>
      <c r="N146" s="2" t="n">
        <v>1</v>
      </c>
    </row>
    <row r="147" customFormat="false" ht="15" hidden="false" customHeight="false" outlineLevel="0" collapsed="false">
      <c r="K147" s="2" t="s">
        <v>1841</v>
      </c>
      <c r="L147" s="3" t="s">
        <v>157</v>
      </c>
      <c r="M147" s="3" t="n">
        <v>163</v>
      </c>
      <c r="N147" s="2" t="n">
        <v>1</v>
      </c>
      <c r="O147" s="2" t="s">
        <v>437</v>
      </c>
    </row>
    <row r="148" customFormat="false" ht="15" hidden="false" customHeight="false" outlineLevel="0" collapsed="false">
      <c r="K148" s="2" t="s">
        <v>1842</v>
      </c>
      <c r="L148" s="3" t="s">
        <v>1351</v>
      </c>
      <c r="M148" s="3" t="n">
        <v>271</v>
      </c>
      <c r="N148" s="2" t="n">
        <v>1</v>
      </c>
    </row>
    <row r="149" customFormat="false" ht="15" hidden="false" customHeight="false" outlineLevel="0" collapsed="false">
      <c r="K149" s="2" t="s">
        <v>1843</v>
      </c>
      <c r="L149" s="3" t="s">
        <v>710</v>
      </c>
      <c r="M149" s="3" t="n">
        <v>177</v>
      </c>
      <c r="N149" s="2" t="n">
        <v>1</v>
      </c>
    </row>
    <row r="150" customFormat="false" ht="15" hidden="false" customHeight="false" outlineLevel="0" collapsed="false">
      <c r="C150" s="2" t="n">
        <v>15</v>
      </c>
      <c r="D150" s="2" t="n">
        <v>811.8</v>
      </c>
      <c r="E150" s="2" t="n">
        <v>202.9</v>
      </c>
      <c r="F150" s="2" t="n">
        <v>7</v>
      </c>
      <c r="G150" s="2" t="n">
        <v>11</v>
      </c>
      <c r="H150" s="2" t="s">
        <v>18</v>
      </c>
      <c r="I150" s="2" t="n">
        <v>26</v>
      </c>
      <c r="J150" s="2" t="n">
        <v>16</v>
      </c>
      <c r="K150" s="2" t="s">
        <v>1844</v>
      </c>
      <c r="L150" s="3" t="s">
        <v>1441</v>
      </c>
      <c r="M150" s="3" t="n">
        <v>28</v>
      </c>
      <c r="N150" s="2" t="n">
        <v>1</v>
      </c>
    </row>
    <row r="151" customFormat="false" ht="15" hidden="false" customHeight="false" outlineLevel="0" collapsed="false">
      <c r="K151" s="2" t="s">
        <v>1827</v>
      </c>
      <c r="L151" s="3" t="s">
        <v>502</v>
      </c>
      <c r="M151" s="3" t="n">
        <v>161</v>
      </c>
      <c r="N151" s="2" t="n">
        <v>1</v>
      </c>
    </row>
    <row r="152" customFormat="false" ht="15" hidden="false" customHeight="false" outlineLevel="0" collapsed="false">
      <c r="K152" s="2" t="s">
        <v>1845</v>
      </c>
      <c r="L152" s="3" t="s">
        <v>1846</v>
      </c>
      <c r="M152" s="3" t="n">
        <v>539</v>
      </c>
      <c r="N152" s="2" t="n">
        <v>1</v>
      </c>
    </row>
    <row r="153" customFormat="false" ht="15" hidden="false" customHeight="false" outlineLevel="0" collapsed="false">
      <c r="K153" s="2" t="s">
        <v>1828</v>
      </c>
      <c r="L153" s="3" t="s">
        <v>1204</v>
      </c>
      <c r="M153" s="3" t="n">
        <v>214</v>
      </c>
      <c r="N153" s="2" t="n">
        <v>2</v>
      </c>
    </row>
    <row r="154" customFormat="false" ht="15" hidden="false" customHeight="false" outlineLevel="0" collapsed="false">
      <c r="K154" s="2" t="s">
        <v>1847</v>
      </c>
      <c r="L154" s="3" t="s">
        <v>1848</v>
      </c>
      <c r="M154" s="3" t="n">
        <v>409</v>
      </c>
      <c r="N154" s="2" t="n">
        <v>1</v>
      </c>
      <c r="O154" s="2" t="s">
        <v>949</v>
      </c>
    </row>
    <row r="155" customFormat="false" ht="15" hidden="false" customHeight="false" outlineLevel="0" collapsed="false">
      <c r="K155" s="2" t="s">
        <v>1831</v>
      </c>
      <c r="L155" s="3" t="s">
        <v>718</v>
      </c>
      <c r="M155" s="3" t="n">
        <v>434</v>
      </c>
      <c r="N155" s="2" t="n">
        <v>2</v>
      </c>
    </row>
    <row r="156" customFormat="false" ht="15" hidden="false" customHeight="false" outlineLevel="0" collapsed="false">
      <c r="K156" s="2" t="s">
        <v>1834</v>
      </c>
      <c r="L156" s="3" t="s">
        <v>796</v>
      </c>
      <c r="M156" s="3" t="n">
        <v>2</v>
      </c>
      <c r="N156" s="2" t="n">
        <v>2</v>
      </c>
    </row>
    <row r="157" customFormat="false" ht="15" hidden="false" customHeight="false" outlineLevel="0" collapsed="false">
      <c r="K157" s="2" t="s">
        <v>1835</v>
      </c>
      <c r="L157" s="3" t="s">
        <v>149</v>
      </c>
      <c r="M157" s="3" t="n">
        <v>264</v>
      </c>
      <c r="N157" s="2" t="n">
        <v>2</v>
      </c>
    </row>
    <row r="158" customFormat="false" ht="15" hidden="false" customHeight="false" outlineLevel="0" collapsed="false">
      <c r="K158" s="2" t="s">
        <v>1836</v>
      </c>
      <c r="L158" s="3" t="s">
        <v>733</v>
      </c>
      <c r="M158" s="3" t="n">
        <v>25</v>
      </c>
      <c r="N158" s="2" t="n">
        <v>1</v>
      </c>
    </row>
    <row r="159" customFormat="false" ht="15" hidden="false" customHeight="false" outlineLevel="0" collapsed="false">
      <c r="K159" s="2" t="s">
        <v>1837</v>
      </c>
      <c r="L159" s="3" t="s">
        <v>703</v>
      </c>
      <c r="M159" s="3" t="n">
        <v>270</v>
      </c>
      <c r="N159" s="2" t="n">
        <v>2</v>
      </c>
      <c r="O159" s="2" t="s">
        <v>233</v>
      </c>
    </row>
    <row r="160" customFormat="false" ht="15" hidden="false" customHeight="false" outlineLevel="0" collapsed="false">
      <c r="K160" s="2" t="s">
        <v>1838</v>
      </c>
      <c r="L160" s="3" t="s">
        <v>1849</v>
      </c>
      <c r="M160" s="3" t="n">
        <v>542</v>
      </c>
      <c r="N160" s="2" t="n">
        <v>1</v>
      </c>
      <c r="O160" s="2" t="s">
        <v>45</v>
      </c>
    </row>
    <row r="161" customFormat="false" ht="15" hidden="false" customHeight="false" outlineLevel="0" collapsed="false">
      <c r="K161" s="2" t="s">
        <v>1840</v>
      </c>
      <c r="L161" s="3" t="s">
        <v>1850</v>
      </c>
      <c r="M161" s="3" t="n">
        <v>195</v>
      </c>
      <c r="N161" s="2" t="n">
        <v>2</v>
      </c>
    </row>
    <row r="162" customFormat="false" ht="15" hidden="false" customHeight="false" outlineLevel="0" collapsed="false">
      <c r="K162" s="2" t="s">
        <v>1851</v>
      </c>
      <c r="L162" s="3" t="s">
        <v>217</v>
      </c>
      <c r="M162" s="3" t="n">
        <v>85</v>
      </c>
      <c r="N162" s="2" t="n">
        <v>1</v>
      </c>
      <c r="O162" s="2" t="s">
        <v>319</v>
      </c>
    </row>
    <row r="163" customFormat="false" ht="15" hidden="false" customHeight="false" outlineLevel="0" collapsed="false">
      <c r="K163" s="2" t="s">
        <v>1842</v>
      </c>
      <c r="L163" s="3" t="s">
        <v>1328</v>
      </c>
      <c r="M163" s="3" t="n">
        <v>299</v>
      </c>
      <c r="N163" s="2" t="n">
        <v>2</v>
      </c>
    </row>
    <row r="164" customFormat="false" ht="15" hidden="false" customHeight="false" outlineLevel="0" collapsed="false">
      <c r="K164" s="2" t="s">
        <v>1843</v>
      </c>
      <c r="L164" s="3" t="s">
        <v>726</v>
      </c>
      <c r="M164" s="3" t="n">
        <v>197</v>
      </c>
      <c r="N164" s="2" t="n">
        <v>2</v>
      </c>
    </row>
    <row r="165" customFormat="false" ht="15" hidden="false" customHeight="false" outlineLevel="0" collapsed="false">
      <c r="K165" s="2" t="s">
        <v>1852</v>
      </c>
      <c r="L165" s="3" t="s">
        <v>962</v>
      </c>
      <c r="M165" s="3" t="n">
        <v>185</v>
      </c>
      <c r="N165" s="2" t="n">
        <v>3</v>
      </c>
    </row>
    <row r="166" customFormat="false" ht="15" hidden="false" customHeight="false" outlineLevel="0" collapsed="false">
      <c r="C166" s="2" t="n">
        <v>60</v>
      </c>
      <c r="D166" s="2" t="n">
        <v>874.3</v>
      </c>
      <c r="E166" s="2" t="n">
        <v>202.9</v>
      </c>
      <c r="F166" s="2" t="n">
        <v>7</v>
      </c>
      <c r="G166" s="2" t="n">
        <v>10.5</v>
      </c>
      <c r="H166" s="2" t="s">
        <v>18</v>
      </c>
      <c r="I166" s="2" t="n">
        <f aca="false">SUM(N166:N181)</f>
        <v>28</v>
      </c>
      <c r="J166" s="2" t="n">
        <v>16</v>
      </c>
      <c r="K166" s="2" t="s">
        <v>1844</v>
      </c>
      <c r="L166" s="3" t="s">
        <v>502</v>
      </c>
      <c r="M166" s="3" t="n">
        <v>28</v>
      </c>
      <c r="N166" s="2" t="n">
        <v>1</v>
      </c>
    </row>
    <row r="167" customFormat="false" ht="15" hidden="false" customHeight="false" outlineLevel="0" collapsed="false">
      <c r="K167" s="2" t="s">
        <v>1827</v>
      </c>
      <c r="L167" s="3" t="s">
        <v>231</v>
      </c>
      <c r="M167" s="3" t="n">
        <v>162</v>
      </c>
      <c r="N167" s="2" t="n">
        <v>2</v>
      </c>
    </row>
    <row r="168" customFormat="false" ht="15" hidden="false" customHeight="false" outlineLevel="0" collapsed="false">
      <c r="K168" s="2" t="s">
        <v>1853</v>
      </c>
      <c r="L168" s="3" t="s">
        <v>1746</v>
      </c>
      <c r="M168" s="3" t="n">
        <v>605</v>
      </c>
      <c r="N168" s="2" t="n">
        <v>1</v>
      </c>
    </row>
    <row r="169" customFormat="false" ht="15" hidden="false" customHeight="false" outlineLevel="0" collapsed="false">
      <c r="K169" s="2" t="s">
        <v>1828</v>
      </c>
      <c r="L169" s="3" t="s">
        <v>1362</v>
      </c>
      <c r="M169" s="3" t="n">
        <v>220</v>
      </c>
      <c r="N169" s="2" t="n">
        <v>2</v>
      </c>
    </row>
    <row r="170" customFormat="false" ht="15" hidden="false" customHeight="false" outlineLevel="0" collapsed="false">
      <c r="K170" s="2" t="s">
        <v>1830</v>
      </c>
      <c r="L170" s="3" t="s">
        <v>1249</v>
      </c>
      <c r="M170" s="3" t="n">
        <v>593</v>
      </c>
      <c r="N170" s="2" t="n">
        <v>2</v>
      </c>
    </row>
    <row r="171" customFormat="false" ht="15" hidden="false" customHeight="false" outlineLevel="0" collapsed="false">
      <c r="K171" s="2" t="s">
        <v>1831</v>
      </c>
      <c r="L171" s="3" t="s">
        <v>1047</v>
      </c>
      <c r="M171" s="3" t="n">
        <v>425</v>
      </c>
      <c r="N171" s="2" t="n">
        <v>2</v>
      </c>
    </row>
    <row r="172" customFormat="false" ht="15" hidden="false" customHeight="false" outlineLevel="0" collapsed="false">
      <c r="K172" s="2" t="s">
        <v>1833</v>
      </c>
      <c r="L172" s="3" t="s">
        <v>1065</v>
      </c>
      <c r="M172" s="3" t="n">
        <v>27</v>
      </c>
      <c r="N172" s="2" t="n">
        <v>2</v>
      </c>
    </row>
    <row r="173" customFormat="false" ht="15" hidden="false" customHeight="false" outlineLevel="0" collapsed="false">
      <c r="K173" s="2" t="s">
        <v>1834</v>
      </c>
      <c r="L173" s="3" t="s">
        <v>82</v>
      </c>
      <c r="M173" s="3" t="n">
        <v>2</v>
      </c>
      <c r="N173" s="2" t="n">
        <v>3</v>
      </c>
    </row>
    <row r="174" customFormat="false" ht="15" hidden="false" customHeight="false" outlineLevel="0" collapsed="false">
      <c r="K174" s="2" t="s">
        <v>1835</v>
      </c>
      <c r="L174" s="3" t="s">
        <v>332</v>
      </c>
      <c r="M174" s="3" t="n">
        <v>275</v>
      </c>
      <c r="N174" s="2" t="n">
        <v>2</v>
      </c>
    </row>
    <row r="175" customFormat="false" ht="15" hidden="false" customHeight="false" outlineLevel="0" collapsed="false">
      <c r="K175" s="2" t="s">
        <v>1836</v>
      </c>
      <c r="L175" s="3" t="s">
        <v>1184</v>
      </c>
      <c r="M175" s="3" t="n">
        <v>24</v>
      </c>
      <c r="N175" s="2" t="n">
        <v>1</v>
      </c>
    </row>
    <row r="176" customFormat="false" ht="15" hidden="false" customHeight="false" outlineLevel="0" collapsed="false">
      <c r="K176" s="2" t="s">
        <v>1838</v>
      </c>
      <c r="L176" s="3" t="s">
        <v>1854</v>
      </c>
      <c r="M176" s="3" t="n">
        <v>542</v>
      </c>
      <c r="N176" s="2" t="n">
        <v>1</v>
      </c>
      <c r="O176" s="2" t="s">
        <v>45</v>
      </c>
    </row>
    <row r="177" customFormat="false" ht="15" hidden="false" customHeight="false" outlineLevel="0" collapsed="false">
      <c r="K177" s="2" t="s">
        <v>1840</v>
      </c>
      <c r="L177" s="3" t="s">
        <v>264</v>
      </c>
      <c r="M177" s="3" t="n">
        <v>205</v>
      </c>
      <c r="N177" s="2" t="n">
        <v>2</v>
      </c>
    </row>
    <row r="178" customFormat="false" ht="15" hidden="false" customHeight="false" outlineLevel="0" collapsed="false">
      <c r="K178" s="2" t="s">
        <v>1842</v>
      </c>
      <c r="L178" s="3" t="s">
        <v>1855</v>
      </c>
      <c r="M178" s="3" t="n">
        <v>302</v>
      </c>
      <c r="N178" s="2" t="n">
        <v>2</v>
      </c>
    </row>
    <row r="179" customFormat="false" ht="15" hidden="false" customHeight="false" outlineLevel="0" collapsed="false">
      <c r="K179" s="2" t="s">
        <v>1856</v>
      </c>
      <c r="L179" s="3" t="s">
        <v>1354</v>
      </c>
      <c r="M179" s="3" t="n">
        <v>282</v>
      </c>
      <c r="N179" s="2" t="n">
        <v>1</v>
      </c>
    </row>
    <row r="180" customFormat="false" ht="15" hidden="false" customHeight="false" outlineLevel="0" collapsed="false">
      <c r="K180" s="2" t="s">
        <v>1843</v>
      </c>
      <c r="L180" s="3" t="s">
        <v>382</v>
      </c>
      <c r="M180" s="3" t="n">
        <v>201</v>
      </c>
      <c r="N180" s="2" t="n">
        <v>2</v>
      </c>
    </row>
    <row r="181" customFormat="false" ht="15" hidden="false" customHeight="false" outlineLevel="0" collapsed="false">
      <c r="K181" s="2" t="s">
        <v>1852</v>
      </c>
      <c r="L181" s="3" t="s">
        <v>1209</v>
      </c>
      <c r="M181" s="3" t="n">
        <v>195</v>
      </c>
      <c r="N181" s="2" t="n">
        <v>2</v>
      </c>
    </row>
    <row r="182" customFormat="false" ht="15" hidden="false" customHeight="false" outlineLevel="0" collapsed="false">
      <c r="C182" s="2" t="n">
        <v>0</v>
      </c>
      <c r="D182" s="2" t="n">
        <v>478.5</v>
      </c>
      <c r="E182" s="2" t="n">
        <v>202.9</v>
      </c>
      <c r="F182" s="2" t="n">
        <v>7</v>
      </c>
      <c r="G182" s="2" t="n">
        <v>7</v>
      </c>
      <c r="H182" s="2" t="s">
        <v>106</v>
      </c>
      <c r="I182" s="2" t="n">
        <f aca="false">SUM(N182:N192)</f>
        <v>16</v>
      </c>
      <c r="J182" s="2" t="n">
        <v>11</v>
      </c>
      <c r="K182" s="2" t="s">
        <v>1857</v>
      </c>
      <c r="L182" s="3" t="s">
        <v>562</v>
      </c>
      <c r="M182" s="3" t="n">
        <v>250</v>
      </c>
      <c r="N182" s="2" t="n">
        <v>2</v>
      </c>
    </row>
    <row r="183" customFormat="false" ht="15" hidden="false" customHeight="false" outlineLevel="0" collapsed="false">
      <c r="K183" s="2" t="s">
        <v>1858</v>
      </c>
      <c r="L183" s="3" t="s">
        <v>914</v>
      </c>
      <c r="M183" s="3" t="n">
        <v>166</v>
      </c>
      <c r="N183" s="2" t="n">
        <v>2</v>
      </c>
    </row>
    <row r="184" customFormat="false" ht="15" hidden="false" customHeight="false" outlineLevel="0" collapsed="false">
      <c r="K184" s="2" t="s">
        <v>1859</v>
      </c>
      <c r="L184" s="3" t="s">
        <v>445</v>
      </c>
      <c r="M184" s="3" t="n">
        <v>369</v>
      </c>
      <c r="N184" s="2" t="n">
        <v>1</v>
      </c>
      <c r="O184" s="2" t="s">
        <v>1812</v>
      </c>
    </row>
    <row r="185" customFormat="false" ht="15" hidden="false" customHeight="false" outlineLevel="0" collapsed="false">
      <c r="K185" s="2" t="s">
        <v>1828</v>
      </c>
      <c r="L185" s="3" t="s">
        <v>344</v>
      </c>
      <c r="M185" s="3" t="n">
        <v>190</v>
      </c>
      <c r="N185" s="2" t="n">
        <v>1</v>
      </c>
    </row>
    <row r="186" customFormat="false" ht="15" hidden="false" customHeight="false" outlineLevel="0" collapsed="false">
      <c r="K186" s="2" t="s">
        <v>1840</v>
      </c>
      <c r="L186" s="3" t="s">
        <v>1480</v>
      </c>
      <c r="M186" s="3" t="n">
        <v>174</v>
      </c>
      <c r="N186" s="2" t="n">
        <v>2</v>
      </c>
    </row>
    <row r="187" customFormat="false" ht="15" hidden="false" customHeight="false" outlineLevel="0" collapsed="false">
      <c r="K187" s="2" t="s">
        <v>1856</v>
      </c>
      <c r="L187" s="3" t="s">
        <v>665</v>
      </c>
      <c r="M187" s="3" t="n">
        <v>223</v>
      </c>
      <c r="N187" s="2" t="n">
        <v>1</v>
      </c>
    </row>
    <row r="188" customFormat="false" ht="15" hidden="false" customHeight="false" outlineLevel="0" collapsed="false">
      <c r="K188" s="2" t="s">
        <v>1860</v>
      </c>
      <c r="L188" s="3" t="s">
        <v>1074</v>
      </c>
      <c r="M188" s="3" t="n">
        <v>38</v>
      </c>
      <c r="N188" s="2" t="n">
        <v>2</v>
      </c>
    </row>
    <row r="189" customFormat="false" ht="15" hidden="false" customHeight="false" outlineLevel="0" collapsed="false">
      <c r="K189" s="2" t="s">
        <v>1843</v>
      </c>
      <c r="L189" s="3" t="s">
        <v>657</v>
      </c>
      <c r="M189" s="3" t="n">
        <v>171</v>
      </c>
      <c r="N189" s="2" t="n">
        <v>1</v>
      </c>
    </row>
    <row r="190" customFormat="false" ht="15" hidden="false" customHeight="false" outlineLevel="0" collapsed="false">
      <c r="K190" s="2" t="s">
        <v>1861</v>
      </c>
      <c r="L190" s="3" t="s">
        <v>1073</v>
      </c>
      <c r="M190" s="3" t="n">
        <v>89</v>
      </c>
      <c r="N190" s="2" t="n">
        <v>1</v>
      </c>
    </row>
    <row r="191" customFormat="false" ht="15" hidden="false" customHeight="false" outlineLevel="0" collapsed="false">
      <c r="K191" s="2" t="s">
        <v>1862</v>
      </c>
      <c r="L191" s="3" t="s">
        <v>1065</v>
      </c>
      <c r="M191" s="3" t="n">
        <v>249</v>
      </c>
      <c r="N191" s="2" t="n">
        <v>1</v>
      </c>
    </row>
    <row r="192" customFormat="false" ht="15" hidden="false" customHeight="false" outlineLevel="0" collapsed="false">
      <c r="K192" s="2" t="s">
        <v>1863</v>
      </c>
      <c r="L192" s="3" t="s">
        <v>1864</v>
      </c>
      <c r="M192" s="3" t="n">
        <v>175</v>
      </c>
      <c r="N192" s="2" t="n">
        <v>2</v>
      </c>
    </row>
    <row r="193" customFormat="false" ht="15" hidden="false" customHeight="false" outlineLevel="0" collapsed="false">
      <c r="C193" s="2" t="n">
        <v>15</v>
      </c>
      <c r="D193" s="2" t="n">
        <v>229.3</v>
      </c>
      <c r="E193" s="2" t="n">
        <v>202.9</v>
      </c>
      <c r="F193" s="2" t="n">
        <v>7</v>
      </c>
      <c r="G193" s="2" t="n">
        <v>3.7</v>
      </c>
      <c r="H193" s="2" t="s">
        <v>106</v>
      </c>
      <c r="I193" s="2" t="n">
        <f aca="false">SUM(N193:N198)</f>
        <v>8</v>
      </c>
      <c r="J193" s="2" t="n">
        <v>6</v>
      </c>
      <c r="K193" s="2" t="s">
        <v>1857</v>
      </c>
      <c r="L193" s="3" t="s">
        <v>1013</v>
      </c>
      <c r="M193" s="3" t="n">
        <v>230</v>
      </c>
      <c r="N193" s="2" t="n">
        <v>1</v>
      </c>
    </row>
    <row r="194" customFormat="false" ht="15" hidden="false" customHeight="false" outlineLevel="0" collapsed="false">
      <c r="K194" s="2" t="s">
        <v>1858</v>
      </c>
      <c r="L194" s="3" t="s">
        <v>641</v>
      </c>
      <c r="M194" s="3" t="n">
        <v>150</v>
      </c>
      <c r="N194" s="2" t="n">
        <v>1</v>
      </c>
    </row>
    <row r="195" customFormat="false" ht="15" hidden="false" customHeight="false" outlineLevel="0" collapsed="false">
      <c r="K195" s="2" t="s">
        <v>1840</v>
      </c>
      <c r="L195" s="3" t="s">
        <v>357</v>
      </c>
      <c r="M195" s="3" t="n">
        <v>158</v>
      </c>
      <c r="N195" s="2" t="n">
        <v>1</v>
      </c>
    </row>
    <row r="196" customFormat="false" ht="15" hidden="false" customHeight="false" outlineLevel="0" collapsed="false">
      <c r="K196" s="2" t="s">
        <v>1856</v>
      </c>
      <c r="L196" s="3" t="s">
        <v>1632</v>
      </c>
      <c r="M196" s="3" t="n">
        <v>201</v>
      </c>
      <c r="N196" s="2" t="n">
        <v>1</v>
      </c>
    </row>
    <row r="197" customFormat="false" ht="15" hidden="false" customHeight="false" outlineLevel="0" collapsed="false">
      <c r="K197" s="2" t="s">
        <v>1860</v>
      </c>
      <c r="L197" s="3" t="s">
        <v>87</v>
      </c>
      <c r="M197" s="3" t="n">
        <v>31</v>
      </c>
      <c r="N197" s="2" t="n">
        <v>3</v>
      </c>
    </row>
    <row r="198" customFormat="false" ht="15" hidden="false" customHeight="false" outlineLevel="0" collapsed="false">
      <c r="K198" s="2" t="s">
        <v>1863</v>
      </c>
      <c r="L198" s="3" t="s">
        <v>520</v>
      </c>
      <c r="M198" s="3" t="n">
        <v>160</v>
      </c>
      <c r="N198" s="2" t="n">
        <v>1</v>
      </c>
    </row>
    <row r="199" customFormat="false" ht="15" hidden="false" customHeight="false" outlineLevel="0" collapsed="false">
      <c r="C199" s="2" t="n">
        <v>60</v>
      </c>
      <c r="D199" s="2" t="n">
        <v>228</v>
      </c>
      <c r="E199" s="2" t="n">
        <v>202.9</v>
      </c>
      <c r="F199" s="2" t="n">
        <v>7</v>
      </c>
      <c r="G199" s="2" t="n">
        <v>3.5</v>
      </c>
      <c r="H199" s="2" t="s">
        <v>106</v>
      </c>
      <c r="I199" s="2" t="n">
        <v>7</v>
      </c>
      <c r="J199" s="2" t="n">
        <v>6</v>
      </c>
      <c r="K199" s="2" t="s">
        <v>1858</v>
      </c>
      <c r="L199" s="3" t="s">
        <v>665</v>
      </c>
      <c r="M199" s="3" t="n">
        <v>151</v>
      </c>
      <c r="N199" s="2" t="n">
        <v>1</v>
      </c>
    </row>
    <row r="200" customFormat="false" ht="15" hidden="false" customHeight="false" outlineLevel="0" collapsed="false">
      <c r="K200" s="2" t="s">
        <v>1828</v>
      </c>
      <c r="L200" s="3" t="s">
        <v>591</v>
      </c>
      <c r="M200" s="3" t="n">
        <v>170</v>
      </c>
      <c r="N200" s="2" t="n">
        <v>1</v>
      </c>
    </row>
    <row r="201" customFormat="false" ht="15" hidden="false" customHeight="false" outlineLevel="0" collapsed="false">
      <c r="K201" s="2" t="s">
        <v>1840</v>
      </c>
      <c r="L201" s="3" t="s">
        <v>1865</v>
      </c>
      <c r="M201" s="3" t="n">
        <v>156</v>
      </c>
      <c r="N201" s="2" t="n">
        <v>1</v>
      </c>
    </row>
    <row r="202" customFormat="false" ht="15" hidden="false" customHeight="false" outlineLevel="0" collapsed="false">
      <c r="K202" s="2" t="s">
        <v>1856</v>
      </c>
      <c r="L202" s="3" t="s">
        <v>724</v>
      </c>
      <c r="M202" s="3" t="n">
        <v>200</v>
      </c>
      <c r="N202" s="2" t="n">
        <v>1</v>
      </c>
    </row>
    <row r="203" customFormat="false" ht="15" hidden="false" customHeight="false" outlineLevel="0" collapsed="false">
      <c r="K203" s="2" t="s">
        <v>1860</v>
      </c>
      <c r="L203" s="3" t="s">
        <v>152</v>
      </c>
      <c r="M203" s="3" t="n">
        <v>36</v>
      </c>
      <c r="N203" s="2" t="n">
        <v>1</v>
      </c>
    </row>
    <row r="204" customFormat="false" ht="15" hidden="false" customHeight="false" outlineLevel="0" collapsed="false">
      <c r="K204" s="2" t="s">
        <v>1862</v>
      </c>
      <c r="L204" s="3" t="s">
        <v>469</v>
      </c>
      <c r="M204" s="3" t="n">
        <v>221</v>
      </c>
      <c r="N204" s="2" t="n">
        <v>2</v>
      </c>
    </row>
    <row r="206" customFormat="false" ht="15" hidden="false" customHeight="false" outlineLevel="0" collapsed="false">
      <c r="A206" s="2" t="s">
        <v>1866</v>
      </c>
      <c r="B206" s="2" t="s">
        <v>1867</v>
      </c>
      <c r="C206" s="2" t="n">
        <v>0</v>
      </c>
      <c r="D206" s="2" t="n">
        <v>137.7</v>
      </c>
      <c r="E206" s="2" t="n">
        <v>59.8</v>
      </c>
      <c r="F206" s="2" t="n">
        <v>7</v>
      </c>
      <c r="G206" s="2" t="n">
        <v>5.3</v>
      </c>
      <c r="H206" s="2" t="s">
        <v>18</v>
      </c>
      <c r="I206" s="2" t="n">
        <v>3</v>
      </c>
      <c r="J206" s="2" t="n">
        <v>3</v>
      </c>
      <c r="K206" s="2" t="s">
        <v>1868</v>
      </c>
      <c r="L206" s="3" t="s">
        <v>355</v>
      </c>
      <c r="M206" s="3" t="n">
        <v>95</v>
      </c>
      <c r="N206" s="2" t="n">
        <v>1</v>
      </c>
    </row>
    <row r="207" customFormat="false" ht="15" hidden="false" customHeight="false" outlineLevel="0" collapsed="false">
      <c r="K207" s="2" t="s">
        <v>1869</v>
      </c>
      <c r="L207" s="3" t="s">
        <v>1870</v>
      </c>
      <c r="M207" s="3" t="n">
        <v>98</v>
      </c>
      <c r="N207" s="2" t="n">
        <v>1</v>
      </c>
    </row>
    <row r="208" customFormat="false" ht="15" hidden="false" customHeight="false" outlineLevel="0" collapsed="false">
      <c r="K208" s="2" t="s">
        <v>1871</v>
      </c>
      <c r="L208" s="3" t="s">
        <v>1103</v>
      </c>
      <c r="M208" s="3" t="n">
        <v>118</v>
      </c>
      <c r="N208" s="2" t="n">
        <v>1</v>
      </c>
    </row>
    <row r="209" customFormat="false" ht="15" hidden="false" customHeight="false" outlineLevel="0" collapsed="false">
      <c r="C209" s="2" t="n">
        <v>15</v>
      </c>
      <c r="D209" s="2" t="n">
        <v>231.3</v>
      </c>
      <c r="E209" s="2" t="n">
        <v>59.8</v>
      </c>
      <c r="F209" s="2" t="n">
        <v>7</v>
      </c>
      <c r="G209" s="2" t="n">
        <v>13.4</v>
      </c>
      <c r="H209" s="2" t="s">
        <v>18</v>
      </c>
      <c r="I209" s="2" t="n">
        <v>8</v>
      </c>
      <c r="J209" s="2" t="n">
        <v>7</v>
      </c>
      <c r="K209" s="2" t="s">
        <v>1872</v>
      </c>
      <c r="L209" s="3" t="s">
        <v>511</v>
      </c>
      <c r="M209" s="3" t="n">
        <v>23</v>
      </c>
      <c r="N209" s="2" t="n">
        <v>1</v>
      </c>
    </row>
    <row r="210" customFormat="false" ht="15" hidden="false" customHeight="false" outlineLevel="0" collapsed="false">
      <c r="K210" s="2" t="s">
        <v>1868</v>
      </c>
      <c r="L210" s="3" t="s">
        <v>228</v>
      </c>
      <c r="M210" s="3" t="n">
        <v>100</v>
      </c>
      <c r="N210" s="2" t="n">
        <v>1</v>
      </c>
    </row>
    <row r="211" customFormat="false" ht="15" hidden="false" customHeight="false" outlineLevel="0" collapsed="false">
      <c r="K211" s="2" t="s">
        <v>1873</v>
      </c>
      <c r="L211" s="3" t="s">
        <v>1353</v>
      </c>
      <c r="M211" s="3" t="n">
        <v>224</v>
      </c>
      <c r="N211" s="2" t="n">
        <v>1</v>
      </c>
    </row>
    <row r="212" customFormat="false" ht="15" hidden="false" customHeight="false" outlineLevel="0" collapsed="false">
      <c r="K212" s="2" t="s">
        <v>1869</v>
      </c>
      <c r="L212" s="3" t="s">
        <v>922</v>
      </c>
      <c r="M212" s="3" t="n">
        <v>109</v>
      </c>
      <c r="N212" s="2" t="n">
        <v>1</v>
      </c>
    </row>
    <row r="213" customFormat="false" ht="15" hidden="false" customHeight="false" outlineLevel="0" collapsed="false">
      <c r="K213" s="2" t="s">
        <v>1874</v>
      </c>
      <c r="L213" s="3" t="s">
        <v>522</v>
      </c>
      <c r="M213" s="3" t="n">
        <v>44</v>
      </c>
      <c r="N213" s="2" t="n">
        <v>1</v>
      </c>
    </row>
    <row r="214" customFormat="false" ht="15" hidden="false" customHeight="false" outlineLevel="0" collapsed="false">
      <c r="K214" s="2" t="s">
        <v>1871</v>
      </c>
      <c r="L214" s="3" t="s">
        <v>1875</v>
      </c>
      <c r="M214" s="3" t="n">
        <v>129</v>
      </c>
      <c r="N214" s="2" t="n">
        <v>1</v>
      </c>
    </row>
    <row r="215" customFormat="false" ht="15" hidden="false" customHeight="false" outlineLevel="0" collapsed="false">
      <c r="K215" s="2" t="s">
        <v>1876</v>
      </c>
      <c r="L215" s="3" t="s">
        <v>633</v>
      </c>
      <c r="M215" s="3" t="n">
        <v>103</v>
      </c>
      <c r="N215" s="2" t="n">
        <v>2</v>
      </c>
    </row>
    <row r="216" customFormat="false" ht="15" hidden="false" customHeight="false" outlineLevel="0" collapsed="false">
      <c r="C216" s="2" t="n">
        <v>60</v>
      </c>
      <c r="D216" s="2" t="n">
        <v>213.9</v>
      </c>
      <c r="E216" s="2" t="n">
        <v>59.8</v>
      </c>
      <c r="F216" s="2" t="n">
        <v>7</v>
      </c>
      <c r="G216" s="2" t="n">
        <v>13.4</v>
      </c>
      <c r="H216" s="2" t="s">
        <v>18</v>
      </c>
      <c r="I216" s="2" t="n">
        <v>9</v>
      </c>
      <c r="J216" s="2" t="n">
        <v>6</v>
      </c>
      <c r="K216" s="2" t="s">
        <v>1872</v>
      </c>
      <c r="L216" s="3" t="s">
        <v>1877</v>
      </c>
      <c r="M216" s="3" t="n">
        <v>19</v>
      </c>
      <c r="N216" s="2" t="n">
        <v>1</v>
      </c>
    </row>
    <row r="217" customFormat="false" ht="15" hidden="false" customHeight="false" outlineLevel="0" collapsed="false">
      <c r="K217" s="2" t="s">
        <v>1868</v>
      </c>
      <c r="L217" s="3" t="s">
        <v>1125</v>
      </c>
      <c r="M217" s="3" t="n">
        <v>111</v>
      </c>
      <c r="N217" s="2" t="n">
        <v>1</v>
      </c>
    </row>
    <row r="218" customFormat="false" ht="15" hidden="false" customHeight="false" outlineLevel="0" collapsed="false">
      <c r="K218" s="2" t="s">
        <v>1873</v>
      </c>
      <c r="L218" s="3" t="s">
        <v>494</v>
      </c>
      <c r="M218" s="3" t="n">
        <v>230</v>
      </c>
      <c r="N218" s="2" t="n">
        <v>2</v>
      </c>
    </row>
    <row r="219" customFormat="false" ht="15" hidden="false" customHeight="false" outlineLevel="0" collapsed="false">
      <c r="K219" s="2" t="s">
        <v>1869</v>
      </c>
      <c r="L219" s="3" t="s">
        <v>1460</v>
      </c>
      <c r="M219" s="3" t="n">
        <v>113</v>
      </c>
      <c r="N219" s="2" t="n">
        <v>2</v>
      </c>
    </row>
    <row r="220" customFormat="false" ht="15" hidden="false" customHeight="false" outlineLevel="0" collapsed="false">
      <c r="K220" s="2" t="s">
        <v>1874</v>
      </c>
      <c r="L220" s="3" t="s">
        <v>275</v>
      </c>
      <c r="M220" s="3" t="n">
        <v>46</v>
      </c>
      <c r="N220" s="2" t="n">
        <v>1</v>
      </c>
    </row>
    <row r="221" customFormat="false" ht="15" hidden="false" customHeight="false" outlineLevel="0" collapsed="false">
      <c r="K221" s="2" t="s">
        <v>1871</v>
      </c>
      <c r="L221" s="3" t="s">
        <v>1045</v>
      </c>
      <c r="M221" s="3" t="n">
        <v>133</v>
      </c>
      <c r="N221" s="2" t="n">
        <v>2</v>
      </c>
    </row>
    <row r="222" customFormat="false" ht="15" hidden="false" customHeight="false" outlineLevel="0" collapsed="false">
      <c r="C222" s="2" t="n">
        <v>0</v>
      </c>
      <c r="D222" s="2" t="n">
        <v>86.7</v>
      </c>
      <c r="E222" s="2" t="n">
        <v>59.8</v>
      </c>
      <c r="F222" s="2" t="n">
        <v>7</v>
      </c>
      <c r="G222" s="2" t="n">
        <v>3.8</v>
      </c>
      <c r="H222" s="2" t="s">
        <v>106</v>
      </c>
      <c r="I222" s="2" t="n">
        <v>4</v>
      </c>
      <c r="J222" s="2" t="n">
        <v>2</v>
      </c>
      <c r="K222" s="2" t="s">
        <v>1878</v>
      </c>
      <c r="L222" s="3" t="s">
        <v>1879</v>
      </c>
      <c r="M222" s="3" t="n">
        <v>4</v>
      </c>
      <c r="N222" s="2" t="n">
        <v>2</v>
      </c>
    </row>
    <row r="223" customFormat="false" ht="15" hidden="false" customHeight="false" outlineLevel="0" collapsed="false">
      <c r="K223" s="2" t="s">
        <v>1880</v>
      </c>
      <c r="L223" s="3" t="s">
        <v>963</v>
      </c>
      <c r="M223" s="3" t="n">
        <v>97</v>
      </c>
      <c r="N223" s="2" t="n">
        <v>2</v>
      </c>
    </row>
    <row r="224" customFormat="false" ht="15" hidden="false" customHeight="false" outlineLevel="0" collapsed="false">
      <c r="C224" s="2" t="n">
        <v>15</v>
      </c>
      <c r="D224" s="2" t="n">
        <v>69.5</v>
      </c>
      <c r="E224" s="2" t="n">
        <v>59.8</v>
      </c>
      <c r="F224" s="2" t="n">
        <v>7</v>
      </c>
      <c r="G224" s="2" t="n">
        <v>5.7</v>
      </c>
      <c r="H224" s="2" t="s">
        <v>106</v>
      </c>
      <c r="I224" s="2" t="n">
        <v>4</v>
      </c>
      <c r="J224" s="2" t="n">
        <v>2</v>
      </c>
      <c r="K224" s="2" t="s">
        <v>1878</v>
      </c>
      <c r="L224" s="3" t="s">
        <v>1881</v>
      </c>
      <c r="M224" s="3" t="n">
        <v>3</v>
      </c>
      <c r="N224" s="2" t="n">
        <v>3</v>
      </c>
    </row>
    <row r="225" customFormat="false" ht="15" hidden="false" customHeight="false" outlineLevel="0" collapsed="false">
      <c r="K225" s="2" t="s">
        <v>1880</v>
      </c>
      <c r="L225" s="3" t="s">
        <v>224</v>
      </c>
      <c r="M225" s="3" t="n">
        <v>83</v>
      </c>
      <c r="N225" s="2" t="n">
        <v>1</v>
      </c>
    </row>
    <row r="226" customFormat="false" ht="15" hidden="false" customHeight="false" outlineLevel="0" collapsed="false">
      <c r="C226" s="2" t="n">
        <v>60</v>
      </c>
      <c r="D226" s="2" t="n">
        <v>128.3</v>
      </c>
      <c r="E226" s="2" t="n">
        <v>59.8</v>
      </c>
      <c r="F226" s="2" t="n">
        <v>7</v>
      </c>
      <c r="G226" s="2" t="n">
        <v>4</v>
      </c>
      <c r="H226" s="2" t="s">
        <v>106</v>
      </c>
      <c r="I226" s="2" t="n">
        <v>4</v>
      </c>
      <c r="J226" s="2" t="n">
        <v>3</v>
      </c>
      <c r="K226" s="2" t="s">
        <v>1882</v>
      </c>
      <c r="L226" s="3" t="s">
        <v>1219</v>
      </c>
      <c r="M226" s="3" t="n">
        <v>152</v>
      </c>
      <c r="N226" s="2" t="n">
        <v>1</v>
      </c>
    </row>
    <row r="227" customFormat="false" ht="15" hidden="false" customHeight="false" outlineLevel="0" collapsed="false">
      <c r="K227" s="2" t="s">
        <v>1880</v>
      </c>
      <c r="L227" s="3" t="s">
        <v>810</v>
      </c>
      <c r="M227" s="3" t="n">
        <v>87</v>
      </c>
      <c r="N227" s="2" t="n">
        <v>2</v>
      </c>
    </row>
    <row r="228" customFormat="false" ht="15" hidden="false" customHeight="false" outlineLevel="0" collapsed="false">
      <c r="K228" s="2" t="s">
        <v>1880</v>
      </c>
      <c r="L228" s="3" t="s">
        <v>1161</v>
      </c>
      <c r="M228" s="3" t="n">
        <v>114</v>
      </c>
      <c r="N228" s="2" t="n">
        <v>1</v>
      </c>
    </row>
    <row r="230" customFormat="false" ht="15" hidden="false" customHeight="false" outlineLevel="0" collapsed="false">
      <c r="A230" s="2" t="s">
        <v>1883</v>
      </c>
      <c r="B230" s="2" t="s">
        <v>1884</v>
      </c>
      <c r="C230" s="2" t="n">
        <v>0</v>
      </c>
      <c r="D230" s="2" t="n">
        <v>119.8</v>
      </c>
      <c r="E230" s="2" t="n">
        <v>95.3</v>
      </c>
      <c r="F230" s="2" t="n">
        <v>7</v>
      </c>
      <c r="G230" s="2" t="n">
        <v>3</v>
      </c>
      <c r="H230" s="2" t="s">
        <v>18</v>
      </c>
      <c r="I230" s="2" t="n">
        <v>4</v>
      </c>
      <c r="J230" s="2" t="n">
        <v>3</v>
      </c>
      <c r="K230" s="2" t="s">
        <v>1885</v>
      </c>
      <c r="L230" s="3" t="s">
        <v>1209</v>
      </c>
      <c r="M230" s="3" t="n">
        <v>180</v>
      </c>
      <c r="N230" s="2" t="n">
        <v>2</v>
      </c>
    </row>
    <row r="231" customFormat="false" ht="15" hidden="false" customHeight="false" outlineLevel="0" collapsed="false">
      <c r="K231" s="2" t="s">
        <v>1886</v>
      </c>
      <c r="L231" s="3" t="s">
        <v>718</v>
      </c>
      <c r="M231" s="3" t="n">
        <v>54</v>
      </c>
      <c r="N231" s="2" t="n">
        <v>1</v>
      </c>
    </row>
    <row r="232" customFormat="false" ht="15" hidden="false" customHeight="false" outlineLevel="0" collapsed="false">
      <c r="K232" s="2" t="s">
        <v>1887</v>
      </c>
      <c r="L232" s="3" t="s">
        <v>1888</v>
      </c>
      <c r="M232" s="3" t="n">
        <v>78</v>
      </c>
      <c r="N232" s="2" t="n">
        <v>1</v>
      </c>
    </row>
    <row r="233" customFormat="false" ht="15" hidden="false" customHeight="false" outlineLevel="0" collapsed="false">
      <c r="C233" s="2" t="n">
        <v>15</v>
      </c>
      <c r="D233" s="2" t="n">
        <v>84.9</v>
      </c>
      <c r="E233" s="2" t="n">
        <v>95.3</v>
      </c>
      <c r="F233" s="2" t="n">
        <v>7</v>
      </c>
      <c r="G233" s="2" t="n">
        <v>2.4</v>
      </c>
      <c r="H233" s="2" t="s">
        <v>18</v>
      </c>
      <c r="I233" s="2" t="n">
        <v>2</v>
      </c>
      <c r="J233" s="2" t="n">
        <v>2</v>
      </c>
      <c r="K233" s="2" t="s">
        <v>1889</v>
      </c>
      <c r="L233" s="3" t="s">
        <v>1803</v>
      </c>
      <c r="M233" s="3" t="n">
        <v>240</v>
      </c>
      <c r="N233" s="2" t="n">
        <v>1</v>
      </c>
    </row>
    <row r="234" customFormat="false" ht="15" hidden="false" customHeight="false" outlineLevel="0" collapsed="false">
      <c r="K234" s="2" t="s">
        <v>1887</v>
      </c>
      <c r="L234" s="3" t="s">
        <v>522</v>
      </c>
      <c r="M234" s="3" t="n">
        <v>79</v>
      </c>
      <c r="N234" s="2" t="n">
        <v>1</v>
      </c>
    </row>
    <row r="235" customFormat="false" ht="15" hidden="false" customHeight="false" outlineLevel="0" collapsed="false">
      <c r="C235" s="2" t="n">
        <v>60</v>
      </c>
      <c r="D235" s="2" t="n">
        <v>124</v>
      </c>
      <c r="E235" s="2" t="n">
        <v>95.3</v>
      </c>
      <c r="F235" s="2" t="n">
        <v>7</v>
      </c>
      <c r="G235" s="2" t="n">
        <v>4.4</v>
      </c>
      <c r="H235" s="2" t="s">
        <v>18</v>
      </c>
      <c r="I235" s="2" t="n">
        <v>3</v>
      </c>
      <c r="J235" s="2" t="n">
        <v>3</v>
      </c>
      <c r="K235" s="2" t="s">
        <v>1890</v>
      </c>
      <c r="L235" s="3" t="s">
        <v>396</v>
      </c>
      <c r="M235" s="3" t="n">
        <v>272</v>
      </c>
      <c r="N235" s="2" t="n">
        <v>1</v>
      </c>
    </row>
    <row r="236" customFormat="false" ht="15" hidden="false" customHeight="false" outlineLevel="0" collapsed="false">
      <c r="K236" s="2" t="s">
        <v>1885</v>
      </c>
      <c r="L236" s="3" t="s">
        <v>628</v>
      </c>
      <c r="M236" s="3" t="n">
        <v>202</v>
      </c>
      <c r="N236" s="2" t="n">
        <v>1</v>
      </c>
    </row>
    <row r="237" customFormat="false" ht="15" hidden="false" customHeight="false" outlineLevel="0" collapsed="false">
      <c r="K237" s="2" t="s">
        <v>1887</v>
      </c>
      <c r="L237" s="3" t="s">
        <v>112</v>
      </c>
      <c r="M237" s="3" t="n">
        <v>80</v>
      </c>
      <c r="N237" s="2" t="n">
        <v>1</v>
      </c>
    </row>
    <row r="239" customFormat="false" ht="15" hidden="false" customHeight="false" outlineLevel="0" collapsed="false">
      <c r="A239" s="2" t="s">
        <v>1891</v>
      </c>
      <c r="B239" s="2" t="s">
        <v>1892</v>
      </c>
      <c r="C239" s="2" t="n">
        <v>0</v>
      </c>
      <c r="D239" s="2" t="n">
        <v>89.2</v>
      </c>
      <c r="E239" s="2" t="n">
        <v>78.6</v>
      </c>
      <c r="F239" s="2" t="n">
        <v>7</v>
      </c>
      <c r="G239" s="2" t="n">
        <v>3.9</v>
      </c>
      <c r="H239" s="2" t="s">
        <v>18</v>
      </c>
      <c r="I239" s="2" t="n">
        <v>3</v>
      </c>
      <c r="J239" s="2" t="n">
        <v>3</v>
      </c>
      <c r="K239" s="2" t="s">
        <v>1893</v>
      </c>
      <c r="L239" s="3" t="s">
        <v>1185</v>
      </c>
      <c r="M239" s="3" t="n">
        <v>219</v>
      </c>
      <c r="N239" s="2" t="n">
        <v>1</v>
      </c>
    </row>
    <row r="240" customFormat="false" ht="15" hidden="false" customHeight="false" outlineLevel="0" collapsed="false">
      <c r="K240" s="2" t="s">
        <v>1894</v>
      </c>
      <c r="L240" s="3" t="s">
        <v>1125</v>
      </c>
      <c r="M240" s="3" t="n">
        <v>332</v>
      </c>
      <c r="N240" s="2" t="n">
        <v>1</v>
      </c>
    </row>
    <row r="241" customFormat="false" ht="15" hidden="false" customHeight="false" outlineLevel="0" collapsed="false">
      <c r="K241" s="2" t="s">
        <v>1895</v>
      </c>
      <c r="L241" s="3" t="s">
        <v>561</v>
      </c>
      <c r="M241" s="3" t="n">
        <v>348</v>
      </c>
      <c r="N241" s="2" t="n">
        <v>1</v>
      </c>
    </row>
    <row r="242" customFormat="false" ht="15" hidden="false" customHeight="false" outlineLevel="0" collapsed="false">
      <c r="C242" s="2" t="n">
        <v>15</v>
      </c>
      <c r="D242" s="2" t="n">
        <v>39.5</v>
      </c>
      <c r="E242" s="2" t="n">
        <v>78.6</v>
      </c>
      <c r="F242" s="2" t="n">
        <v>7</v>
      </c>
      <c r="G242" s="2" t="n">
        <v>3.2</v>
      </c>
      <c r="H242" s="2" t="s">
        <v>18</v>
      </c>
      <c r="I242" s="2" t="n">
        <v>1</v>
      </c>
      <c r="J242" s="2" t="n">
        <v>1</v>
      </c>
      <c r="K242" s="2" t="s">
        <v>1896</v>
      </c>
      <c r="L242" s="3" t="n">
        <v>20.1</v>
      </c>
      <c r="M242" s="3" t="n">
        <v>242</v>
      </c>
      <c r="N242" s="2" t="n">
        <v>1</v>
      </c>
    </row>
    <row r="243" customFormat="false" ht="15" hidden="false" customHeight="false" outlineLevel="0" collapsed="false">
      <c r="C243" s="2" t="n">
        <v>60</v>
      </c>
      <c r="D243" s="2" t="n">
        <v>42.1</v>
      </c>
      <c r="E243" s="2" t="n">
        <v>78.6</v>
      </c>
      <c r="F243" s="2" t="n">
        <v>7</v>
      </c>
      <c r="G243" s="2" t="n">
        <v>2.7</v>
      </c>
      <c r="H243" s="2" t="s">
        <v>18</v>
      </c>
      <c r="I243" s="2" t="n">
        <v>1</v>
      </c>
      <c r="J243" s="2" t="n">
        <v>1</v>
      </c>
      <c r="K243" s="2" t="s">
        <v>1893</v>
      </c>
      <c r="L243" s="3" t="n">
        <v>24.1</v>
      </c>
      <c r="M243" s="3" t="n">
        <v>246</v>
      </c>
      <c r="N243" s="2" t="n">
        <v>1</v>
      </c>
    </row>
    <row r="245" customFormat="false" ht="15" hidden="false" customHeight="false" outlineLevel="0" collapsed="false">
      <c r="A245" s="2" t="s">
        <v>1897</v>
      </c>
      <c r="B245" s="2" t="s">
        <v>1898</v>
      </c>
      <c r="C245" s="2" t="n">
        <v>0</v>
      </c>
      <c r="D245" s="2" t="n">
        <v>61.9</v>
      </c>
      <c r="E245" s="2" t="n">
        <v>111.1</v>
      </c>
      <c r="F245" s="2" t="n">
        <v>7</v>
      </c>
      <c r="G245" s="2" t="n">
        <v>2.2</v>
      </c>
      <c r="H245" s="2" t="s">
        <v>18</v>
      </c>
      <c r="I245" s="2" t="n">
        <v>1</v>
      </c>
      <c r="J245" s="2" t="n">
        <v>1</v>
      </c>
      <c r="K245" s="2" t="s">
        <v>1899</v>
      </c>
      <c r="L245" s="3" t="n">
        <v>43.9</v>
      </c>
      <c r="M245" s="3" t="n">
        <v>416</v>
      </c>
      <c r="N245" s="2" t="n">
        <v>1</v>
      </c>
    </row>
    <row r="247" customFormat="false" ht="15" hidden="false" customHeight="false" outlineLevel="0" collapsed="false">
      <c r="A247" s="2" t="s">
        <v>1900</v>
      </c>
      <c r="B247" s="2" t="s">
        <v>1901</v>
      </c>
      <c r="C247" s="2" t="n">
        <v>0</v>
      </c>
      <c r="D247" s="2" t="n">
        <v>46</v>
      </c>
      <c r="E247" s="2" t="n">
        <v>7.9</v>
      </c>
      <c r="F247" s="2" t="n">
        <v>7</v>
      </c>
      <c r="G247" s="2" t="n">
        <v>12.7</v>
      </c>
      <c r="H247" s="2" t="s">
        <v>18</v>
      </c>
      <c r="I247" s="2" t="n">
        <v>1</v>
      </c>
      <c r="J247" s="2" t="n">
        <v>1</v>
      </c>
      <c r="K247" s="2" t="s">
        <v>1902</v>
      </c>
      <c r="L247" s="3" t="n">
        <v>46</v>
      </c>
      <c r="M247" s="3" t="n">
        <v>77</v>
      </c>
      <c r="N247" s="2" t="n">
        <v>1</v>
      </c>
    </row>
    <row r="248" customFormat="false" ht="15" hidden="false" customHeight="false" outlineLevel="0" collapsed="false">
      <c r="C248" s="2" t="n">
        <v>15</v>
      </c>
      <c r="D248" s="2" t="n">
        <v>55.5</v>
      </c>
      <c r="E248" s="2" t="n">
        <v>7.9</v>
      </c>
      <c r="F248" s="2" t="n">
        <v>7</v>
      </c>
      <c r="G248" s="2" t="n">
        <v>12.7</v>
      </c>
      <c r="H248" s="2" t="s">
        <v>18</v>
      </c>
      <c r="I248" s="2" t="n">
        <v>1</v>
      </c>
      <c r="J248" s="2" t="n">
        <v>1</v>
      </c>
      <c r="K248" s="2" t="s">
        <v>1902</v>
      </c>
      <c r="L248" s="3" t="n">
        <v>55.5</v>
      </c>
      <c r="M248" s="3" t="n">
        <v>81</v>
      </c>
      <c r="N248" s="2" t="n">
        <v>1</v>
      </c>
    </row>
    <row r="250" customFormat="false" ht="15" hidden="false" customHeight="false" outlineLevel="0" collapsed="false">
      <c r="A250" s="2" t="s">
        <v>1903</v>
      </c>
      <c r="B250" s="2" t="s">
        <v>1904</v>
      </c>
      <c r="C250" s="2" t="n">
        <v>60</v>
      </c>
      <c r="D250" s="2" t="n">
        <v>75.9</v>
      </c>
      <c r="E250" s="2" t="n">
        <v>75.9</v>
      </c>
      <c r="F250" s="2" t="n">
        <v>7</v>
      </c>
      <c r="G250" s="2" t="n">
        <v>2.9</v>
      </c>
      <c r="H250" s="2" t="s">
        <v>18</v>
      </c>
      <c r="I250" s="2" t="n">
        <v>2</v>
      </c>
      <c r="J250" s="2" t="n">
        <v>2</v>
      </c>
      <c r="K250" s="2" t="s">
        <v>1905</v>
      </c>
      <c r="L250" s="3" t="s">
        <v>809</v>
      </c>
      <c r="M250" s="3" t="n">
        <v>473</v>
      </c>
      <c r="N250" s="2" t="n">
        <v>1</v>
      </c>
    </row>
    <row r="251" customFormat="false" ht="15" hidden="false" customHeight="false" outlineLevel="0" collapsed="false">
      <c r="K251" s="2" t="s">
        <v>1906</v>
      </c>
      <c r="L251" s="3" t="s">
        <v>445</v>
      </c>
      <c r="M251" s="3" t="n">
        <v>96</v>
      </c>
      <c r="N251" s="2" t="n">
        <v>1</v>
      </c>
    </row>
    <row r="253" customFormat="false" ht="15" hidden="false" customHeight="false" outlineLevel="0" collapsed="false">
      <c r="A253" s="2" t="s">
        <v>1907</v>
      </c>
      <c r="B253" s="2" t="s">
        <v>1908</v>
      </c>
      <c r="C253" s="2" t="n">
        <v>0</v>
      </c>
      <c r="D253" s="2" t="n">
        <v>64.2</v>
      </c>
      <c r="E253" s="2" t="n">
        <v>7.8</v>
      </c>
      <c r="F253" s="2" t="n">
        <v>7</v>
      </c>
      <c r="G253" s="2" t="n">
        <v>15.5</v>
      </c>
      <c r="H253" s="2" t="s">
        <v>106</v>
      </c>
      <c r="I253" s="2" t="n">
        <v>1</v>
      </c>
      <c r="J253" s="2" t="n">
        <v>1</v>
      </c>
      <c r="K253" s="2" t="s">
        <v>1909</v>
      </c>
      <c r="L253" s="3" t="n">
        <v>64.2</v>
      </c>
      <c r="M253" s="3" t="n">
        <v>176</v>
      </c>
      <c r="N253" s="2" t="n">
        <v>1</v>
      </c>
    </row>
    <row r="254" customFormat="false" ht="15" hidden="false" customHeight="false" outlineLevel="0" collapsed="false">
      <c r="C254" s="2" t="n">
        <v>60</v>
      </c>
      <c r="D254" s="2" t="n">
        <v>39.1</v>
      </c>
      <c r="E254" s="2" t="n">
        <v>7.8</v>
      </c>
      <c r="F254" s="2" t="n">
        <v>7</v>
      </c>
      <c r="G254" s="2" t="n">
        <v>15.5</v>
      </c>
      <c r="H254" s="2" t="s">
        <v>106</v>
      </c>
      <c r="I254" s="2" t="n">
        <v>1</v>
      </c>
      <c r="J254" s="2" t="n">
        <v>1</v>
      </c>
      <c r="K254" s="2" t="s">
        <v>1909</v>
      </c>
      <c r="L254" s="3" t="n">
        <v>39.1</v>
      </c>
      <c r="M254" s="3" t="n">
        <v>162</v>
      </c>
      <c r="N254" s="2" t="n">
        <v>1</v>
      </c>
    </row>
    <row r="256" customFormat="false" ht="15" hidden="false" customHeight="false" outlineLevel="0" collapsed="false">
      <c r="A256" s="2" t="s">
        <v>1910</v>
      </c>
    </row>
    <row r="258" customFormat="false" ht="15" hidden="false" customHeight="false" outlineLevel="0" collapsed="false">
      <c r="A258" s="2" t="s">
        <v>24</v>
      </c>
      <c r="B258" s="2" t="s">
        <v>25</v>
      </c>
      <c r="C258" s="2" t="n">
        <v>60</v>
      </c>
      <c r="D258" s="2" t="n">
        <v>228</v>
      </c>
      <c r="E258" s="2" t="n">
        <v>202.9</v>
      </c>
      <c r="F258" s="2" t="n">
        <v>7</v>
      </c>
      <c r="G258" s="2" t="n">
        <v>3.5</v>
      </c>
      <c r="H258" s="2" t="s">
        <v>106</v>
      </c>
      <c r="I258" s="2" t="n">
        <v>7</v>
      </c>
      <c r="J258" s="2" t="n">
        <v>6</v>
      </c>
    </row>
    <row r="259" customFormat="false" ht="15" hidden="false" customHeight="false" outlineLevel="0" collapsed="false">
      <c r="C259" s="2" t="n">
        <v>15</v>
      </c>
      <c r="D259" s="2" t="n">
        <v>229.3</v>
      </c>
      <c r="E259" s="2" t="n">
        <v>202.9</v>
      </c>
      <c r="F259" s="2" t="n">
        <v>7</v>
      </c>
      <c r="G259" s="2" t="n">
        <v>3.7</v>
      </c>
      <c r="H259" s="2" t="s">
        <v>106</v>
      </c>
      <c r="I259" s="2" t="n">
        <v>8</v>
      </c>
      <c r="J259" s="2" t="n">
        <v>6</v>
      </c>
    </row>
    <row r="260" customFormat="false" ht="15" hidden="false" customHeight="false" outlineLevel="0" collapsed="false">
      <c r="C260" s="2" t="n">
        <v>0</v>
      </c>
      <c r="D260" s="2" t="n">
        <v>478.5</v>
      </c>
      <c r="E260" s="2" t="n">
        <v>202.9</v>
      </c>
      <c r="F260" s="2" t="n">
        <v>7</v>
      </c>
      <c r="G260" s="2" t="n">
        <v>7</v>
      </c>
      <c r="H260" s="2" t="s">
        <v>106</v>
      </c>
      <c r="I260" s="2" t="n">
        <v>16</v>
      </c>
      <c r="J260" s="2" t="n">
        <v>11</v>
      </c>
    </row>
    <row r="261" customFormat="false" ht="15" hidden="false" customHeight="false" outlineLevel="0" collapsed="false">
      <c r="C261" s="2" t="n">
        <v>60</v>
      </c>
      <c r="D261" s="2" t="n">
        <v>874.3</v>
      </c>
      <c r="E261" s="2" t="n">
        <v>202.9</v>
      </c>
      <c r="F261" s="2" t="n">
        <v>7</v>
      </c>
      <c r="G261" s="2" t="n">
        <v>10.5</v>
      </c>
      <c r="H261" s="2" t="s">
        <v>18</v>
      </c>
      <c r="I261" s="2" t="n">
        <v>28</v>
      </c>
      <c r="J261" s="2" t="n">
        <v>16</v>
      </c>
    </row>
    <row r="262" customFormat="false" ht="15" hidden="false" customHeight="false" outlineLevel="0" collapsed="false">
      <c r="C262" s="2" t="n">
        <v>15</v>
      </c>
      <c r="D262" s="2" t="n">
        <v>811.8</v>
      </c>
      <c r="E262" s="2" t="n">
        <v>202.9</v>
      </c>
      <c r="F262" s="2" t="n">
        <v>7</v>
      </c>
      <c r="G262" s="2" t="n">
        <v>11</v>
      </c>
      <c r="H262" s="2" t="s">
        <v>18</v>
      </c>
      <c r="I262" s="2" t="n">
        <v>26</v>
      </c>
      <c r="J262" s="2" t="n">
        <v>16</v>
      </c>
    </row>
    <row r="263" customFormat="false" ht="15" hidden="false" customHeight="false" outlineLevel="0" collapsed="false">
      <c r="C263" s="2" t="n">
        <v>0</v>
      </c>
      <c r="D263" s="2" t="n">
        <v>623.2</v>
      </c>
      <c r="E263" s="2" t="n">
        <v>202.9</v>
      </c>
      <c r="F263" s="2" t="n">
        <v>7</v>
      </c>
      <c r="G263" s="2" t="n">
        <v>8.8</v>
      </c>
      <c r="H263" s="2" t="s">
        <v>18</v>
      </c>
      <c r="I263" s="2" t="n">
        <v>21</v>
      </c>
      <c r="J263" s="2" t="n">
        <v>15</v>
      </c>
    </row>
    <row r="265" customFormat="false" ht="15" hidden="false" customHeight="false" outlineLevel="0" collapsed="false">
      <c r="A265" s="2" t="s">
        <v>1911</v>
      </c>
      <c r="B265" s="2" t="s">
        <v>1912</v>
      </c>
      <c r="C265" s="2" t="n">
        <v>60</v>
      </c>
      <c r="D265" s="2" t="n">
        <v>213.4</v>
      </c>
      <c r="E265" s="2" t="n">
        <v>123.7</v>
      </c>
      <c r="F265" s="2" t="n">
        <v>7</v>
      </c>
      <c r="G265" s="2" t="n">
        <v>6.1</v>
      </c>
      <c r="H265" s="2" t="s">
        <v>106</v>
      </c>
      <c r="I265" s="2" t="n">
        <v>8</v>
      </c>
      <c r="J265" s="2" t="n">
        <v>6</v>
      </c>
      <c r="K265" s="2" t="s">
        <v>1792</v>
      </c>
      <c r="L265" s="3" t="s">
        <v>1250</v>
      </c>
      <c r="M265" s="3" t="n">
        <v>97</v>
      </c>
      <c r="N265" s="2" t="n">
        <v>1</v>
      </c>
    </row>
    <row r="266" customFormat="false" ht="15" hidden="false" customHeight="false" outlineLevel="0" collapsed="false">
      <c r="K266" s="2" t="s">
        <v>1818</v>
      </c>
      <c r="L266" s="3" t="s">
        <v>1564</v>
      </c>
      <c r="M266" s="3" t="n">
        <v>180</v>
      </c>
      <c r="N266" s="2" t="n">
        <v>1</v>
      </c>
      <c r="O266" s="2" t="s">
        <v>213</v>
      </c>
    </row>
    <row r="267" customFormat="false" ht="15" hidden="false" customHeight="false" outlineLevel="0" collapsed="false">
      <c r="K267" s="2" t="s">
        <v>1774</v>
      </c>
      <c r="L267" s="3" t="s">
        <v>633</v>
      </c>
      <c r="M267" s="3" t="n">
        <v>237</v>
      </c>
      <c r="N267" s="2" t="n">
        <v>1</v>
      </c>
    </row>
    <row r="268" customFormat="false" ht="15" hidden="false" customHeight="false" outlineLevel="0" collapsed="false">
      <c r="K268" s="2" t="s">
        <v>1819</v>
      </c>
      <c r="L268" s="3" t="s">
        <v>989</v>
      </c>
      <c r="M268" s="3" t="n">
        <v>295</v>
      </c>
      <c r="N268" s="2" t="n">
        <v>2</v>
      </c>
    </row>
    <row r="269" customFormat="false" ht="15" hidden="false" customHeight="false" outlineLevel="0" collapsed="false">
      <c r="K269" s="2" t="s">
        <v>1826</v>
      </c>
      <c r="L269" s="3" t="s">
        <v>516</v>
      </c>
      <c r="M269" s="3" t="n">
        <v>231</v>
      </c>
      <c r="N269" s="2" t="n">
        <v>1</v>
      </c>
    </row>
    <row r="270" customFormat="false" ht="15" hidden="false" customHeight="false" outlineLevel="0" collapsed="false">
      <c r="K270" s="2" t="s">
        <v>1823</v>
      </c>
      <c r="L270" s="3" t="s">
        <v>1161</v>
      </c>
      <c r="M270" s="3" t="n">
        <v>101</v>
      </c>
      <c r="N270" s="2" t="n">
        <v>2</v>
      </c>
    </row>
    <row r="271" customFormat="false" ht="15" hidden="false" customHeight="false" outlineLevel="0" collapsed="false">
      <c r="C271" s="2" t="n">
        <v>0</v>
      </c>
      <c r="D271" s="2" t="n">
        <v>470</v>
      </c>
      <c r="E271" s="2" t="n">
        <v>123.7</v>
      </c>
      <c r="F271" s="2" t="n">
        <v>7</v>
      </c>
      <c r="G271" s="2" t="n">
        <v>10.9</v>
      </c>
      <c r="H271" s="2" t="s">
        <v>106</v>
      </c>
      <c r="I271" s="2" t="n">
        <v>12</v>
      </c>
      <c r="J271" s="2" t="n">
        <v>9</v>
      </c>
      <c r="K271" s="2" t="s">
        <v>1792</v>
      </c>
      <c r="L271" s="3" t="s">
        <v>757</v>
      </c>
      <c r="M271" s="3" t="n">
        <v>110</v>
      </c>
      <c r="N271" s="2" t="n">
        <v>1</v>
      </c>
    </row>
    <row r="272" customFormat="false" ht="15" hidden="false" customHeight="false" outlineLevel="0" collapsed="false">
      <c r="K272" s="2" t="s">
        <v>1817</v>
      </c>
      <c r="L272" s="3" t="s">
        <v>113</v>
      </c>
      <c r="M272" s="3" t="n">
        <v>400</v>
      </c>
      <c r="N272" s="2" t="n">
        <v>1</v>
      </c>
    </row>
    <row r="273" customFormat="false" ht="15" hidden="false" customHeight="false" outlineLevel="0" collapsed="false">
      <c r="K273" s="2" t="s">
        <v>1818</v>
      </c>
      <c r="L273" s="3" t="s">
        <v>919</v>
      </c>
      <c r="M273" s="3" t="n">
        <v>195</v>
      </c>
      <c r="N273" s="2" t="n">
        <v>1</v>
      </c>
      <c r="O273" s="2" t="s">
        <v>213</v>
      </c>
    </row>
    <row r="274" customFormat="false" ht="15" hidden="false" customHeight="false" outlineLevel="0" collapsed="false">
      <c r="K274" s="2" t="s">
        <v>1774</v>
      </c>
      <c r="L274" s="3" t="s">
        <v>548</v>
      </c>
      <c r="M274" s="3" t="n">
        <v>266</v>
      </c>
      <c r="N274" s="2" t="n">
        <v>1</v>
      </c>
    </row>
    <row r="275" customFormat="false" ht="15" hidden="false" customHeight="false" outlineLevel="0" collapsed="false">
      <c r="K275" s="2" t="s">
        <v>1819</v>
      </c>
      <c r="L275" s="3" t="s">
        <v>851</v>
      </c>
      <c r="M275" s="3" t="n">
        <v>327</v>
      </c>
      <c r="N275" s="2" t="n">
        <v>2</v>
      </c>
    </row>
    <row r="276" customFormat="false" ht="15" hidden="false" customHeight="false" outlineLevel="0" collapsed="false">
      <c r="K276" s="2" t="s">
        <v>1820</v>
      </c>
      <c r="L276" s="3" t="s">
        <v>149</v>
      </c>
      <c r="M276" s="3" t="n">
        <v>376</v>
      </c>
      <c r="N276" s="2" t="n">
        <v>2</v>
      </c>
    </row>
    <row r="277" customFormat="false" ht="15" hidden="false" customHeight="false" outlineLevel="0" collapsed="false">
      <c r="K277" s="2" t="s">
        <v>1821</v>
      </c>
      <c r="L277" s="3" t="s">
        <v>1822</v>
      </c>
      <c r="M277" s="3" t="n">
        <v>271</v>
      </c>
      <c r="N277" s="2" t="n">
        <v>1</v>
      </c>
    </row>
    <row r="278" customFormat="false" ht="15" hidden="false" customHeight="false" outlineLevel="0" collapsed="false">
      <c r="K278" s="2" t="s">
        <v>1823</v>
      </c>
      <c r="L278" s="3" t="s">
        <v>1824</v>
      </c>
      <c r="M278" s="3" t="n">
        <v>113</v>
      </c>
      <c r="N278" s="2" t="n">
        <v>2</v>
      </c>
    </row>
    <row r="279" customFormat="false" ht="15" hidden="false" customHeight="false" outlineLevel="0" collapsed="false">
      <c r="K279" s="2" t="s">
        <v>1825</v>
      </c>
      <c r="L279" s="3" t="s">
        <v>1413</v>
      </c>
      <c r="M279" s="3" t="n">
        <v>257</v>
      </c>
      <c r="N279" s="2" t="n">
        <v>1</v>
      </c>
    </row>
    <row r="280" customFormat="false" ht="15" hidden="false" customHeight="false" outlineLevel="0" collapsed="false">
      <c r="C280" s="2" t="n">
        <v>0</v>
      </c>
      <c r="D280" s="2" t="n">
        <v>1059.6</v>
      </c>
      <c r="E280" s="2" t="n">
        <v>123.7</v>
      </c>
      <c r="F280" s="2" t="n">
        <v>7</v>
      </c>
      <c r="G280" s="2" t="n">
        <v>21.6</v>
      </c>
      <c r="H280" s="2" t="s">
        <v>18</v>
      </c>
      <c r="I280" s="2" t="n">
        <f aca="false">SUM(N280:N298)</f>
        <v>44</v>
      </c>
      <c r="J280" s="2" t="n">
        <v>19</v>
      </c>
      <c r="K280" s="2" t="s">
        <v>1770</v>
      </c>
      <c r="L280" s="3" t="s">
        <v>1608</v>
      </c>
      <c r="M280" s="3" t="n">
        <v>91</v>
      </c>
      <c r="N280" s="2" t="n">
        <v>2</v>
      </c>
    </row>
    <row r="281" customFormat="false" ht="15" hidden="false" customHeight="false" outlineLevel="0" collapsed="false">
      <c r="K281" s="2" t="s">
        <v>1771</v>
      </c>
      <c r="L281" s="3" t="s">
        <v>345</v>
      </c>
      <c r="M281" s="3" t="n">
        <v>34</v>
      </c>
      <c r="N281" s="2" t="n">
        <v>1</v>
      </c>
    </row>
    <row r="282" customFormat="false" ht="15" hidden="false" customHeight="false" outlineLevel="0" collapsed="false">
      <c r="K282" s="2" t="s">
        <v>1772</v>
      </c>
      <c r="L282" s="3" t="s">
        <v>476</v>
      </c>
      <c r="M282" s="3" t="n">
        <v>154</v>
      </c>
      <c r="N282" s="2" t="n">
        <v>2</v>
      </c>
    </row>
    <row r="283" customFormat="false" ht="15" hidden="false" customHeight="false" outlineLevel="0" collapsed="false">
      <c r="K283" s="2" t="s">
        <v>33</v>
      </c>
      <c r="L283" s="3" t="s">
        <v>630</v>
      </c>
      <c r="M283" s="3" t="n">
        <v>502</v>
      </c>
      <c r="N283" s="2" t="n">
        <v>10</v>
      </c>
    </row>
    <row r="284" customFormat="false" ht="15" hidden="false" customHeight="false" outlineLevel="0" collapsed="false">
      <c r="K284" s="2" t="s">
        <v>1773</v>
      </c>
      <c r="L284" s="3" t="s">
        <v>716</v>
      </c>
      <c r="M284" s="3" t="n">
        <v>81</v>
      </c>
      <c r="N284" s="2" t="n">
        <v>2</v>
      </c>
    </row>
    <row r="285" customFormat="false" ht="15" hidden="false" customHeight="false" outlineLevel="0" collapsed="false">
      <c r="K285" s="2" t="s">
        <v>1774</v>
      </c>
      <c r="L285" s="3" t="s">
        <v>902</v>
      </c>
      <c r="M285" s="3" t="n">
        <v>300</v>
      </c>
      <c r="N285" s="2" t="n">
        <v>2</v>
      </c>
    </row>
    <row r="286" customFormat="false" ht="15" hidden="false" customHeight="false" outlineLevel="0" collapsed="false">
      <c r="K286" s="2" t="s">
        <v>1775</v>
      </c>
      <c r="L286" s="3" t="s">
        <v>959</v>
      </c>
      <c r="M286" s="3" t="n">
        <v>254</v>
      </c>
      <c r="N286" s="2" t="n">
        <v>2</v>
      </c>
    </row>
    <row r="287" customFormat="false" ht="15" hidden="false" customHeight="false" outlineLevel="0" collapsed="false">
      <c r="K287" s="2" t="s">
        <v>1777</v>
      </c>
      <c r="L287" s="3" t="s">
        <v>706</v>
      </c>
      <c r="M287" s="3" t="n">
        <v>481</v>
      </c>
      <c r="N287" s="2" t="n">
        <v>3</v>
      </c>
    </row>
    <row r="288" customFormat="false" ht="15" hidden="false" customHeight="false" outlineLevel="0" collapsed="false">
      <c r="K288" s="2" t="s">
        <v>1778</v>
      </c>
      <c r="L288" s="3" t="s">
        <v>1005</v>
      </c>
      <c r="M288" s="3" t="n">
        <v>211</v>
      </c>
      <c r="N288" s="2" t="n">
        <v>2</v>
      </c>
      <c r="O288" s="2" t="s">
        <v>949</v>
      </c>
    </row>
    <row r="289" customFormat="false" ht="15" hidden="false" customHeight="false" outlineLevel="0" collapsed="false">
      <c r="K289" s="2" t="s">
        <v>1779</v>
      </c>
      <c r="L289" s="3" t="s">
        <v>856</v>
      </c>
      <c r="M289" s="3" t="n">
        <v>247</v>
      </c>
      <c r="N289" s="2" t="n">
        <v>1</v>
      </c>
    </row>
    <row r="290" customFormat="false" ht="15" hidden="false" customHeight="false" outlineLevel="0" collapsed="false">
      <c r="K290" s="2" t="s">
        <v>1780</v>
      </c>
      <c r="L290" s="3" t="s">
        <v>1781</v>
      </c>
      <c r="M290" s="3" t="n">
        <v>7</v>
      </c>
      <c r="N290" s="2" t="n">
        <v>1</v>
      </c>
    </row>
    <row r="291" customFormat="false" ht="15" hidden="false" customHeight="false" outlineLevel="0" collapsed="false">
      <c r="K291" s="2" t="s">
        <v>1782</v>
      </c>
      <c r="L291" s="3" t="s">
        <v>1783</v>
      </c>
      <c r="M291" s="3" t="n">
        <v>385</v>
      </c>
      <c r="N291" s="2" t="n">
        <v>2</v>
      </c>
    </row>
    <row r="292" customFormat="false" ht="15" hidden="false" customHeight="false" outlineLevel="0" collapsed="false">
      <c r="K292" s="2" t="s">
        <v>1784</v>
      </c>
      <c r="L292" s="3" t="s">
        <v>1785</v>
      </c>
      <c r="M292" s="3" t="n">
        <v>318</v>
      </c>
      <c r="N292" s="2" t="n">
        <v>2</v>
      </c>
    </row>
    <row r="293" customFormat="false" ht="15" hidden="false" customHeight="false" outlineLevel="0" collapsed="false">
      <c r="K293" s="2" t="s">
        <v>1786</v>
      </c>
      <c r="L293" s="3" t="s">
        <v>1446</v>
      </c>
      <c r="M293" s="3" t="n">
        <v>35</v>
      </c>
      <c r="N293" s="2" t="n">
        <v>2</v>
      </c>
      <c r="O293" s="2" t="s">
        <v>605</v>
      </c>
    </row>
    <row r="294" customFormat="false" ht="15" hidden="false" customHeight="false" outlineLevel="0" collapsed="false">
      <c r="K294" s="2" t="s">
        <v>1787</v>
      </c>
      <c r="L294" s="3" t="s">
        <v>989</v>
      </c>
      <c r="M294" s="3" t="n">
        <v>475</v>
      </c>
      <c r="N294" s="2" t="n">
        <v>2</v>
      </c>
      <c r="O294" s="2" t="s">
        <v>1776</v>
      </c>
    </row>
    <row r="295" customFormat="false" ht="15" hidden="false" customHeight="false" outlineLevel="0" collapsed="false">
      <c r="K295" s="2" t="s">
        <v>1788</v>
      </c>
      <c r="L295" s="3" t="s">
        <v>441</v>
      </c>
      <c r="M295" s="3" t="n">
        <v>420</v>
      </c>
      <c r="N295" s="2" t="n">
        <v>3</v>
      </c>
    </row>
    <row r="296" customFormat="false" ht="15" hidden="false" customHeight="false" outlineLevel="0" collapsed="false">
      <c r="K296" s="2" t="s">
        <v>1789</v>
      </c>
      <c r="L296" s="3" t="s">
        <v>1016</v>
      </c>
      <c r="M296" s="3" t="n">
        <v>239</v>
      </c>
      <c r="N296" s="2" t="n">
        <v>1</v>
      </c>
    </row>
    <row r="297" customFormat="false" ht="15" hidden="false" customHeight="false" outlineLevel="0" collapsed="false">
      <c r="K297" s="2" t="s">
        <v>1790</v>
      </c>
      <c r="L297" s="3" t="s">
        <v>665</v>
      </c>
      <c r="M297" s="3" t="n">
        <v>166</v>
      </c>
      <c r="N297" s="2" t="n">
        <v>2</v>
      </c>
    </row>
    <row r="298" customFormat="false" ht="15" hidden="false" customHeight="false" outlineLevel="0" collapsed="false">
      <c r="K298" s="2" t="s">
        <v>1791</v>
      </c>
      <c r="L298" s="3" t="s">
        <v>705</v>
      </c>
      <c r="M298" s="3" t="n">
        <v>240</v>
      </c>
      <c r="N298" s="2" t="n">
        <v>2</v>
      </c>
    </row>
    <row r="300" customFormat="false" ht="15" hidden="false" customHeight="false" outlineLevel="0" collapsed="false">
      <c r="A300" s="2" t="s">
        <v>1913</v>
      </c>
      <c r="B300" s="2" t="s">
        <v>1914</v>
      </c>
      <c r="C300" s="2" t="n">
        <v>60</v>
      </c>
      <c r="D300" s="2" t="n">
        <v>172.6</v>
      </c>
      <c r="E300" s="2" t="n">
        <v>59.8</v>
      </c>
      <c r="F300" s="2" t="n">
        <v>7</v>
      </c>
      <c r="G300" s="2" t="n">
        <v>8.1</v>
      </c>
      <c r="H300" s="2" t="s">
        <v>106</v>
      </c>
      <c r="I300" s="2" t="n">
        <v>5</v>
      </c>
      <c r="J300" s="2" t="n">
        <v>4</v>
      </c>
      <c r="K300" s="2" t="s">
        <v>1882</v>
      </c>
      <c r="L300" s="3" t="s">
        <v>1219</v>
      </c>
      <c r="M300" s="3" t="n">
        <v>152</v>
      </c>
      <c r="N300" s="2" t="n">
        <v>1</v>
      </c>
    </row>
    <row r="301" customFormat="false" ht="15" hidden="false" customHeight="false" outlineLevel="0" collapsed="false">
      <c r="K301" s="2" t="s">
        <v>1880</v>
      </c>
      <c r="L301" s="3" t="s">
        <v>810</v>
      </c>
      <c r="M301" s="3" t="n">
        <v>87</v>
      </c>
      <c r="N301" s="2" t="n">
        <v>2</v>
      </c>
    </row>
    <row r="302" customFormat="false" ht="15" hidden="false" customHeight="false" outlineLevel="0" collapsed="false">
      <c r="K302" s="2" t="s">
        <v>1880</v>
      </c>
      <c r="L302" s="3" t="s">
        <v>1161</v>
      </c>
      <c r="M302" s="3" t="n">
        <v>114</v>
      </c>
      <c r="N302" s="2" t="n">
        <v>1</v>
      </c>
      <c r="O302" s="2" t="s">
        <v>108</v>
      </c>
    </row>
    <row r="303" customFormat="false" ht="15" hidden="false" customHeight="false" outlineLevel="0" collapsed="false">
      <c r="K303" s="2" t="s">
        <v>1915</v>
      </c>
      <c r="L303" s="3" t="s">
        <v>1916</v>
      </c>
      <c r="M303" s="3" t="n">
        <v>211</v>
      </c>
      <c r="N303" s="2" t="n">
        <v>1</v>
      </c>
    </row>
    <row r="304" customFormat="false" ht="15" hidden="false" customHeight="false" outlineLevel="0" collapsed="false">
      <c r="C304" s="2" t="n">
        <v>15</v>
      </c>
      <c r="D304" s="2" t="n">
        <v>108.3</v>
      </c>
      <c r="E304" s="2" t="n">
        <v>59.8</v>
      </c>
      <c r="F304" s="2" t="n">
        <v>7</v>
      </c>
      <c r="G304" s="2" t="n">
        <v>9.8</v>
      </c>
      <c r="H304" s="2" t="s">
        <v>106</v>
      </c>
      <c r="I304" s="2" t="n">
        <v>5</v>
      </c>
      <c r="J304" s="2" t="n">
        <v>3</v>
      </c>
      <c r="K304" s="2" t="s">
        <v>1878</v>
      </c>
      <c r="L304" s="3" t="s">
        <v>1881</v>
      </c>
      <c r="M304" s="3" t="n">
        <v>3</v>
      </c>
      <c r="N304" s="2" t="n">
        <v>3</v>
      </c>
    </row>
    <row r="305" customFormat="false" ht="15" hidden="false" customHeight="false" outlineLevel="0" collapsed="false">
      <c r="K305" s="2" t="s">
        <v>1880</v>
      </c>
      <c r="L305" s="3" t="s">
        <v>224</v>
      </c>
      <c r="M305" s="3" t="n">
        <v>83</v>
      </c>
      <c r="N305" s="2" t="n">
        <v>1</v>
      </c>
    </row>
    <row r="306" customFormat="false" ht="15" hidden="false" customHeight="false" outlineLevel="0" collapsed="false">
      <c r="K306" s="2" t="s">
        <v>1915</v>
      </c>
      <c r="L306" s="3" t="s">
        <v>1045</v>
      </c>
      <c r="M306" s="3" t="n">
        <v>211</v>
      </c>
      <c r="N306" s="2" t="n">
        <v>1</v>
      </c>
    </row>
    <row r="307" customFormat="false" ht="15" hidden="false" customHeight="false" outlineLevel="0" collapsed="false">
      <c r="C307" s="2" t="n">
        <v>0</v>
      </c>
      <c r="D307" s="2" t="n">
        <v>114.3</v>
      </c>
      <c r="E307" s="2" t="n">
        <v>59.8</v>
      </c>
      <c r="F307" s="2" t="n">
        <v>7</v>
      </c>
      <c r="G307" s="2" t="n">
        <v>7.9</v>
      </c>
      <c r="H307" s="2" t="s">
        <v>106</v>
      </c>
      <c r="I307" s="2" t="n">
        <v>5</v>
      </c>
      <c r="J307" s="2" t="n">
        <v>3</v>
      </c>
      <c r="K307" s="2" t="s">
        <v>1878</v>
      </c>
      <c r="L307" s="3" t="s">
        <v>1879</v>
      </c>
      <c r="M307" s="3" t="n">
        <v>4</v>
      </c>
      <c r="N307" s="2" t="n">
        <v>2</v>
      </c>
    </row>
    <row r="308" customFormat="false" ht="15" hidden="false" customHeight="false" outlineLevel="0" collapsed="false">
      <c r="K308" s="2" t="s">
        <v>1880</v>
      </c>
      <c r="L308" s="3" t="s">
        <v>963</v>
      </c>
      <c r="M308" s="3" t="n">
        <v>97</v>
      </c>
      <c r="N308" s="2" t="n">
        <v>2</v>
      </c>
    </row>
    <row r="309" customFormat="false" ht="15" hidden="false" customHeight="false" outlineLevel="0" collapsed="false">
      <c r="K309" s="2" t="s">
        <v>1915</v>
      </c>
      <c r="L309" s="3" t="s">
        <v>938</v>
      </c>
      <c r="M309" s="3" t="n">
        <v>236</v>
      </c>
      <c r="N309" s="2" t="n">
        <v>1</v>
      </c>
    </row>
    <row r="311" customFormat="false" ht="15" hidden="false" customHeight="false" outlineLevel="0" collapsed="false">
      <c r="A311" s="2" t="s">
        <v>1917</v>
      </c>
      <c r="B311" s="2" t="s">
        <v>1867</v>
      </c>
      <c r="C311" s="2" t="n">
        <v>60</v>
      </c>
      <c r="D311" s="2" t="n">
        <v>128.9</v>
      </c>
      <c r="E311" s="2" t="n">
        <v>63.7</v>
      </c>
      <c r="F311" s="2" t="n">
        <v>7</v>
      </c>
      <c r="G311" s="2" t="n">
        <v>5.7</v>
      </c>
      <c r="H311" s="2" t="s">
        <v>106</v>
      </c>
      <c r="I311" s="2" t="n">
        <v>2</v>
      </c>
      <c r="J311" s="2" t="n">
        <v>1</v>
      </c>
      <c r="K311" s="2" t="s">
        <v>1918</v>
      </c>
      <c r="L311" s="3" t="n">
        <v>62</v>
      </c>
      <c r="M311" s="3" t="n">
        <v>144</v>
      </c>
      <c r="N311" s="2" t="n">
        <v>2</v>
      </c>
    </row>
    <row r="312" customFormat="false" ht="15" hidden="false" customHeight="false" outlineLevel="0" collapsed="false">
      <c r="C312" s="2" t="n">
        <v>15</v>
      </c>
      <c r="D312" s="2" t="n">
        <v>94.8</v>
      </c>
      <c r="E312" s="2" t="n">
        <v>63.7</v>
      </c>
      <c r="F312" s="2" t="n">
        <v>7</v>
      </c>
      <c r="G312" s="2" t="n">
        <v>9.3</v>
      </c>
      <c r="H312" s="2" t="s">
        <v>106</v>
      </c>
      <c r="I312" s="2" t="n">
        <v>2</v>
      </c>
      <c r="J312" s="2" t="n">
        <v>1</v>
      </c>
      <c r="K312" s="2" t="s">
        <v>1918</v>
      </c>
      <c r="L312" s="3" t="n">
        <v>25.3</v>
      </c>
      <c r="M312" s="3" t="n">
        <v>143</v>
      </c>
      <c r="N312" s="2" t="n">
        <v>2</v>
      </c>
    </row>
    <row r="313" customFormat="false" ht="15" hidden="false" customHeight="false" outlineLevel="0" collapsed="false">
      <c r="C313" s="2" t="n">
        <v>60</v>
      </c>
      <c r="D313" s="2" t="n">
        <v>245.3</v>
      </c>
      <c r="E313" s="2" t="n">
        <v>63.7</v>
      </c>
      <c r="F313" s="2" t="n">
        <v>7</v>
      </c>
      <c r="G313" s="2" t="n">
        <v>12</v>
      </c>
      <c r="H313" s="2" t="s">
        <v>18</v>
      </c>
      <c r="I313" s="2" t="n">
        <v>9</v>
      </c>
      <c r="J313" s="2" t="n">
        <v>6</v>
      </c>
      <c r="K313" s="2" t="s">
        <v>1868</v>
      </c>
      <c r="L313" s="3" t="s">
        <v>1125</v>
      </c>
      <c r="M313" s="3" t="n">
        <v>111</v>
      </c>
      <c r="N313" s="2" t="n">
        <v>1</v>
      </c>
    </row>
    <row r="314" customFormat="false" ht="15" hidden="false" customHeight="false" outlineLevel="0" collapsed="false">
      <c r="K314" s="2" t="s">
        <v>1919</v>
      </c>
      <c r="L314" s="3" t="s">
        <v>494</v>
      </c>
      <c r="M314" s="3" t="n">
        <v>230</v>
      </c>
      <c r="N314" s="2" t="n">
        <v>2</v>
      </c>
    </row>
    <row r="315" customFormat="false" ht="15" hidden="false" customHeight="false" outlineLevel="0" collapsed="false">
      <c r="K315" s="2" t="s">
        <v>1869</v>
      </c>
      <c r="L315" s="3" t="s">
        <v>1460</v>
      </c>
      <c r="M315" s="3" t="n">
        <v>113</v>
      </c>
      <c r="N315" s="2" t="n">
        <v>2</v>
      </c>
    </row>
    <row r="316" customFormat="false" ht="15" hidden="false" customHeight="false" outlineLevel="0" collapsed="false">
      <c r="K316" s="2" t="s">
        <v>1874</v>
      </c>
      <c r="L316" s="3" t="s">
        <v>275</v>
      </c>
      <c r="M316" s="3" t="n">
        <v>46</v>
      </c>
      <c r="N316" s="2" t="n">
        <v>1</v>
      </c>
    </row>
    <row r="317" customFormat="false" ht="15" hidden="false" customHeight="false" outlineLevel="0" collapsed="false">
      <c r="K317" s="2" t="s">
        <v>1871</v>
      </c>
      <c r="L317" s="3" t="s">
        <v>1045</v>
      </c>
      <c r="M317" s="3" t="n">
        <v>133</v>
      </c>
      <c r="N317" s="2" t="n">
        <v>2</v>
      </c>
    </row>
    <row r="318" customFormat="false" ht="15" hidden="false" customHeight="false" outlineLevel="0" collapsed="false">
      <c r="K318" s="2" t="s">
        <v>1920</v>
      </c>
      <c r="L318" s="3" t="s">
        <v>1921</v>
      </c>
      <c r="M318" s="3" t="n">
        <v>410</v>
      </c>
      <c r="N318" s="2" t="n">
        <v>1</v>
      </c>
    </row>
    <row r="319" customFormat="false" ht="15" hidden="false" customHeight="false" outlineLevel="0" collapsed="false">
      <c r="C319" s="2" t="n">
        <v>15</v>
      </c>
      <c r="D319" s="2" t="n">
        <v>315.3</v>
      </c>
      <c r="E319" s="2" t="n">
        <v>63.7</v>
      </c>
      <c r="F319" s="2" t="n">
        <v>7</v>
      </c>
      <c r="G319" s="2" t="n">
        <v>15</v>
      </c>
      <c r="H319" s="2" t="s">
        <v>18</v>
      </c>
      <c r="I319" s="2" t="n">
        <v>9</v>
      </c>
      <c r="J319" s="2" t="n">
        <v>8</v>
      </c>
      <c r="K319" s="2" t="s">
        <v>1922</v>
      </c>
      <c r="L319" s="3" t="s">
        <v>112</v>
      </c>
      <c r="M319" s="3" t="n">
        <v>26</v>
      </c>
      <c r="N319" s="2" t="n">
        <v>1</v>
      </c>
    </row>
    <row r="320" customFormat="false" ht="15" hidden="false" customHeight="false" outlineLevel="0" collapsed="false">
      <c r="K320" s="2" t="s">
        <v>1868</v>
      </c>
      <c r="L320" s="3" t="s">
        <v>228</v>
      </c>
      <c r="M320" s="3" t="n">
        <v>100</v>
      </c>
      <c r="N320" s="2" t="n">
        <v>1</v>
      </c>
    </row>
    <row r="321" customFormat="false" ht="15" hidden="false" customHeight="false" outlineLevel="0" collapsed="false">
      <c r="K321" s="2" t="s">
        <v>1919</v>
      </c>
      <c r="L321" s="3" t="s">
        <v>1353</v>
      </c>
      <c r="M321" s="3" t="n">
        <v>224</v>
      </c>
      <c r="N321" s="2" t="n">
        <v>1</v>
      </c>
    </row>
    <row r="322" customFormat="false" ht="15" hidden="false" customHeight="false" outlineLevel="0" collapsed="false">
      <c r="K322" s="2" t="s">
        <v>1869</v>
      </c>
      <c r="L322" s="3" t="s">
        <v>922</v>
      </c>
      <c r="M322" s="3" t="n">
        <v>109</v>
      </c>
      <c r="N322" s="2" t="n">
        <v>1</v>
      </c>
    </row>
    <row r="323" customFormat="false" ht="15" hidden="false" customHeight="false" outlineLevel="0" collapsed="false">
      <c r="K323" s="2" t="s">
        <v>1874</v>
      </c>
      <c r="L323" s="3" t="s">
        <v>522</v>
      </c>
      <c r="M323" s="3" t="n">
        <v>44</v>
      </c>
      <c r="N323" s="2" t="n">
        <v>1</v>
      </c>
    </row>
    <row r="324" customFormat="false" ht="15" hidden="false" customHeight="false" outlineLevel="0" collapsed="false">
      <c r="K324" s="2" t="s">
        <v>1871</v>
      </c>
      <c r="L324" s="3" t="s">
        <v>1875</v>
      </c>
      <c r="M324" s="3" t="n">
        <v>129</v>
      </c>
      <c r="N324" s="2" t="n">
        <v>1</v>
      </c>
    </row>
    <row r="325" customFormat="false" ht="15" hidden="false" customHeight="false" outlineLevel="0" collapsed="false">
      <c r="K325" s="2" t="s">
        <v>1876</v>
      </c>
      <c r="L325" s="3" t="s">
        <v>633</v>
      </c>
      <c r="M325" s="3" t="n">
        <v>103</v>
      </c>
      <c r="N325" s="2" t="n">
        <v>2</v>
      </c>
    </row>
    <row r="326" customFormat="false" ht="15" hidden="false" customHeight="false" outlineLevel="0" collapsed="false">
      <c r="K326" s="2" t="s">
        <v>1920</v>
      </c>
      <c r="L326" s="3" t="s">
        <v>600</v>
      </c>
      <c r="M326" s="3" t="n">
        <v>410</v>
      </c>
      <c r="N326" s="2" t="n">
        <v>1</v>
      </c>
    </row>
    <row r="327" customFormat="false" ht="15" hidden="false" customHeight="false" outlineLevel="0" collapsed="false">
      <c r="C327" s="2" t="n">
        <v>0</v>
      </c>
      <c r="D327" s="2" t="n">
        <v>163.3</v>
      </c>
      <c r="E327" s="2" t="n">
        <v>63.7</v>
      </c>
      <c r="F327" s="2" t="n">
        <v>7</v>
      </c>
      <c r="G327" s="2" t="n">
        <v>7.3</v>
      </c>
      <c r="H327" s="2" t="s">
        <v>18</v>
      </c>
      <c r="I327" s="2" t="n">
        <v>5</v>
      </c>
      <c r="J327" s="2" t="n">
        <v>4</v>
      </c>
      <c r="K327" s="2" t="s">
        <v>1868</v>
      </c>
      <c r="L327" s="3" t="s">
        <v>355</v>
      </c>
      <c r="M327" s="3" t="n">
        <v>95</v>
      </c>
      <c r="N327" s="2" t="n">
        <v>1</v>
      </c>
    </row>
    <row r="328" customFormat="false" ht="15" hidden="false" customHeight="false" outlineLevel="0" collapsed="false">
      <c r="K328" s="2" t="s">
        <v>1869</v>
      </c>
      <c r="L328" s="3" t="s">
        <v>1870</v>
      </c>
      <c r="M328" s="3" t="n">
        <v>98</v>
      </c>
      <c r="N328" s="2" t="n">
        <v>1</v>
      </c>
    </row>
    <row r="329" customFormat="false" ht="15" hidden="false" customHeight="false" outlineLevel="0" collapsed="false">
      <c r="K329" s="2" t="s">
        <v>1871</v>
      </c>
      <c r="L329" s="3" t="s">
        <v>1103</v>
      </c>
      <c r="M329" s="3" t="n">
        <v>118</v>
      </c>
      <c r="N329" s="2" t="n">
        <v>1</v>
      </c>
    </row>
    <row r="330" customFormat="false" ht="15" hidden="false" customHeight="false" outlineLevel="0" collapsed="false">
      <c r="K330" s="2" t="s">
        <v>1920</v>
      </c>
      <c r="L330" s="3" t="s">
        <v>810</v>
      </c>
      <c r="M330" s="3" t="n">
        <v>372</v>
      </c>
      <c r="N330" s="2" t="n">
        <v>2</v>
      </c>
    </row>
    <row r="332" customFormat="false" ht="15" hidden="false" customHeight="false" outlineLevel="0" collapsed="false">
      <c r="A332" s="2" t="s">
        <v>1923</v>
      </c>
      <c r="B332" s="2" t="s">
        <v>1924</v>
      </c>
      <c r="C332" s="2" t="n">
        <v>60</v>
      </c>
      <c r="D332" s="2" t="n">
        <v>87.1</v>
      </c>
      <c r="E332" s="2" t="n">
        <v>79.8</v>
      </c>
      <c r="F332" s="2" t="n">
        <v>7</v>
      </c>
      <c r="G332" s="2" t="n">
        <v>5.4</v>
      </c>
      <c r="H332" s="2" t="s">
        <v>106</v>
      </c>
      <c r="I332" s="2" t="n">
        <v>4</v>
      </c>
      <c r="J332" s="2" t="n">
        <v>2</v>
      </c>
      <c r="K332" s="2" t="s">
        <v>1925</v>
      </c>
      <c r="L332" s="3" t="s">
        <v>1292</v>
      </c>
      <c r="M332" s="3" t="n">
        <v>140</v>
      </c>
      <c r="N332" s="2" t="n">
        <v>3</v>
      </c>
      <c r="O332" s="2" t="s">
        <v>1926</v>
      </c>
    </row>
    <row r="333" customFormat="false" ht="15" hidden="false" customHeight="false" outlineLevel="0" collapsed="false">
      <c r="K333" s="2" t="s">
        <v>1927</v>
      </c>
      <c r="L333" s="3" t="s">
        <v>1816</v>
      </c>
      <c r="M333" s="3" t="n">
        <v>157</v>
      </c>
      <c r="N333" s="2" t="n">
        <v>1</v>
      </c>
      <c r="O333" s="2" t="s">
        <v>108</v>
      </c>
    </row>
    <row r="334" customFormat="false" ht="15" hidden="false" customHeight="false" outlineLevel="0" collapsed="false">
      <c r="C334" s="2" t="n">
        <v>15</v>
      </c>
      <c r="D334" s="2" t="n">
        <v>103.6</v>
      </c>
      <c r="E334" s="2" t="n">
        <v>79.8</v>
      </c>
      <c r="F334" s="2" t="n">
        <v>7</v>
      </c>
      <c r="G334" s="2" t="n">
        <v>5.4</v>
      </c>
      <c r="H334" s="2" t="s">
        <v>106</v>
      </c>
      <c r="I334" s="2" t="n">
        <v>3</v>
      </c>
      <c r="J334" s="2" t="n">
        <v>3</v>
      </c>
      <c r="K334" s="2" t="s">
        <v>1928</v>
      </c>
      <c r="L334" s="3" t="s">
        <v>1007</v>
      </c>
      <c r="M334" s="3" t="n">
        <v>286</v>
      </c>
      <c r="N334" s="2" t="n">
        <v>1</v>
      </c>
      <c r="O334" s="2" t="s">
        <v>108</v>
      </c>
    </row>
    <row r="335" customFormat="false" ht="15" hidden="false" customHeight="false" outlineLevel="0" collapsed="false">
      <c r="K335" s="2" t="s">
        <v>1925</v>
      </c>
      <c r="L335" s="3" t="s">
        <v>585</v>
      </c>
      <c r="M335" s="3" t="n">
        <v>137</v>
      </c>
      <c r="N335" s="2" t="n">
        <v>1</v>
      </c>
      <c r="O335" s="2" t="s">
        <v>1926</v>
      </c>
    </row>
    <row r="336" customFormat="false" ht="15" hidden="false" customHeight="false" outlineLevel="0" collapsed="false">
      <c r="K336" s="2" t="s">
        <v>1927</v>
      </c>
      <c r="L336" s="3" t="s">
        <v>576</v>
      </c>
      <c r="M336" s="3" t="n">
        <v>149</v>
      </c>
      <c r="N336" s="2" t="n">
        <v>1</v>
      </c>
      <c r="O336" s="2" t="s">
        <v>108</v>
      </c>
    </row>
    <row r="338" customFormat="false" ht="15" hidden="false" customHeight="false" outlineLevel="0" collapsed="false">
      <c r="A338" s="2" t="s">
        <v>1725</v>
      </c>
      <c r="B338" s="2" t="s">
        <v>1726</v>
      </c>
      <c r="C338" s="2" t="n">
        <v>60</v>
      </c>
      <c r="D338" s="2" t="n">
        <v>82.8</v>
      </c>
      <c r="E338" s="2" t="n">
        <v>43.8</v>
      </c>
      <c r="F338" s="2" t="n">
        <v>7</v>
      </c>
      <c r="G338" s="2" t="n">
        <v>13.3</v>
      </c>
      <c r="H338" s="2" t="s">
        <v>106</v>
      </c>
      <c r="I338" s="2" t="n">
        <v>4</v>
      </c>
      <c r="J338" s="2" t="n">
        <v>3</v>
      </c>
      <c r="K338" s="2" t="s">
        <v>1727</v>
      </c>
      <c r="L338" s="3" t="s">
        <v>809</v>
      </c>
      <c r="M338" s="3" t="n">
        <v>260</v>
      </c>
      <c r="N338" s="2" t="n">
        <v>2</v>
      </c>
    </row>
    <row r="339" customFormat="false" ht="15" hidden="false" customHeight="false" outlineLevel="0" collapsed="false">
      <c r="K339" s="2" t="s">
        <v>1728</v>
      </c>
      <c r="L339" s="3" t="s">
        <v>1125</v>
      </c>
      <c r="M339" s="3" t="n">
        <v>192</v>
      </c>
      <c r="N339" s="2" t="n">
        <v>1</v>
      </c>
      <c r="O339" s="2" t="s">
        <v>842</v>
      </c>
    </row>
    <row r="340" customFormat="false" ht="15" hidden="false" customHeight="false" outlineLevel="0" collapsed="false">
      <c r="K340" s="2" t="s">
        <v>1729</v>
      </c>
      <c r="L340" s="3" t="s">
        <v>189</v>
      </c>
      <c r="M340" s="3" t="n">
        <v>116</v>
      </c>
      <c r="N340" s="2" t="n">
        <v>1</v>
      </c>
      <c r="O340" s="2" t="s">
        <v>1730</v>
      </c>
    </row>
    <row r="342" customFormat="false" ht="15" hidden="false" customHeight="false" outlineLevel="0" collapsed="false">
      <c r="A342" s="2" t="s">
        <v>1929</v>
      </c>
      <c r="B342" s="2" t="s">
        <v>1930</v>
      </c>
      <c r="C342" s="2" t="n">
        <v>60</v>
      </c>
      <c r="D342" s="2" t="n">
        <v>39.4</v>
      </c>
      <c r="E342" s="2" t="n">
        <v>69.5</v>
      </c>
      <c r="F342" s="2" t="n">
        <v>7</v>
      </c>
      <c r="G342" s="2" t="n">
        <v>2.5</v>
      </c>
      <c r="H342" s="2" t="s">
        <v>106</v>
      </c>
      <c r="I342" s="2" t="n">
        <v>1</v>
      </c>
      <c r="J342" s="2" t="n">
        <v>1</v>
      </c>
      <c r="K342" s="2" t="s">
        <v>1748</v>
      </c>
      <c r="L342" s="3" t="n">
        <v>39.4</v>
      </c>
      <c r="M342" s="3" t="n">
        <v>68</v>
      </c>
      <c r="N342" s="2" t="n">
        <v>1</v>
      </c>
    </row>
    <row r="344" customFormat="false" ht="15" hidden="false" customHeight="true" outlineLevel="0" collapsed="false">
      <c r="A344" s="2" t="s">
        <v>1931</v>
      </c>
      <c r="B344" s="2" t="s">
        <v>1932</v>
      </c>
      <c r="C344" s="2" t="n">
        <v>60</v>
      </c>
      <c r="D344" s="2" t="n">
        <v>38.1</v>
      </c>
      <c r="E344" s="2" t="n">
        <v>80.4</v>
      </c>
      <c r="F344" s="2" t="n">
        <v>7</v>
      </c>
      <c r="G344" s="2" t="n">
        <v>2.7</v>
      </c>
      <c r="H344" s="2" t="s">
        <v>106</v>
      </c>
      <c r="I344" s="2" t="n">
        <v>1</v>
      </c>
      <c r="J344" s="2" t="n">
        <v>1</v>
      </c>
      <c r="K344" s="2" t="s">
        <v>1933</v>
      </c>
      <c r="L344" s="3" t="n">
        <v>38.1</v>
      </c>
      <c r="M344" s="3" t="n">
        <v>234</v>
      </c>
      <c r="N344" s="2" t="n">
        <v>1</v>
      </c>
      <c r="O344" s="2" t="s">
        <v>842</v>
      </c>
    </row>
    <row r="345" customFormat="false" ht="15" hidden="false" customHeight="false" outlineLevel="0" collapsed="false">
      <c r="C345" s="2" t="n">
        <v>60</v>
      </c>
      <c r="D345" s="2" t="n">
        <v>33.3</v>
      </c>
      <c r="E345" s="2" t="n">
        <v>80.4</v>
      </c>
      <c r="F345" s="2" t="n">
        <v>7</v>
      </c>
      <c r="G345" s="2" t="n">
        <v>1.1</v>
      </c>
      <c r="H345" s="2" t="s">
        <v>18</v>
      </c>
      <c r="I345" s="2" t="n">
        <v>1</v>
      </c>
      <c r="J345" s="2" t="n">
        <v>1</v>
      </c>
      <c r="K345" s="2" t="s">
        <v>1934</v>
      </c>
      <c r="L345" s="3" t="n">
        <v>33.3</v>
      </c>
      <c r="M345" s="3" t="n">
        <v>261</v>
      </c>
      <c r="N345" s="2" t="n">
        <v>1</v>
      </c>
    </row>
    <row r="347" customFormat="false" ht="15" hidden="false" customHeight="false" outlineLevel="0" collapsed="false">
      <c r="A347" s="2" t="s">
        <v>1935</v>
      </c>
      <c r="B347" s="2" t="s">
        <v>1936</v>
      </c>
      <c r="C347" s="2" t="n">
        <v>60</v>
      </c>
      <c r="D347" s="2" t="n">
        <v>36.2</v>
      </c>
      <c r="E347" s="2" t="n">
        <v>68.8</v>
      </c>
      <c r="F347" s="2" t="n">
        <v>7</v>
      </c>
      <c r="G347" s="2" t="n">
        <v>3</v>
      </c>
      <c r="H347" s="2" t="s">
        <v>106</v>
      </c>
      <c r="I347" s="2" t="n">
        <v>1</v>
      </c>
      <c r="J347" s="2" t="n">
        <v>1</v>
      </c>
      <c r="K347" s="2" t="s">
        <v>1937</v>
      </c>
      <c r="L347" s="3" t="n">
        <v>36.2</v>
      </c>
      <c r="M347" s="3" t="n">
        <v>286</v>
      </c>
      <c r="N347" s="2" t="n">
        <v>1</v>
      </c>
    </row>
    <row r="348" customFormat="false" ht="15" hidden="false" customHeight="false" outlineLevel="0" collapsed="false">
      <c r="C348" s="2" t="n">
        <v>60</v>
      </c>
      <c r="D348" s="2" t="n">
        <v>64.2</v>
      </c>
      <c r="E348" s="2" t="n">
        <v>68.8</v>
      </c>
      <c r="F348" s="2" t="n">
        <v>7</v>
      </c>
      <c r="G348" s="2" t="n">
        <v>1.6</v>
      </c>
      <c r="H348" s="2" t="s">
        <v>18</v>
      </c>
      <c r="I348" s="2" t="n">
        <v>1</v>
      </c>
      <c r="J348" s="2" t="n">
        <v>1</v>
      </c>
      <c r="K348" s="2" t="s">
        <v>1938</v>
      </c>
      <c r="L348" s="3" t="n">
        <v>64.2</v>
      </c>
      <c r="M348" s="3" t="n">
        <v>203</v>
      </c>
      <c r="N348" s="2" t="n">
        <v>1</v>
      </c>
    </row>
    <row r="350" customFormat="false" ht="15" hidden="false" customHeight="false" outlineLevel="0" collapsed="false">
      <c r="A350" s="2" t="s">
        <v>1939</v>
      </c>
      <c r="B350" s="2" t="s">
        <v>1912</v>
      </c>
      <c r="C350" s="2" t="n">
        <v>15</v>
      </c>
      <c r="D350" s="2" t="n">
        <v>216.7</v>
      </c>
      <c r="E350" s="2" t="n">
        <v>105.8</v>
      </c>
      <c r="F350" s="2" t="n">
        <v>7</v>
      </c>
      <c r="G350" s="2" t="n">
        <v>7.8</v>
      </c>
      <c r="H350" s="2" t="s">
        <v>106</v>
      </c>
      <c r="I350" s="2" t="n">
        <v>6</v>
      </c>
      <c r="J350" s="2" t="n">
        <v>4</v>
      </c>
      <c r="K350" s="2" t="s">
        <v>1792</v>
      </c>
      <c r="L350" s="3" t="s">
        <v>1479</v>
      </c>
      <c r="M350" s="3" t="n">
        <v>99</v>
      </c>
      <c r="N350" s="2" t="n">
        <v>1</v>
      </c>
    </row>
    <row r="351" customFormat="false" ht="15" hidden="false" customHeight="false" outlineLevel="0" collapsed="false">
      <c r="K351" s="2" t="s">
        <v>1819</v>
      </c>
      <c r="L351" s="3" t="s">
        <v>1093</v>
      </c>
      <c r="M351" s="3" t="n">
        <v>298</v>
      </c>
      <c r="N351" s="2" t="n">
        <v>2</v>
      </c>
    </row>
    <row r="352" customFormat="false" ht="15" hidden="false" customHeight="false" outlineLevel="0" collapsed="false">
      <c r="K352" s="2" t="s">
        <v>1820</v>
      </c>
      <c r="L352" s="3" t="s">
        <v>494</v>
      </c>
      <c r="M352" s="3" t="n">
        <v>345</v>
      </c>
      <c r="N352" s="2" t="n">
        <v>1</v>
      </c>
    </row>
    <row r="353" customFormat="false" ht="15" hidden="false" customHeight="false" outlineLevel="0" collapsed="false">
      <c r="K353" s="2" t="s">
        <v>1823</v>
      </c>
      <c r="L353" s="3" t="s">
        <v>745</v>
      </c>
      <c r="M353" s="3" t="n">
        <v>100</v>
      </c>
      <c r="N353" s="2" t="n">
        <v>2</v>
      </c>
    </row>
    <row r="355" customFormat="false" ht="15" hidden="false" customHeight="false" outlineLevel="0" collapsed="false">
      <c r="A355" s="2" t="s">
        <v>1940</v>
      </c>
      <c r="B355" s="2" t="s">
        <v>1941</v>
      </c>
      <c r="C355" s="2" t="n">
        <v>15</v>
      </c>
      <c r="D355" s="2" t="n">
        <v>55.7</v>
      </c>
      <c r="E355" s="2" t="n">
        <v>82.3</v>
      </c>
      <c r="F355" s="2" t="n">
        <v>7</v>
      </c>
      <c r="G355" s="2" t="n">
        <v>1.8</v>
      </c>
      <c r="H355" s="2" t="s">
        <v>106</v>
      </c>
      <c r="I355" s="2" t="n">
        <v>1</v>
      </c>
      <c r="J355" s="2" t="n">
        <v>1</v>
      </c>
      <c r="K355" s="2" t="s">
        <v>1942</v>
      </c>
      <c r="L355" s="3" t="n">
        <v>55.7</v>
      </c>
      <c r="M355" s="3" t="n">
        <v>92</v>
      </c>
      <c r="N355" s="2" t="n">
        <v>1</v>
      </c>
    </row>
    <row r="356" customFormat="false" ht="15" hidden="false" customHeight="false" outlineLevel="0" collapsed="false">
      <c r="C356" s="2" t="n">
        <v>0</v>
      </c>
      <c r="D356" s="2" t="n">
        <v>98.4</v>
      </c>
      <c r="E356" s="2" t="n">
        <v>82.3</v>
      </c>
      <c r="F356" s="2" t="n">
        <v>7</v>
      </c>
      <c r="G356" s="2" t="n">
        <v>5.1</v>
      </c>
      <c r="H356" s="2" t="s">
        <v>106</v>
      </c>
      <c r="I356" s="2" t="n">
        <v>2</v>
      </c>
      <c r="J356" s="2" t="n">
        <v>2</v>
      </c>
      <c r="K356" s="2" t="s">
        <v>1942</v>
      </c>
      <c r="L356" s="3" t="s">
        <v>721</v>
      </c>
      <c r="M356" s="3" t="n">
        <v>102</v>
      </c>
      <c r="N356" s="2" t="n">
        <v>1</v>
      </c>
    </row>
    <row r="357" customFormat="false" ht="15" hidden="false" customHeight="false" outlineLevel="0" collapsed="false">
      <c r="K357" s="2" t="s">
        <v>1943</v>
      </c>
      <c r="L357" s="3" t="s">
        <v>741</v>
      </c>
      <c r="M357" s="3" t="n">
        <v>45</v>
      </c>
      <c r="N357" s="2" t="n">
        <v>1</v>
      </c>
      <c r="O357" s="2" t="s">
        <v>1199</v>
      </c>
    </row>
    <row r="358" customFormat="false" ht="15" hidden="false" customHeight="false" outlineLevel="0" collapsed="false">
      <c r="C358" s="2" t="n">
        <v>60</v>
      </c>
      <c r="D358" s="2" t="n">
        <v>221.2</v>
      </c>
      <c r="E358" s="2" t="n">
        <v>82.3</v>
      </c>
      <c r="F358" s="2" t="n">
        <v>7</v>
      </c>
      <c r="G358" s="2" t="n">
        <v>12.1</v>
      </c>
      <c r="H358" s="2" t="s">
        <v>18</v>
      </c>
      <c r="I358" s="2" t="n">
        <v>9</v>
      </c>
      <c r="J358" s="2" t="n">
        <v>6</v>
      </c>
      <c r="K358" s="2" t="s">
        <v>1944</v>
      </c>
      <c r="L358" s="3" t="s">
        <v>759</v>
      </c>
      <c r="M358" s="3" t="n">
        <v>606</v>
      </c>
      <c r="N358" s="2" t="n">
        <v>2</v>
      </c>
    </row>
    <row r="359" customFormat="false" ht="15" hidden="false" customHeight="false" outlineLevel="0" collapsed="false">
      <c r="K359" s="2" t="s">
        <v>1945</v>
      </c>
      <c r="L359" s="3" t="s">
        <v>1946</v>
      </c>
      <c r="M359" s="3" t="n">
        <v>518</v>
      </c>
      <c r="N359" s="2" t="n">
        <v>1</v>
      </c>
      <c r="O359" s="2" t="s">
        <v>842</v>
      </c>
    </row>
    <row r="360" customFormat="false" ht="15" hidden="false" customHeight="false" outlineLevel="0" collapsed="false">
      <c r="K360" s="2" t="s">
        <v>1947</v>
      </c>
      <c r="L360" s="3" t="s">
        <v>1334</v>
      </c>
      <c r="M360" s="3" t="n">
        <v>381</v>
      </c>
      <c r="N360" s="2" t="n">
        <v>1</v>
      </c>
      <c r="O360" s="2" t="s">
        <v>45</v>
      </c>
    </row>
    <row r="361" customFormat="false" ht="15" hidden="false" customHeight="false" outlineLevel="0" collapsed="false">
      <c r="K361" s="2" t="s">
        <v>1948</v>
      </c>
      <c r="L361" s="3" t="s">
        <v>818</v>
      </c>
      <c r="M361" s="3" t="n">
        <v>208</v>
      </c>
      <c r="N361" s="2" t="n">
        <v>2</v>
      </c>
    </row>
    <row r="362" customFormat="false" ht="15" hidden="false" customHeight="false" outlineLevel="0" collapsed="false">
      <c r="K362" s="2" t="s">
        <v>1949</v>
      </c>
      <c r="L362" s="3" t="s">
        <v>720</v>
      </c>
      <c r="M362" s="3" t="n">
        <v>156</v>
      </c>
      <c r="N362" s="2" t="n">
        <v>2</v>
      </c>
      <c r="O362" s="2" t="s">
        <v>605</v>
      </c>
    </row>
    <row r="363" customFormat="false" ht="15" hidden="false" customHeight="false" outlineLevel="0" collapsed="false">
      <c r="K363" s="2" t="s">
        <v>1950</v>
      </c>
      <c r="L363" s="3" t="s">
        <v>747</v>
      </c>
      <c r="M363" s="3" t="n">
        <v>281</v>
      </c>
      <c r="N363" s="2" t="n">
        <v>1</v>
      </c>
    </row>
    <row r="364" customFormat="false" ht="15" hidden="false" customHeight="false" outlineLevel="0" collapsed="false">
      <c r="C364" s="2" t="n">
        <v>15</v>
      </c>
      <c r="D364" s="2" t="n">
        <v>195.9</v>
      </c>
      <c r="E364" s="2" t="n">
        <v>82.3</v>
      </c>
      <c r="F364" s="2" t="n">
        <v>7</v>
      </c>
      <c r="G364" s="2" t="n">
        <v>8.3</v>
      </c>
      <c r="H364" s="2" t="s">
        <v>18</v>
      </c>
      <c r="I364" s="2" t="n">
        <v>6</v>
      </c>
      <c r="J364" s="2" t="n">
        <v>5</v>
      </c>
      <c r="K364" s="2" t="s">
        <v>1945</v>
      </c>
      <c r="L364" s="3" t="s">
        <v>1461</v>
      </c>
      <c r="M364" s="3" t="n">
        <v>518</v>
      </c>
      <c r="N364" s="2" t="n">
        <v>1</v>
      </c>
      <c r="O364" s="2" t="s">
        <v>842</v>
      </c>
    </row>
    <row r="365" customFormat="false" ht="15" hidden="false" customHeight="false" outlineLevel="0" collapsed="false">
      <c r="K365" s="2" t="s">
        <v>1951</v>
      </c>
      <c r="L365" s="3" t="s">
        <v>189</v>
      </c>
      <c r="M365" s="3" t="n">
        <v>291</v>
      </c>
      <c r="N365" s="2" t="n">
        <v>1</v>
      </c>
      <c r="O365" s="2" t="s">
        <v>1952</v>
      </c>
    </row>
    <row r="366" customFormat="false" ht="15" hidden="false" customHeight="false" outlineLevel="0" collapsed="false">
      <c r="K366" s="2" t="s">
        <v>1949</v>
      </c>
      <c r="L366" s="3" t="s">
        <v>810</v>
      </c>
      <c r="M366" s="3" t="n">
        <v>150</v>
      </c>
      <c r="N366" s="2" t="n">
        <v>2</v>
      </c>
      <c r="O366" s="2" t="s">
        <v>605</v>
      </c>
    </row>
    <row r="367" customFormat="false" ht="15" hidden="false" customHeight="false" outlineLevel="0" collapsed="false">
      <c r="K367" s="2" t="s">
        <v>1953</v>
      </c>
      <c r="L367" s="3" t="s">
        <v>1354</v>
      </c>
      <c r="M367" s="3" t="n">
        <v>174</v>
      </c>
      <c r="N367" s="2" t="n">
        <v>1</v>
      </c>
    </row>
    <row r="368" customFormat="false" ht="15" hidden="false" customHeight="false" outlineLevel="0" collapsed="false">
      <c r="K368" s="2" t="s">
        <v>1950</v>
      </c>
      <c r="L368" s="3" t="s">
        <v>796</v>
      </c>
      <c r="M368" s="3" t="n">
        <v>274</v>
      </c>
      <c r="N368" s="2" t="n">
        <v>1</v>
      </c>
    </row>
    <row r="370" customFormat="false" ht="15" hidden="false" customHeight="false" outlineLevel="0" collapsed="false">
      <c r="A370" s="2" t="s">
        <v>1954</v>
      </c>
      <c r="B370" s="2" t="s">
        <v>1955</v>
      </c>
      <c r="C370" s="2" t="n">
        <v>0</v>
      </c>
      <c r="D370" s="2" t="n">
        <v>64.7</v>
      </c>
      <c r="E370" s="2" t="n">
        <v>68.4</v>
      </c>
      <c r="F370" s="2" t="n">
        <v>7</v>
      </c>
      <c r="G370" s="2" t="n">
        <v>3.2</v>
      </c>
      <c r="H370" s="2" t="s">
        <v>106</v>
      </c>
      <c r="I370" s="2" t="n">
        <v>2</v>
      </c>
      <c r="J370" s="2" t="n">
        <v>2</v>
      </c>
      <c r="K370" s="2" t="s">
        <v>1956</v>
      </c>
      <c r="L370" s="3" t="s">
        <v>232</v>
      </c>
      <c r="M370" s="3" t="n">
        <v>136</v>
      </c>
      <c r="N370" s="2" t="n">
        <v>1</v>
      </c>
    </row>
    <row r="371" customFormat="false" ht="15" hidden="false" customHeight="false" outlineLevel="0" collapsed="false">
      <c r="K371" s="2" t="s">
        <v>1957</v>
      </c>
      <c r="L371" s="3" t="s">
        <v>572</v>
      </c>
      <c r="M371" s="3" t="n">
        <v>133</v>
      </c>
      <c r="N371" s="2" t="n">
        <v>1</v>
      </c>
    </row>
    <row r="372" customFormat="false" ht="15" hidden="false" customHeight="false" outlineLevel="0" collapsed="false">
      <c r="C372" s="2" t="n">
        <v>60</v>
      </c>
      <c r="D372" s="2" t="n">
        <v>96.7</v>
      </c>
      <c r="E372" s="2" t="n">
        <v>68.4</v>
      </c>
      <c r="F372" s="2" t="n">
        <v>7</v>
      </c>
      <c r="G372" s="2" t="n">
        <v>4.8</v>
      </c>
      <c r="H372" s="2" t="s">
        <v>18</v>
      </c>
      <c r="I372" s="2" t="n">
        <v>4</v>
      </c>
      <c r="J372" s="2" t="n">
        <v>3</v>
      </c>
      <c r="K372" s="2" t="s">
        <v>1958</v>
      </c>
      <c r="L372" s="3" t="s">
        <v>559</v>
      </c>
      <c r="M372" s="3" t="n">
        <v>386</v>
      </c>
      <c r="N372" s="2" t="n">
        <v>1</v>
      </c>
    </row>
    <row r="373" customFormat="false" ht="15" hidden="false" customHeight="false" outlineLevel="0" collapsed="false">
      <c r="K373" s="2" t="s">
        <v>1959</v>
      </c>
      <c r="L373" s="3" t="s">
        <v>1799</v>
      </c>
      <c r="M373" s="3" t="n">
        <v>249</v>
      </c>
      <c r="N373" s="2" t="n">
        <v>2</v>
      </c>
    </row>
    <row r="374" customFormat="false" ht="15" hidden="false" customHeight="false" outlineLevel="0" collapsed="false">
      <c r="K374" s="2" t="s">
        <v>1960</v>
      </c>
      <c r="L374" s="3" t="s">
        <v>622</v>
      </c>
      <c r="M374" s="3" t="n">
        <v>118</v>
      </c>
      <c r="N374" s="2" t="n">
        <v>1</v>
      </c>
      <c r="O374" s="2" t="s">
        <v>233</v>
      </c>
    </row>
    <row r="375" customFormat="false" ht="15" hidden="false" customHeight="false" outlineLevel="0" collapsed="false">
      <c r="C375" s="2" t="n">
        <v>15</v>
      </c>
      <c r="D375" s="2" t="n">
        <v>57.7</v>
      </c>
      <c r="E375" s="2" t="n">
        <v>68.4</v>
      </c>
      <c r="F375" s="2" t="n">
        <v>7</v>
      </c>
      <c r="G375" s="2" t="n">
        <v>1.3</v>
      </c>
      <c r="H375" s="2" t="s">
        <v>18</v>
      </c>
      <c r="I375" s="2" t="n">
        <v>1</v>
      </c>
      <c r="J375" s="2" t="n">
        <v>1</v>
      </c>
      <c r="K375" s="2" t="s">
        <v>1961</v>
      </c>
      <c r="L375" s="3" t="n">
        <v>57.7</v>
      </c>
      <c r="M375" s="3" t="n">
        <v>261</v>
      </c>
      <c r="N375" s="2" t="n">
        <v>1</v>
      </c>
    </row>
    <row r="377" customFormat="false" ht="15" hidden="false" customHeight="false" outlineLevel="0" collapsed="false">
      <c r="A377" s="2" t="s">
        <v>1732</v>
      </c>
      <c r="B377" s="2" t="s">
        <v>1962</v>
      </c>
      <c r="C377" s="2" t="n">
        <v>0</v>
      </c>
      <c r="D377" s="2" t="n">
        <v>38.4</v>
      </c>
      <c r="E377" s="2" t="n">
        <v>70.3</v>
      </c>
      <c r="F377" s="2" t="n">
        <v>7</v>
      </c>
      <c r="G377" s="2" t="n">
        <v>1.7</v>
      </c>
      <c r="H377" s="2" t="s">
        <v>106</v>
      </c>
      <c r="I377" s="2" t="n">
        <v>1</v>
      </c>
      <c r="J377" s="2" t="n">
        <v>1</v>
      </c>
      <c r="K377" s="2" t="s">
        <v>1734</v>
      </c>
      <c r="L377" s="3" t="n">
        <v>38.4</v>
      </c>
      <c r="M377" s="3" t="n">
        <v>72</v>
      </c>
      <c r="N377" s="2" t="n">
        <v>1</v>
      </c>
    </row>
    <row r="379" customFormat="false" ht="15" hidden="false" customHeight="false" outlineLevel="0" collapsed="false">
      <c r="A379" s="2" t="s">
        <v>31</v>
      </c>
      <c r="B379" s="2" t="s">
        <v>32</v>
      </c>
      <c r="C379" s="2" t="n">
        <v>60</v>
      </c>
      <c r="D379" s="2" t="n">
        <v>1431.4</v>
      </c>
      <c r="E379" s="2" t="n">
        <v>201.4</v>
      </c>
      <c r="F379" s="2" t="n">
        <v>7</v>
      </c>
      <c r="G379" s="2" t="n">
        <v>16</v>
      </c>
      <c r="H379" s="2" t="s">
        <v>18</v>
      </c>
      <c r="I379" s="2" t="n">
        <v>47</v>
      </c>
      <c r="J379" s="2" t="n">
        <v>26</v>
      </c>
    </row>
    <row r="380" customFormat="false" ht="15" hidden="false" customHeight="false" outlineLevel="0" collapsed="false">
      <c r="I380" s="2" t="n">
        <v>45</v>
      </c>
      <c r="J380" s="2" t="n">
        <v>28</v>
      </c>
    </row>
    <row r="382" customFormat="false" ht="15" hidden="false" customHeight="false" outlineLevel="0" collapsed="false">
      <c r="A382" s="2" t="s">
        <v>1963</v>
      </c>
      <c r="B382" s="2" t="s">
        <v>1964</v>
      </c>
      <c r="C382" s="2" t="n">
        <v>60</v>
      </c>
      <c r="D382" s="2" t="n">
        <v>200.1</v>
      </c>
      <c r="E382" s="2" t="n">
        <v>59.5</v>
      </c>
      <c r="F382" s="2" t="n">
        <v>7</v>
      </c>
      <c r="G382" s="2" t="n">
        <v>10.7</v>
      </c>
      <c r="H382" s="2" t="s">
        <v>18</v>
      </c>
      <c r="I382" s="2" t="n">
        <v>5</v>
      </c>
      <c r="J382" s="2" t="n">
        <v>5</v>
      </c>
      <c r="K382" s="2" t="s">
        <v>1965</v>
      </c>
      <c r="L382" s="3" t="s">
        <v>1065</v>
      </c>
      <c r="M382" s="3" t="n">
        <v>92</v>
      </c>
      <c r="N382" s="2" t="n">
        <v>1</v>
      </c>
    </row>
    <row r="383" customFormat="false" ht="15" hidden="false" customHeight="false" outlineLevel="0" collapsed="false">
      <c r="K383" s="2" t="s">
        <v>1966</v>
      </c>
      <c r="L383" s="3" t="s">
        <v>1155</v>
      </c>
      <c r="M383" s="3" t="n">
        <v>407</v>
      </c>
      <c r="N383" s="2" t="n">
        <v>1</v>
      </c>
    </row>
    <row r="384" customFormat="false" ht="15" hidden="false" customHeight="false" outlineLevel="0" collapsed="false">
      <c r="K384" s="2" t="s">
        <v>1967</v>
      </c>
      <c r="L384" s="3" t="s">
        <v>346</v>
      </c>
      <c r="M384" s="3" t="n">
        <v>406</v>
      </c>
      <c r="N384" s="2" t="n">
        <v>1</v>
      </c>
    </row>
    <row r="385" customFormat="false" ht="15" hidden="false" customHeight="false" outlineLevel="0" collapsed="false">
      <c r="K385" s="2" t="s">
        <v>1968</v>
      </c>
      <c r="L385" s="3" t="s">
        <v>1969</v>
      </c>
      <c r="M385" s="3" t="n">
        <v>451</v>
      </c>
      <c r="N385" s="2" t="n">
        <v>1</v>
      </c>
    </row>
    <row r="386" customFormat="false" ht="15" hidden="false" customHeight="false" outlineLevel="0" collapsed="false">
      <c r="K386" s="2" t="s">
        <v>1970</v>
      </c>
      <c r="L386" s="3" t="s">
        <v>494</v>
      </c>
      <c r="M386" s="3" t="n">
        <v>415</v>
      </c>
      <c r="N386" s="2" t="n">
        <v>1</v>
      </c>
    </row>
    <row r="387" customFormat="false" ht="15" hidden="false" customHeight="false" outlineLevel="0" collapsed="false">
      <c r="C387" s="2" t="n">
        <v>15</v>
      </c>
      <c r="D387" s="2" t="n">
        <v>107.4</v>
      </c>
      <c r="E387" s="2" t="n">
        <v>59.5</v>
      </c>
      <c r="F387" s="2" t="n">
        <v>7</v>
      </c>
      <c r="G387" s="2" t="n">
        <v>7.5</v>
      </c>
      <c r="H387" s="2" t="s">
        <v>18</v>
      </c>
      <c r="I387" s="2" t="n">
        <v>3</v>
      </c>
      <c r="J387" s="2" t="n">
        <v>3</v>
      </c>
      <c r="K387" s="2" t="s">
        <v>1971</v>
      </c>
      <c r="L387" s="3" t="s">
        <v>87</v>
      </c>
      <c r="M387" s="3" t="n">
        <v>228</v>
      </c>
      <c r="N387" s="2" t="n">
        <v>1</v>
      </c>
    </row>
    <row r="388" customFormat="false" ht="15" hidden="false" customHeight="false" outlineLevel="0" collapsed="false">
      <c r="K388" s="2" t="s">
        <v>1966</v>
      </c>
      <c r="L388" s="3" t="s">
        <v>703</v>
      </c>
      <c r="M388" s="3" t="n">
        <v>415</v>
      </c>
      <c r="N388" s="2" t="n">
        <v>1</v>
      </c>
    </row>
    <row r="389" customFormat="false" ht="15" hidden="false" customHeight="false" outlineLevel="0" collapsed="false">
      <c r="K389" s="2" t="s">
        <v>1968</v>
      </c>
      <c r="L389" s="3" t="s">
        <v>1448</v>
      </c>
      <c r="M389" s="3" t="n">
        <v>455</v>
      </c>
      <c r="N389" s="2" t="n">
        <v>1</v>
      </c>
    </row>
    <row r="391" customFormat="false" ht="15" hidden="false" customHeight="false" outlineLevel="0" collapsed="false">
      <c r="A391" s="2" t="s">
        <v>1972</v>
      </c>
      <c r="B391" s="2" t="s">
        <v>1973</v>
      </c>
      <c r="C391" s="2" t="n">
        <v>60</v>
      </c>
      <c r="D391" s="2" t="n">
        <v>179</v>
      </c>
      <c r="E391" s="2" t="n">
        <v>74.6</v>
      </c>
      <c r="F391" s="2" t="n">
        <v>7</v>
      </c>
      <c r="G391" s="2" t="n">
        <v>7.7</v>
      </c>
      <c r="H391" s="2" t="s">
        <v>18</v>
      </c>
      <c r="I391" s="2" t="n">
        <v>5</v>
      </c>
      <c r="J391" s="2" t="n">
        <v>4</v>
      </c>
      <c r="K391" s="2" t="s">
        <v>1974</v>
      </c>
      <c r="L391" s="3" t="s">
        <v>824</v>
      </c>
      <c r="M391" s="3" t="n">
        <v>500</v>
      </c>
      <c r="N391" s="2" t="n">
        <v>2</v>
      </c>
    </row>
    <row r="392" customFormat="false" ht="15" hidden="false" customHeight="false" outlineLevel="0" collapsed="false">
      <c r="K392" s="2" t="s">
        <v>1756</v>
      </c>
      <c r="L392" s="3" t="s">
        <v>659</v>
      </c>
      <c r="M392" s="3" t="n">
        <v>332</v>
      </c>
      <c r="N392" s="2" t="n">
        <v>1</v>
      </c>
    </row>
    <row r="393" customFormat="false" ht="15" hidden="false" customHeight="false" outlineLevel="0" collapsed="false">
      <c r="K393" s="2" t="s">
        <v>1975</v>
      </c>
      <c r="L393" s="3" t="s">
        <v>1161</v>
      </c>
      <c r="M393" s="3" t="n">
        <v>172</v>
      </c>
      <c r="N393" s="2" t="n">
        <v>1</v>
      </c>
    </row>
    <row r="394" customFormat="false" ht="15" hidden="false" customHeight="false" outlineLevel="0" collapsed="false">
      <c r="K394" s="2" t="s">
        <v>1976</v>
      </c>
      <c r="L394" s="3" t="s">
        <v>759</v>
      </c>
      <c r="M394" s="3" t="n">
        <v>395</v>
      </c>
      <c r="N394" s="2" t="n">
        <v>1</v>
      </c>
    </row>
    <row r="395" customFormat="false" ht="15" hidden="false" customHeight="false" outlineLevel="0" collapsed="false">
      <c r="C395" s="2" t="n">
        <v>15</v>
      </c>
      <c r="D395" s="2" t="n">
        <v>69.2</v>
      </c>
      <c r="E395" s="2" t="n">
        <v>74.6</v>
      </c>
      <c r="F395" s="2" t="n">
        <v>7</v>
      </c>
      <c r="G395" s="2" t="n">
        <v>3.3</v>
      </c>
      <c r="H395" s="2" t="s">
        <v>18</v>
      </c>
      <c r="I395" s="2" t="n">
        <v>2</v>
      </c>
      <c r="J395" s="2" t="n">
        <v>2</v>
      </c>
      <c r="K395" s="2" t="s">
        <v>1977</v>
      </c>
      <c r="L395" s="3" t="s">
        <v>345</v>
      </c>
      <c r="M395" s="3" t="n">
        <v>213</v>
      </c>
      <c r="N395" s="2" t="n">
        <v>1</v>
      </c>
    </row>
    <row r="396" customFormat="false" ht="15" hidden="false" customHeight="false" outlineLevel="0" collapsed="false">
      <c r="K396" s="2" t="s">
        <v>1976</v>
      </c>
      <c r="L396" s="3" t="s">
        <v>792</v>
      </c>
      <c r="M396" s="3" t="n">
        <v>399</v>
      </c>
      <c r="N396" s="2" t="n">
        <v>1</v>
      </c>
    </row>
    <row r="398" customFormat="false" ht="15" hidden="false" customHeight="false" outlineLevel="0" collapsed="false">
      <c r="A398" s="2" t="s">
        <v>1978</v>
      </c>
      <c r="B398" s="2" t="s">
        <v>1979</v>
      </c>
      <c r="C398" s="2" t="n">
        <v>60</v>
      </c>
      <c r="D398" s="2" t="n">
        <v>148</v>
      </c>
      <c r="E398" s="2" t="n">
        <v>79.5</v>
      </c>
      <c r="F398" s="2" t="n">
        <v>7</v>
      </c>
      <c r="G398" s="2" t="n">
        <v>8.3</v>
      </c>
      <c r="H398" s="2" t="s">
        <v>18</v>
      </c>
      <c r="I398" s="2" t="n">
        <v>5</v>
      </c>
      <c r="J398" s="2" t="n">
        <v>4</v>
      </c>
      <c r="K398" s="2" t="s">
        <v>1980</v>
      </c>
      <c r="L398" s="3" t="s">
        <v>1981</v>
      </c>
      <c r="M398" s="3" t="n">
        <v>108</v>
      </c>
      <c r="N398" s="2" t="n">
        <v>1</v>
      </c>
    </row>
    <row r="399" customFormat="false" ht="15" hidden="false" customHeight="false" outlineLevel="0" collapsed="false">
      <c r="K399" s="2" t="s">
        <v>1982</v>
      </c>
      <c r="L399" s="3" t="s">
        <v>613</v>
      </c>
      <c r="M399" s="3" t="n">
        <v>361</v>
      </c>
      <c r="N399" s="2" t="n">
        <v>1</v>
      </c>
    </row>
    <row r="400" customFormat="false" ht="15" hidden="false" customHeight="false" outlineLevel="0" collapsed="false">
      <c r="K400" s="2" t="s">
        <v>1983</v>
      </c>
      <c r="L400" s="3" t="s">
        <v>1627</v>
      </c>
      <c r="M400" s="3" t="n">
        <v>176</v>
      </c>
      <c r="N400" s="2" t="n">
        <v>1</v>
      </c>
    </row>
    <row r="401" customFormat="false" ht="15" hidden="false" customHeight="false" outlineLevel="0" collapsed="false">
      <c r="K401" s="2" t="s">
        <v>1984</v>
      </c>
      <c r="L401" s="3" t="s">
        <v>1095</v>
      </c>
      <c r="M401" s="3" t="n">
        <v>529</v>
      </c>
      <c r="N401" s="2" t="n">
        <v>2</v>
      </c>
    </row>
    <row r="402" customFormat="false" ht="15" hidden="false" customHeight="false" outlineLevel="0" collapsed="false">
      <c r="C402" s="2" t="n">
        <v>15</v>
      </c>
      <c r="D402" s="2" t="n">
        <v>192.5</v>
      </c>
      <c r="E402" s="2" t="n">
        <v>79.5</v>
      </c>
      <c r="F402" s="2" t="n">
        <v>7</v>
      </c>
      <c r="G402" s="2" t="n">
        <v>5.9</v>
      </c>
      <c r="H402" s="2" t="s">
        <v>18</v>
      </c>
      <c r="I402" s="2" t="n">
        <v>4</v>
      </c>
      <c r="J402" s="2" t="n">
        <v>4</v>
      </c>
      <c r="K402" s="2" t="s">
        <v>1980</v>
      </c>
      <c r="L402" s="3" t="s">
        <v>1049</v>
      </c>
      <c r="M402" s="3" t="n">
        <v>107</v>
      </c>
      <c r="N402" s="2" t="n">
        <v>1</v>
      </c>
    </row>
    <row r="403" customFormat="false" ht="15" hidden="false" customHeight="false" outlineLevel="0" collapsed="false">
      <c r="K403" s="2" t="s">
        <v>1985</v>
      </c>
      <c r="L403" s="3" t="s">
        <v>564</v>
      </c>
      <c r="M403" s="3" t="n">
        <v>275</v>
      </c>
      <c r="N403" s="2" t="n">
        <v>1</v>
      </c>
    </row>
    <row r="404" customFormat="false" ht="15" hidden="false" customHeight="false" outlineLevel="0" collapsed="false">
      <c r="K404" s="2" t="s">
        <v>1986</v>
      </c>
      <c r="L404" s="3" t="s">
        <v>1793</v>
      </c>
      <c r="M404" s="3" t="n">
        <v>132</v>
      </c>
      <c r="N404" s="2" t="n">
        <v>1</v>
      </c>
    </row>
    <row r="405" customFormat="false" ht="15" hidden="false" customHeight="false" outlineLevel="0" collapsed="false">
      <c r="K405" s="2" t="s">
        <v>1983</v>
      </c>
      <c r="L405" s="3" t="s">
        <v>1040</v>
      </c>
      <c r="M405" s="3" t="n">
        <v>167</v>
      </c>
      <c r="N405" s="2" t="n">
        <v>1</v>
      </c>
    </row>
    <row r="406" customFormat="false" ht="15" hidden="false" customHeight="false" outlineLevel="0" collapsed="false">
      <c r="C406" s="2" t="n">
        <v>0</v>
      </c>
      <c r="D406" s="2" t="n">
        <v>138.9</v>
      </c>
      <c r="E406" s="2" t="n">
        <v>79.5</v>
      </c>
      <c r="F406" s="2" t="n">
        <v>7</v>
      </c>
      <c r="G406" s="2" t="n">
        <v>6.7</v>
      </c>
      <c r="H406" s="2" t="s">
        <v>18</v>
      </c>
      <c r="I406" s="2" t="n">
        <v>4</v>
      </c>
      <c r="J406" s="2" t="n">
        <v>3</v>
      </c>
      <c r="K406" s="2" t="s">
        <v>1982</v>
      </c>
      <c r="L406" s="3" t="s">
        <v>722</v>
      </c>
      <c r="M406" s="3" t="n">
        <v>324</v>
      </c>
      <c r="N406" s="2" t="n">
        <v>1</v>
      </c>
    </row>
    <row r="407" customFormat="false" ht="15" hidden="false" customHeight="false" outlineLevel="0" collapsed="false">
      <c r="K407" s="2" t="s">
        <v>1983</v>
      </c>
      <c r="L407" s="3" t="s">
        <v>229</v>
      </c>
      <c r="M407" s="3" t="n">
        <v>155</v>
      </c>
      <c r="N407" s="2" t="n">
        <v>1</v>
      </c>
    </row>
    <row r="408" customFormat="false" ht="15" hidden="false" customHeight="false" outlineLevel="0" collapsed="false">
      <c r="K408" s="2" t="s">
        <v>1984</v>
      </c>
      <c r="L408" s="3" t="s">
        <v>622</v>
      </c>
      <c r="M408" s="3" t="n">
        <v>461</v>
      </c>
      <c r="N408" s="2" t="n">
        <v>2</v>
      </c>
    </row>
    <row r="410" customFormat="false" ht="15" hidden="false" customHeight="false" outlineLevel="0" collapsed="false">
      <c r="A410" s="2" t="s">
        <v>1987</v>
      </c>
      <c r="B410" s="2" t="s">
        <v>1988</v>
      </c>
      <c r="C410" s="2" t="n">
        <v>60</v>
      </c>
      <c r="D410" s="2" t="n">
        <v>141.3</v>
      </c>
      <c r="E410" s="2" t="n">
        <v>95.4</v>
      </c>
      <c r="F410" s="2" t="n">
        <v>7</v>
      </c>
      <c r="G410" s="2" t="n">
        <v>4.4</v>
      </c>
      <c r="H410" s="2" t="s">
        <v>18</v>
      </c>
      <c r="I410" s="2" t="n">
        <v>3</v>
      </c>
      <c r="J410" s="2" t="n">
        <v>3</v>
      </c>
      <c r="K410" s="2" t="s">
        <v>1989</v>
      </c>
      <c r="L410" s="3" t="s">
        <v>396</v>
      </c>
      <c r="M410" s="3" t="n">
        <v>272</v>
      </c>
      <c r="N410" s="2" t="n">
        <v>1</v>
      </c>
    </row>
    <row r="411" customFormat="false" ht="15" hidden="false" customHeight="false" outlineLevel="0" collapsed="false">
      <c r="K411" s="2" t="s">
        <v>1885</v>
      </c>
      <c r="L411" s="3" t="s">
        <v>628</v>
      </c>
      <c r="M411" s="3" t="n">
        <v>202</v>
      </c>
      <c r="N411" s="2" t="n">
        <v>1</v>
      </c>
    </row>
    <row r="412" customFormat="false" ht="15" hidden="false" customHeight="false" outlineLevel="0" collapsed="false">
      <c r="K412" s="2" t="s">
        <v>1887</v>
      </c>
      <c r="L412" s="3" t="s">
        <v>112</v>
      </c>
      <c r="M412" s="3" t="n">
        <v>80</v>
      </c>
      <c r="N412" s="2" t="n">
        <v>1</v>
      </c>
    </row>
    <row r="414" customFormat="false" ht="15" hidden="false" customHeight="false" outlineLevel="0" collapsed="false">
      <c r="A414" s="2" t="s">
        <v>1990</v>
      </c>
      <c r="B414" s="2" t="s">
        <v>1991</v>
      </c>
      <c r="C414" s="2" t="n">
        <v>60</v>
      </c>
      <c r="D414" s="2" t="n">
        <v>113.3</v>
      </c>
      <c r="E414" s="2" t="n">
        <v>67.2</v>
      </c>
      <c r="F414" s="2" t="n">
        <v>7</v>
      </c>
      <c r="G414" s="2" t="n">
        <v>4.9</v>
      </c>
      <c r="H414" s="2" t="s">
        <v>18</v>
      </c>
      <c r="I414" s="2" t="n">
        <v>3</v>
      </c>
      <c r="J414" s="2" t="n">
        <v>3</v>
      </c>
      <c r="K414" s="2" t="s">
        <v>1992</v>
      </c>
      <c r="L414" s="3" t="s">
        <v>1107</v>
      </c>
      <c r="M414" s="3" t="n">
        <v>321</v>
      </c>
      <c r="N414" s="2" t="n">
        <v>1</v>
      </c>
    </row>
    <row r="415" customFormat="false" ht="15" hidden="false" customHeight="false" outlineLevel="0" collapsed="false">
      <c r="K415" s="2" t="s">
        <v>1762</v>
      </c>
      <c r="L415" s="3" t="s">
        <v>328</v>
      </c>
      <c r="M415" s="3" t="n">
        <v>503</v>
      </c>
      <c r="N415" s="2" t="n">
        <v>1</v>
      </c>
    </row>
    <row r="416" customFormat="false" ht="15" hidden="false" customHeight="false" outlineLevel="0" collapsed="false">
      <c r="K416" s="2" t="s">
        <v>1763</v>
      </c>
      <c r="L416" s="3" t="s">
        <v>334</v>
      </c>
      <c r="M416" s="3" t="n">
        <v>567</v>
      </c>
      <c r="N416" s="2" t="n">
        <v>1</v>
      </c>
    </row>
    <row r="418" customFormat="false" ht="15" hidden="false" customHeight="false" outlineLevel="0" collapsed="false">
      <c r="A418" s="2" t="s">
        <v>1993</v>
      </c>
      <c r="B418" s="2" t="s">
        <v>1994</v>
      </c>
      <c r="C418" s="2" t="n">
        <v>60</v>
      </c>
      <c r="D418" s="2" t="n">
        <v>90.3</v>
      </c>
      <c r="E418" s="2" t="n">
        <v>113.9</v>
      </c>
      <c r="F418" s="2" t="n">
        <v>7</v>
      </c>
      <c r="G418" s="2" t="n">
        <v>3.9</v>
      </c>
      <c r="H418" s="2" t="s">
        <v>18</v>
      </c>
      <c r="I418" s="2" t="n">
        <v>1</v>
      </c>
      <c r="J418" s="2" t="n">
        <v>1</v>
      </c>
      <c r="K418" s="2" t="s">
        <v>1995</v>
      </c>
      <c r="L418" s="3" t="n">
        <v>56.2</v>
      </c>
      <c r="M418" s="3" t="n">
        <v>383</v>
      </c>
      <c r="N418" s="2" t="n">
        <v>1</v>
      </c>
    </row>
    <row r="420" customFormat="false" ht="15" hidden="false" customHeight="false" outlineLevel="0" collapsed="false">
      <c r="A420" s="2" t="s">
        <v>1996</v>
      </c>
      <c r="B420" s="2" t="s">
        <v>1997</v>
      </c>
      <c r="C420" s="2" t="n">
        <v>60</v>
      </c>
      <c r="D420" s="2" t="n">
        <v>76.4</v>
      </c>
      <c r="E420" s="2" t="n">
        <v>50.4</v>
      </c>
      <c r="F420" s="2" t="n">
        <v>7</v>
      </c>
      <c r="G420" s="2" t="n">
        <v>4.1</v>
      </c>
      <c r="H420" s="2" t="s">
        <v>18</v>
      </c>
      <c r="I420" s="2" t="n">
        <v>2</v>
      </c>
      <c r="J420" s="2" t="n">
        <v>2</v>
      </c>
      <c r="K420" s="2" t="s">
        <v>1998</v>
      </c>
      <c r="L420" s="3" t="s">
        <v>574</v>
      </c>
      <c r="M420" s="3" t="n">
        <v>322</v>
      </c>
      <c r="N420" s="2" t="n">
        <v>1</v>
      </c>
    </row>
    <row r="421" customFormat="false" ht="15" hidden="false" customHeight="false" outlineLevel="0" collapsed="false">
      <c r="K421" s="2" t="s">
        <v>1999</v>
      </c>
      <c r="L421" s="3" t="s">
        <v>1328</v>
      </c>
      <c r="M421" s="3" t="n">
        <v>429</v>
      </c>
      <c r="N421" s="2" t="n">
        <v>1</v>
      </c>
    </row>
    <row r="423" customFormat="false" ht="15" hidden="false" customHeight="false" outlineLevel="0" collapsed="false">
      <c r="A423" s="2" t="s">
        <v>1741</v>
      </c>
      <c r="B423" s="2" t="s">
        <v>1742</v>
      </c>
      <c r="C423" s="2" t="n">
        <v>60</v>
      </c>
      <c r="D423" s="2" t="n">
        <v>71.5</v>
      </c>
      <c r="E423" s="2" t="n">
        <v>70.7</v>
      </c>
      <c r="F423" s="2" t="n">
        <v>7</v>
      </c>
      <c r="G423" s="2" t="n">
        <v>6</v>
      </c>
      <c r="H423" s="2" t="s">
        <v>18</v>
      </c>
      <c r="I423" s="2" t="n">
        <v>3</v>
      </c>
      <c r="J423" s="2" t="n">
        <v>3</v>
      </c>
      <c r="K423" s="2" t="s">
        <v>1743</v>
      </c>
      <c r="L423" s="3" t="s">
        <v>336</v>
      </c>
      <c r="M423" s="3" t="n">
        <v>384</v>
      </c>
      <c r="N423" s="2" t="n">
        <v>1</v>
      </c>
    </row>
    <row r="424" customFormat="false" ht="15" hidden="false" customHeight="false" outlineLevel="0" collapsed="false">
      <c r="K424" s="2" t="s">
        <v>1744</v>
      </c>
      <c r="L424" s="3" t="s">
        <v>534</v>
      </c>
      <c r="M424" s="3" t="n">
        <v>350</v>
      </c>
      <c r="N424" s="2" t="n">
        <v>1</v>
      </c>
    </row>
    <row r="425" customFormat="false" ht="15" hidden="false" customHeight="false" outlineLevel="0" collapsed="false">
      <c r="K425" s="2" t="s">
        <v>1747</v>
      </c>
      <c r="L425" s="3" t="s">
        <v>1692</v>
      </c>
      <c r="M425" s="3" t="n">
        <v>154</v>
      </c>
      <c r="N425" s="2" t="n">
        <v>1</v>
      </c>
      <c r="O425" s="2" t="s">
        <v>842</v>
      </c>
    </row>
    <row r="426" customFormat="false" ht="15" hidden="false" customHeight="false" outlineLevel="0" collapsed="false">
      <c r="C426" s="2" t="n">
        <v>0</v>
      </c>
      <c r="D426" s="2" t="n">
        <v>85.8</v>
      </c>
      <c r="E426" s="2" t="n">
        <v>70.7</v>
      </c>
      <c r="F426" s="2" t="n">
        <v>7</v>
      </c>
      <c r="G426" s="2" t="n">
        <v>8</v>
      </c>
      <c r="H426" s="2" t="s">
        <v>18</v>
      </c>
      <c r="I426" s="2" t="n">
        <v>3</v>
      </c>
      <c r="J426" s="2" t="n">
        <v>3</v>
      </c>
      <c r="K426" s="2" t="s">
        <v>1743</v>
      </c>
      <c r="L426" s="3" t="s">
        <v>703</v>
      </c>
      <c r="M426" s="3" t="n">
        <v>342</v>
      </c>
      <c r="N426" s="2" t="n">
        <v>1</v>
      </c>
    </row>
    <row r="427" customFormat="false" ht="15" hidden="false" customHeight="false" outlineLevel="0" collapsed="false">
      <c r="K427" s="2" t="s">
        <v>1744</v>
      </c>
      <c r="L427" s="3" t="s">
        <v>494</v>
      </c>
      <c r="M427" s="3" t="n">
        <v>314</v>
      </c>
      <c r="N427" s="2" t="n">
        <v>1</v>
      </c>
    </row>
    <row r="428" customFormat="false" ht="15" hidden="false" customHeight="false" outlineLevel="0" collapsed="false">
      <c r="K428" s="2" t="s">
        <v>1745</v>
      </c>
      <c r="L428" s="3" t="s">
        <v>1746</v>
      </c>
      <c r="M428" s="3" t="n">
        <v>179</v>
      </c>
      <c r="N428" s="2" t="n">
        <v>1</v>
      </c>
    </row>
    <row r="430" customFormat="false" ht="15" hidden="false" customHeight="false" outlineLevel="0" collapsed="false">
      <c r="A430" s="2" t="s">
        <v>2000</v>
      </c>
      <c r="B430" s="2" t="s">
        <v>2001</v>
      </c>
      <c r="C430" s="2" t="n">
        <v>60</v>
      </c>
      <c r="D430" s="2" t="n">
        <v>70.3</v>
      </c>
      <c r="E430" s="2" t="n">
        <v>68.2</v>
      </c>
      <c r="F430" s="2" t="n">
        <v>7</v>
      </c>
      <c r="G430" s="2" t="n">
        <v>7.2</v>
      </c>
      <c r="H430" s="2" t="s">
        <v>18</v>
      </c>
      <c r="I430" s="2" t="n">
        <v>2</v>
      </c>
      <c r="J430" s="2" t="n">
        <v>2</v>
      </c>
      <c r="K430" s="2" t="s">
        <v>1751</v>
      </c>
      <c r="L430" s="3" t="s">
        <v>1752</v>
      </c>
      <c r="M430" s="3" t="n">
        <v>204</v>
      </c>
      <c r="N430" s="2" t="n">
        <v>1</v>
      </c>
    </row>
    <row r="431" customFormat="false" ht="15" hidden="false" customHeight="false" outlineLevel="0" collapsed="false">
      <c r="K431" s="2" t="s">
        <v>1753</v>
      </c>
      <c r="L431" s="3" t="s">
        <v>1320</v>
      </c>
      <c r="M431" s="3" t="n">
        <v>396</v>
      </c>
      <c r="N431" s="2" t="n">
        <v>1</v>
      </c>
    </row>
    <row r="433" customFormat="false" ht="15" hidden="false" customHeight="false" outlineLevel="0" collapsed="false">
      <c r="A433" s="2" t="s">
        <v>2002</v>
      </c>
      <c r="B433" s="2" t="s">
        <v>2003</v>
      </c>
      <c r="C433" s="2" t="n">
        <v>60</v>
      </c>
      <c r="D433" s="2" t="n">
        <v>69</v>
      </c>
      <c r="E433" s="2" t="n">
        <v>89.2</v>
      </c>
      <c r="F433" s="2" t="n">
        <v>7</v>
      </c>
      <c r="G433" s="2" t="n">
        <v>2.9</v>
      </c>
      <c r="H433" s="2" t="s">
        <v>18</v>
      </c>
      <c r="I433" s="2" t="n">
        <v>2</v>
      </c>
      <c r="J433" s="2" t="n">
        <v>2</v>
      </c>
      <c r="K433" s="2" t="s">
        <v>2004</v>
      </c>
      <c r="L433" s="3" t="s">
        <v>1888</v>
      </c>
      <c r="M433" s="3" t="n">
        <v>138</v>
      </c>
      <c r="N433" s="2" t="n">
        <v>1</v>
      </c>
    </row>
    <row r="434" customFormat="false" ht="15" hidden="false" customHeight="false" outlineLevel="0" collapsed="false">
      <c r="K434" s="2" t="s">
        <v>2005</v>
      </c>
      <c r="L434" s="3" t="s">
        <v>1879</v>
      </c>
      <c r="M434" s="3" t="n">
        <v>420</v>
      </c>
      <c r="N434" s="2" t="n">
        <v>1</v>
      </c>
    </row>
    <row r="435" customFormat="false" ht="15" hidden="false" customHeight="false" outlineLevel="0" collapsed="false">
      <c r="C435" s="2" t="n">
        <v>15</v>
      </c>
      <c r="D435" s="2" t="n">
        <v>123.4</v>
      </c>
      <c r="E435" s="2" t="n">
        <v>89.2</v>
      </c>
      <c r="F435" s="2" t="n">
        <v>7</v>
      </c>
      <c r="G435" s="2" t="n">
        <v>3.9</v>
      </c>
      <c r="H435" s="2" t="s">
        <v>18</v>
      </c>
      <c r="I435" s="2" t="n">
        <v>3</v>
      </c>
      <c r="J435" s="2" t="n">
        <v>3</v>
      </c>
      <c r="K435" s="2" t="s">
        <v>2004</v>
      </c>
      <c r="L435" s="3" t="s">
        <v>303</v>
      </c>
      <c r="M435" s="3" t="n">
        <v>140</v>
      </c>
      <c r="N435" s="2" t="n">
        <v>1</v>
      </c>
    </row>
    <row r="436" customFormat="false" ht="15" hidden="false" customHeight="false" outlineLevel="0" collapsed="false">
      <c r="K436" s="2" t="s">
        <v>2006</v>
      </c>
      <c r="L436" s="3" t="s">
        <v>1001</v>
      </c>
      <c r="M436" s="3" t="n">
        <v>462</v>
      </c>
      <c r="N436" s="2" t="n">
        <v>1</v>
      </c>
    </row>
    <row r="437" customFormat="false" ht="15" hidden="false" customHeight="false" outlineLevel="0" collapsed="false">
      <c r="K437" s="2" t="s">
        <v>2005</v>
      </c>
      <c r="L437" s="3" t="s">
        <v>981</v>
      </c>
      <c r="M437" s="3" t="n">
        <v>424</v>
      </c>
      <c r="N437" s="2" t="n">
        <v>1</v>
      </c>
    </row>
    <row r="439" customFormat="false" ht="15" hidden="false" customHeight="false" outlineLevel="0" collapsed="false">
      <c r="A439" s="2" t="s">
        <v>1903</v>
      </c>
      <c r="B439" s="2" t="s">
        <v>1904</v>
      </c>
      <c r="C439" s="2" t="n">
        <v>60</v>
      </c>
      <c r="D439" s="2" t="n">
        <v>60.1</v>
      </c>
      <c r="E439" s="2" t="n">
        <v>75.9</v>
      </c>
      <c r="F439" s="2" t="n">
        <v>7</v>
      </c>
      <c r="G439" s="2" t="n">
        <v>2.9</v>
      </c>
      <c r="H439" s="2" t="s">
        <v>18</v>
      </c>
      <c r="I439" s="2" t="n">
        <v>2</v>
      </c>
      <c r="J439" s="2" t="n">
        <v>2</v>
      </c>
      <c r="K439" s="2" t="s">
        <v>1905</v>
      </c>
      <c r="L439" s="3" t="s">
        <v>809</v>
      </c>
      <c r="M439" s="3" t="n">
        <v>473</v>
      </c>
      <c r="N439" s="2" t="n">
        <v>1</v>
      </c>
    </row>
    <row r="440" customFormat="false" ht="15" hidden="false" customHeight="false" outlineLevel="0" collapsed="false">
      <c r="K440" s="2" t="s">
        <v>1906</v>
      </c>
      <c r="L440" s="3" t="s">
        <v>445</v>
      </c>
      <c r="M440" s="3" t="n">
        <v>96</v>
      </c>
      <c r="N440" s="2" t="n">
        <v>1</v>
      </c>
    </row>
    <row r="442" customFormat="false" ht="15" hidden="false" customHeight="false" outlineLevel="0" collapsed="false">
      <c r="A442" s="2" t="s">
        <v>2007</v>
      </c>
      <c r="B442" s="2" t="s">
        <v>2008</v>
      </c>
      <c r="C442" s="2" t="n">
        <v>60</v>
      </c>
      <c r="D442" s="2" t="n">
        <v>53.7</v>
      </c>
      <c r="E442" s="2" t="n">
        <v>69.2</v>
      </c>
      <c r="F442" s="2" t="n">
        <v>7</v>
      </c>
      <c r="G442" s="2" t="n">
        <v>2.4</v>
      </c>
      <c r="H442" s="2" t="s">
        <v>18</v>
      </c>
      <c r="I442" s="2" t="n">
        <v>1</v>
      </c>
      <c r="J442" s="2" t="n">
        <v>1</v>
      </c>
      <c r="K442" s="2" t="s">
        <v>2009</v>
      </c>
      <c r="L442" s="3" t="n">
        <v>53.7</v>
      </c>
      <c r="M442" s="3" t="n">
        <v>460</v>
      </c>
      <c r="N442" s="2" t="n">
        <v>1</v>
      </c>
    </row>
    <row r="444" customFormat="false" ht="15" hidden="false" customHeight="false" outlineLevel="0" collapsed="false">
      <c r="A444" s="2" t="s">
        <v>2010</v>
      </c>
      <c r="B444" s="2" t="s">
        <v>2011</v>
      </c>
      <c r="C444" s="2" t="n">
        <v>60</v>
      </c>
      <c r="D444" s="2" t="n">
        <v>53.1</v>
      </c>
      <c r="E444" s="2" t="n">
        <v>104.1</v>
      </c>
      <c r="F444" s="2" t="n">
        <v>7</v>
      </c>
      <c r="G444" s="2" t="n">
        <v>2.2</v>
      </c>
      <c r="H444" s="2" t="s">
        <v>18</v>
      </c>
      <c r="I444" s="2" t="n">
        <v>2</v>
      </c>
      <c r="J444" s="2" t="n">
        <v>2</v>
      </c>
      <c r="K444" s="2" t="s">
        <v>1731</v>
      </c>
      <c r="L444" s="3" t="s">
        <v>595</v>
      </c>
      <c r="M444" s="3" t="n">
        <v>387</v>
      </c>
      <c r="N444" s="2" t="n">
        <v>1</v>
      </c>
    </row>
    <row r="445" customFormat="false" ht="15" hidden="false" customHeight="false" outlineLevel="0" collapsed="false">
      <c r="K445" s="2" t="s">
        <v>2012</v>
      </c>
      <c r="L445" s="3" t="s">
        <v>1278</v>
      </c>
      <c r="M445" s="3" t="n">
        <v>232</v>
      </c>
      <c r="N445" s="2" t="n">
        <v>1</v>
      </c>
    </row>
    <row r="447" customFormat="false" ht="15" hidden="false" customHeight="false" outlineLevel="0" collapsed="false">
      <c r="A447" s="2" t="s">
        <v>2013</v>
      </c>
      <c r="B447" s="2" t="s">
        <v>2014</v>
      </c>
      <c r="C447" s="2" t="n">
        <v>60</v>
      </c>
      <c r="D447" s="2" t="n">
        <v>44.8</v>
      </c>
      <c r="E447" s="2" t="n">
        <v>66.9</v>
      </c>
      <c r="F447" s="2" t="n">
        <v>7</v>
      </c>
      <c r="G447" s="2" t="n">
        <v>1.5</v>
      </c>
      <c r="H447" s="2" t="s">
        <v>18</v>
      </c>
      <c r="I447" s="2" t="n">
        <v>1</v>
      </c>
      <c r="J447" s="2" t="n">
        <v>1</v>
      </c>
      <c r="K447" s="2" t="s">
        <v>2015</v>
      </c>
      <c r="L447" s="3" t="n">
        <v>44.8</v>
      </c>
      <c r="M447" s="3" t="n">
        <v>375</v>
      </c>
      <c r="N447" s="2" t="n">
        <v>1</v>
      </c>
    </row>
    <row r="448" customFormat="false" ht="15" hidden="false" customHeight="false" outlineLevel="0" collapsed="false">
      <c r="C448" s="2" t="n">
        <v>15</v>
      </c>
      <c r="D448" s="2" t="n">
        <v>46.3</v>
      </c>
      <c r="E448" s="2" t="n">
        <v>66.9</v>
      </c>
      <c r="F448" s="2" t="n">
        <v>7</v>
      </c>
      <c r="G448" s="2" t="n">
        <v>1.5</v>
      </c>
      <c r="H448" s="2" t="s">
        <v>18</v>
      </c>
      <c r="I448" s="2" t="n">
        <v>1</v>
      </c>
      <c r="J448" s="2" t="n">
        <v>1</v>
      </c>
      <c r="K448" s="2" t="s">
        <v>2015</v>
      </c>
      <c r="L448" s="3" t="n">
        <v>46.3</v>
      </c>
      <c r="M448" s="3" t="n">
        <v>381</v>
      </c>
      <c r="N448" s="2" t="n">
        <v>1</v>
      </c>
    </row>
    <row r="450" customFormat="false" ht="15" hidden="false" customHeight="false" outlineLevel="0" collapsed="false">
      <c r="A450" s="2" t="s">
        <v>2016</v>
      </c>
      <c r="B450" s="2" t="s">
        <v>2017</v>
      </c>
      <c r="C450" s="2" t="n">
        <v>60</v>
      </c>
      <c r="D450" s="2" t="n">
        <v>43.9</v>
      </c>
      <c r="E450" s="2" t="n">
        <v>93.5</v>
      </c>
      <c r="F450" s="2" t="n">
        <v>7</v>
      </c>
      <c r="G450" s="2" t="n">
        <v>1.3</v>
      </c>
      <c r="H450" s="2" t="s">
        <v>18</v>
      </c>
      <c r="I450" s="2" t="n">
        <v>1</v>
      </c>
      <c r="J450" s="2" t="n">
        <v>1</v>
      </c>
      <c r="K450" s="2" t="s">
        <v>2018</v>
      </c>
      <c r="L450" s="3" t="n">
        <v>43.9</v>
      </c>
      <c r="M450" s="3" t="n">
        <v>300</v>
      </c>
      <c r="N450" s="2" t="n">
        <v>1</v>
      </c>
    </row>
    <row r="452" customFormat="false" ht="15" hidden="false" customHeight="false" outlineLevel="0" collapsed="false">
      <c r="A452" s="2" t="s">
        <v>2019</v>
      </c>
      <c r="B452" s="2" t="s">
        <v>2020</v>
      </c>
      <c r="C452" s="2" t="n">
        <v>60</v>
      </c>
      <c r="D452" s="2" t="n">
        <v>42.1</v>
      </c>
      <c r="E452" s="2" t="n">
        <v>52.5</v>
      </c>
      <c r="F452" s="2" t="n">
        <v>7</v>
      </c>
      <c r="G452" s="2" t="n">
        <v>4.1</v>
      </c>
      <c r="H452" s="2" t="s">
        <v>18</v>
      </c>
      <c r="I452" s="2" t="n">
        <v>1</v>
      </c>
      <c r="J452" s="2" t="n">
        <v>1</v>
      </c>
      <c r="K452" s="2" t="s">
        <v>1893</v>
      </c>
      <c r="L452" s="3" t="n">
        <v>24.1</v>
      </c>
      <c r="M452" s="3" t="n">
        <v>246</v>
      </c>
      <c r="N452" s="2" t="n">
        <v>1</v>
      </c>
    </row>
    <row r="453" customFormat="false" ht="15" hidden="false" customHeight="false" outlineLevel="0" collapsed="false">
      <c r="C453" s="2" t="n">
        <v>15</v>
      </c>
      <c r="D453" s="2" t="n">
        <v>39.5</v>
      </c>
      <c r="E453" s="2" t="n">
        <v>52.5</v>
      </c>
      <c r="F453" s="2" t="n">
        <v>7</v>
      </c>
      <c r="G453" s="2" t="n">
        <v>4.8</v>
      </c>
      <c r="H453" s="2" t="s">
        <v>18</v>
      </c>
      <c r="I453" s="2" t="n">
        <v>1</v>
      </c>
      <c r="J453" s="2" t="n">
        <v>1</v>
      </c>
      <c r="K453" s="2" t="s">
        <v>1896</v>
      </c>
      <c r="L453" s="3" t="n">
        <v>20.1</v>
      </c>
      <c r="M453" s="3" t="n">
        <v>242</v>
      </c>
      <c r="N453" s="2" t="n">
        <v>1</v>
      </c>
    </row>
    <row r="454" customFormat="false" ht="15" hidden="false" customHeight="false" outlineLevel="0" collapsed="false">
      <c r="C454" s="2" t="n">
        <v>0</v>
      </c>
      <c r="D454" s="2" t="n">
        <v>89.2</v>
      </c>
      <c r="E454" s="2" t="n">
        <v>52.5</v>
      </c>
      <c r="F454" s="2" t="n">
        <v>7</v>
      </c>
      <c r="G454" s="2" t="n">
        <v>5.9</v>
      </c>
      <c r="H454" s="2" t="s">
        <v>18</v>
      </c>
      <c r="I454" s="2" t="n">
        <v>3</v>
      </c>
      <c r="J454" s="2" t="n">
        <v>3</v>
      </c>
      <c r="K454" s="2" t="s">
        <v>1893</v>
      </c>
      <c r="L454" s="3" t="s">
        <v>1185</v>
      </c>
      <c r="M454" s="3" t="n">
        <v>219</v>
      </c>
      <c r="N454" s="2" t="n">
        <v>1</v>
      </c>
    </row>
    <row r="455" customFormat="false" ht="15" hidden="false" customHeight="false" outlineLevel="0" collapsed="false">
      <c r="K455" s="2" t="s">
        <v>1894</v>
      </c>
      <c r="L455" s="3" t="s">
        <v>1125</v>
      </c>
      <c r="M455" s="3" t="n">
        <v>332</v>
      </c>
      <c r="N455" s="2" t="n">
        <v>1</v>
      </c>
    </row>
    <row r="456" customFormat="false" ht="15" hidden="false" customHeight="false" outlineLevel="0" collapsed="false">
      <c r="K456" s="2" t="s">
        <v>1895</v>
      </c>
      <c r="L456" s="3" t="s">
        <v>561</v>
      </c>
      <c r="M456" s="3" t="n">
        <v>348</v>
      </c>
      <c r="N456" s="2" t="n">
        <v>1</v>
      </c>
    </row>
    <row r="458" customFormat="false" ht="15" hidden="false" customHeight="false" outlineLevel="0" collapsed="false">
      <c r="A458" s="2" t="s">
        <v>2021</v>
      </c>
      <c r="B458" s="2" t="s">
        <v>2022</v>
      </c>
      <c r="C458" s="2" t="n">
        <v>15</v>
      </c>
      <c r="D458" s="2" t="n">
        <v>125.9</v>
      </c>
      <c r="E458" s="2" t="n">
        <v>54.5</v>
      </c>
      <c r="F458" s="2" t="n">
        <v>7</v>
      </c>
      <c r="G458" s="2" t="n">
        <v>9.3</v>
      </c>
      <c r="H458" s="2" t="s">
        <v>18</v>
      </c>
      <c r="I458" s="2" t="n">
        <v>3</v>
      </c>
      <c r="J458" s="2" t="n">
        <v>3</v>
      </c>
      <c r="K458" s="2" t="s">
        <v>2023</v>
      </c>
      <c r="L458" s="3" t="s">
        <v>1095</v>
      </c>
      <c r="M458" s="3" t="n">
        <v>570</v>
      </c>
      <c r="N458" s="2" t="n">
        <v>1</v>
      </c>
    </row>
    <row r="459" customFormat="false" ht="15" hidden="false" customHeight="false" outlineLevel="0" collapsed="false">
      <c r="K459" s="2" t="s">
        <v>2024</v>
      </c>
      <c r="L459" s="3" t="s">
        <v>447</v>
      </c>
      <c r="M459" s="3" t="n">
        <v>306</v>
      </c>
      <c r="N459" s="2" t="n">
        <v>1</v>
      </c>
    </row>
    <row r="460" customFormat="false" ht="15" hidden="false" customHeight="false" outlineLevel="0" collapsed="false">
      <c r="K460" s="2" t="s">
        <v>2025</v>
      </c>
      <c r="L460" s="3" t="s">
        <v>1604</v>
      </c>
      <c r="M460" s="3" t="n">
        <v>334</v>
      </c>
      <c r="N460" s="2" t="n">
        <v>1</v>
      </c>
    </row>
    <row r="461" customFormat="false" ht="15" hidden="false" customHeight="false" outlineLevel="0" collapsed="false">
      <c r="C461" s="2" t="n">
        <v>0</v>
      </c>
      <c r="D461" s="2" t="n">
        <v>43.4</v>
      </c>
      <c r="E461" s="2" t="n">
        <v>54.5</v>
      </c>
      <c r="F461" s="2" t="n">
        <v>7</v>
      </c>
      <c r="G461" s="2" t="n">
        <v>2.6</v>
      </c>
      <c r="H461" s="2" t="s">
        <v>18</v>
      </c>
      <c r="I461" s="2" t="n">
        <v>1</v>
      </c>
      <c r="J461" s="2" t="n">
        <v>1</v>
      </c>
      <c r="K461" s="2" t="s">
        <v>2024</v>
      </c>
      <c r="L461" s="3" t="n">
        <v>43.4</v>
      </c>
      <c r="M461" s="3" t="n">
        <v>279</v>
      </c>
      <c r="N461" s="2" t="n">
        <v>1</v>
      </c>
    </row>
    <row r="463" customFormat="false" ht="15" hidden="false" customHeight="false" outlineLevel="0" collapsed="false">
      <c r="A463" s="2" t="s">
        <v>2026</v>
      </c>
      <c r="B463" s="2" t="s">
        <v>2027</v>
      </c>
      <c r="C463" s="2" t="n">
        <v>15</v>
      </c>
      <c r="D463" s="2" t="n">
        <v>92.7</v>
      </c>
      <c r="E463" s="2" t="n">
        <v>89.8</v>
      </c>
      <c r="F463" s="2" t="n">
        <v>7</v>
      </c>
      <c r="G463" s="2" t="n">
        <v>2.5</v>
      </c>
      <c r="H463" s="2" t="s">
        <v>18</v>
      </c>
      <c r="I463" s="2" t="n">
        <v>2</v>
      </c>
      <c r="J463" s="2" t="n">
        <v>2</v>
      </c>
      <c r="K463" s="2" t="s">
        <v>1737</v>
      </c>
      <c r="L463" s="3" t="s">
        <v>550</v>
      </c>
      <c r="M463" s="3" t="n">
        <v>245</v>
      </c>
      <c r="N463" s="2" t="n">
        <v>1</v>
      </c>
    </row>
    <row r="464" customFormat="false" ht="15" hidden="false" customHeight="false" outlineLevel="0" collapsed="false">
      <c r="K464" s="2" t="s">
        <v>1766</v>
      </c>
      <c r="L464" s="3" t="s">
        <v>419</v>
      </c>
      <c r="M464" s="3" t="n">
        <v>209</v>
      </c>
      <c r="N464" s="2" t="n">
        <v>1</v>
      </c>
    </row>
    <row r="466" customFormat="false" ht="15" hidden="false" customHeight="false" outlineLevel="0" collapsed="false">
      <c r="A466" s="2" t="s">
        <v>1883</v>
      </c>
      <c r="B466" s="2" t="s">
        <v>2028</v>
      </c>
      <c r="C466" s="2" t="n">
        <v>15</v>
      </c>
      <c r="D466" s="2" t="n">
        <v>84.9</v>
      </c>
      <c r="E466" s="2" t="n">
        <v>95.3</v>
      </c>
      <c r="F466" s="2" t="n">
        <v>7</v>
      </c>
      <c r="G466" s="2" t="n">
        <v>2.4</v>
      </c>
      <c r="H466" s="2" t="s">
        <v>18</v>
      </c>
      <c r="I466" s="2" t="n">
        <v>2</v>
      </c>
      <c r="J466" s="2" t="n">
        <v>2</v>
      </c>
      <c r="K466" s="2" t="s">
        <v>1889</v>
      </c>
      <c r="L466" s="3" t="s">
        <v>1803</v>
      </c>
      <c r="M466" s="3" t="n">
        <v>240</v>
      </c>
      <c r="N466" s="2" t="n">
        <v>1</v>
      </c>
    </row>
    <row r="467" customFormat="false" ht="15" hidden="false" customHeight="false" outlineLevel="0" collapsed="false">
      <c r="K467" s="2" t="s">
        <v>1887</v>
      </c>
      <c r="L467" s="3" t="s">
        <v>522</v>
      </c>
      <c r="M467" s="3" t="n">
        <v>79</v>
      </c>
      <c r="N467" s="2" t="n">
        <v>1</v>
      </c>
    </row>
    <row r="468" customFormat="false" ht="15" hidden="false" customHeight="false" outlineLevel="0" collapsed="false">
      <c r="C468" s="2" t="n">
        <v>0</v>
      </c>
      <c r="D468" s="2" t="n">
        <v>119.8</v>
      </c>
      <c r="E468" s="2" t="n">
        <v>95.3</v>
      </c>
      <c r="F468" s="2" t="n">
        <v>7</v>
      </c>
      <c r="G468" s="2" t="n">
        <v>3</v>
      </c>
      <c r="H468" s="2" t="s">
        <v>18</v>
      </c>
      <c r="I468" s="2" t="n">
        <v>4</v>
      </c>
      <c r="J468" s="2" t="n">
        <v>3</v>
      </c>
      <c r="K468" s="2" t="s">
        <v>1885</v>
      </c>
      <c r="L468" s="3" t="s">
        <v>1209</v>
      </c>
      <c r="M468" s="3" t="n">
        <v>180</v>
      </c>
      <c r="N468" s="2" t="n">
        <v>2</v>
      </c>
    </row>
    <row r="469" customFormat="false" ht="15" hidden="false" customHeight="false" outlineLevel="0" collapsed="false">
      <c r="K469" s="2" t="s">
        <v>1886</v>
      </c>
      <c r="L469" s="3" t="s">
        <v>718</v>
      </c>
      <c r="M469" s="3" t="n">
        <v>54</v>
      </c>
      <c r="N469" s="2" t="n">
        <v>1</v>
      </c>
    </row>
    <row r="470" customFormat="false" ht="15" hidden="false" customHeight="false" outlineLevel="0" collapsed="false">
      <c r="K470" s="2" t="s">
        <v>1887</v>
      </c>
      <c r="L470" s="3" t="s">
        <v>1888</v>
      </c>
      <c r="M470" s="3" t="n">
        <v>78</v>
      </c>
      <c r="N470" s="2" t="n">
        <v>1</v>
      </c>
    </row>
    <row r="472" customFormat="false" ht="15" hidden="false" customHeight="false" outlineLevel="0" collapsed="false">
      <c r="A472" s="2" t="s">
        <v>1760</v>
      </c>
      <c r="B472" s="2" t="s">
        <v>1761</v>
      </c>
      <c r="C472" s="2" t="n">
        <v>15</v>
      </c>
      <c r="D472" s="2" t="n">
        <v>54.7</v>
      </c>
      <c r="E472" s="2" t="n">
        <v>67.2</v>
      </c>
      <c r="F472" s="2" t="n">
        <v>7</v>
      </c>
      <c r="G472" s="2" t="n">
        <v>2.7</v>
      </c>
      <c r="H472" s="2" t="s">
        <v>18</v>
      </c>
      <c r="I472" s="2" t="n">
        <v>2</v>
      </c>
      <c r="J472" s="2" t="n">
        <v>2</v>
      </c>
      <c r="K472" s="2" t="s">
        <v>1762</v>
      </c>
      <c r="L472" s="3" t="s">
        <v>1223</v>
      </c>
      <c r="M472" s="3" t="n">
        <v>512</v>
      </c>
      <c r="N472" s="2" t="n">
        <v>1</v>
      </c>
    </row>
    <row r="473" customFormat="false" ht="15" hidden="false" customHeight="false" outlineLevel="0" collapsed="false">
      <c r="K473" s="2" t="s">
        <v>1763</v>
      </c>
      <c r="L473" s="3" t="s">
        <v>1414</v>
      </c>
      <c r="M473" s="3" t="n">
        <v>566</v>
      </c>
      <c r="N473" s="2" t="n">
        <v>1</v>
      </c>
    </row>
    <row r="475" customFormat="false" ht="15" hidden="false" customHeight="false" outlineLevel="0" collapsed="false">
      <c r="A475" s="2" t="s">
        <v>1897</v>
      </c>
      <c r="B475" s="2" t="s">
        <v>2029</v>
      </c>
      <c r="C475" s="2" t="n">
        <v>0</v>
      </c>
      <c r="D475" s="2" t="n">
        <v>61.9</v>
      </c>
      <c r="E475" s="2" t="n">
        <v>111.1</v>
      </c>
      <c r="F475" s="2" t="n">
        <v>7</v>
      </c>
      <c r="G475" s="2" t="n">
        <v>2.2</v>
      </c>
      <c r="H475" s="2" t="s">
        <v>18</v>
      </c>
      <c r="I475" s="2" t="n">
        <v>1</v>
      </c>
      <c r="J475" s="2" t="n">
        <v>1</v>
      </c>
      <c r="K475" s="2" t="s">
        <v>1899</v>
      </c>
      <c r="L475" s="3" t="n">
        <v>43.9</v>
      </c>
      <c r="M475" s="3" t="n">
        <v>416</v>
      </c>
      <c r="N475" s="2" t="n">
        <v>1</v>
      </c>
    </row>
    <row r="477" customFormat="false" ht="15" hidden="false" customHeight="false" outlineLevel="0" collapsed="false">
      <c r="A477" s="2" t="s">
        <v>2030</v>
      </c>
      <c r="B477" s="2" t="s">
        <v>2031</v>
      </c>
      <c r="C477" s="2" t="n">
        <v>0</v>
      </c>
      <c r="D477" s="2" t="n">
        <v>57.8</v>
      </c>
      <c r="E477" s="2" t="n">
        <v>97.9</v>
      </c>
      <c r="F477" s="2" t="n">
        <v>7</v>
      </c>
      <c r="G477" s="2" t="n">
        <v>1.2</v>
      </c>
      <c r="H477" s="2" t="s">
        <v>18</v>
      </c>
      <c r="I477" s="2" t="n">
        <v>1</v>
      </c>
      <c r="J477" s="2" t="n">
        <v>1</v>
      </c>
      <c r="K477" s="2" t="s">
        <v>2032</v>
      </c>
      <c r="L477" s="3" t="n">
        <v>57.8</v>
      </c>
      <c r="M477" s="3" t="n">
        <v>304</v>
      </c>
      <c r="N477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420" topLeftCell="A4" activePane="bottomLeft" state="split"/>
      <selection pane="topLeft" activeCell="A1" activeCellId="0" sqref="A1"/>
      <selection pane="bottomLeft" activeCell="E93" activeCellId="0" sqref="E93"/>
    </sheetView>
  </sheetViews>
  <sheetFormatPr defaultColWidth="11.5" defaultRowHeight="15" zeroHeight="false" outlineLevelRow="0" outlineLevelCol="0"/>
  <cols>
    <col collapsed="false" customWidth="true" hidden="false" outlineLevel="0" max="1" min="1" style="19" width="15.32"/>
    <col collapsed="false" customWidth="true" hidden="false" outlineLevel="0" max="2" min="2" style="19" width="39.32"/>
    <col collapsed="false" customWidth="false" hidden="false" outlineLevel="0" max="8" min="3" style="19" width="11.5"/>
    <col collapsed="false" customWidth="false" hidden="false" outlineLevel="0" max="10" min="9" style="20" width="11.5"/>
    <col collapsed="false" customWidth="true" hidden="false" outlineLevel="0" max="11" min="11" style="21" width="19.66"/>
    <col collapsed="false" customWidth="false" hidden="false" outlineLevel="0" max="14" min="12" style="20" width="11.5"/>
    <col collapsed="false" customWidth="true" hidden="false" outlineLevel="0" max="15" min="15" style="20" width="17.49"/>
    <col collapsed="false" customWidth="false" hidden="false" outlineLevel="0" max="257" min="16" style="19" width="11.5"/>
  </cols>
  <sheetData>
    <row r="1" customFormat="false" ht="29" hidden="false" customHeight="false" outlineLevel="0" collapsed="false">
      <c r="A1" s="1"/>
      <c r="B1" s="4" t="s">
        <v>0</v>
      </c>
    </row>
    <row r="2" s="1" customFormat="true" ht="29.2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5" t="s">
        <v>9</v>
      </c>
      <c r="J2" s="5" t="s">
        <v>10</v>
      </c>
      <c r="K2" s="9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4" customFormat="false" ht="15" hidden="false" customHeight="false" outlineLevel="0" collapsed="false">
      <c r="A4" s="19" t="s">
        <v>2033</v>
      </c>
      <c r="B4" s="19" t="s">
        <v>2034</v>
      </c>
      <c r="C4" s="19" t="n">
        <v>60</v>
      </c>
      <c r="D4" s="19" t="n">
        <v>71</v>
      </c>
      <c r="E4" s="19" t="n">
        <v>306.5</v>
      </c>
      <c r="F4" s="19" t="n">
        <v>8</v>
      </c>
      <c r="G4" s="19" t="n">
        <v>1</v>
      </c>
      <c r="H4" s="19" t="s">
        <v>18</v>
      </c>
      <c r="J4" s="20" t="n">
        <v>2</v>
      </c>
      <c r="K4" s="21" t="s">
        <v>2035</v>
      </c>
      <c r="L4" s="20" t="s">
        <v>1888</v>
      </c>
      <c r="M4" s="20" t="n">
        <v>289</v>
      </c>
      <c r="N4" s="20" t="n">
        <v>1</v>
      </c>
    </row>
    <row r="5" customFormat="false" ht="15" hidden="false" customHeight="false" outlineLevel="0" collapsed="false">
      <c r="K5" s="21" t="s">
        <v>2036</v>
      </c>
      <c r="L5" s="20" t="s">
        <v>514</v>
      </c>
      <c r="M5" s="20" t="n">
        <v>69</v>
      </c>
      <c r="N5" s="20" t="n">
        <v>1</v>
      </c>
    </row>
    <row r="7" customFormat="false" ht="15" hidden="false" customHeight="false" outlineLevel="0" collapsed="false">
      <c r="A7" s="19" t="s">
        <v>687</v>
      </c>
      <c r="B7" s="19" t="s">
        <v>688</v>
      </c>
      <c r="C7" s="19" t="n">
        <v>15</v>
      </c>
      <c r="D7" s="19" t="n">
        <v>189.8</v>
      </c>
      <c r="E7" s="19" t="n">
        <v>41.8</v>
      </c>
      <c r="F7" s="19" t="n">
        <v>8</v>
      </c>
      <c r="G7" s="19" t="n">
        <v>16</v>
      </c>
      <c r="H7" s="19" t="s">
        <v>18</v>
      </c>
      <c r="J7" s="20" t="n">
        <v>5</v>
      </c>
      <c r="K7" s="21" t="s">
        <v>519</v>
      </c>
      <c r="L7" s="20" t="s">
        <v>701</v>
      </c>
      <c r="M7" s="20" t="n">
        <v>24</v>
      </c>
      <c r="N7" s="20" t="n">
        <v>1</v>
      </c>
    </row>
    <row r="8" customFormat="false" ht="15" hidden="false" customHeight="false" outlineLevel="0" collapsed="false">
      <c r="K8" s="21" t="s">
        <v>990</v>
      </c>
      <c r="L8" s="20" t="s">
        <v>447</v>
      </c>
      <c r="M8" s="20" t="n">
        <v>181</v>
      </c>
      <c r="N8" s="20" t="n">
        <v>1</v>
      </c>
    </row>
    <row r="9" customFormat="false" ht="15" hidden="false" customHeight="false" outlineLevel="0" collapsed="false">
      <c r="K9" s="21" t="s">
        <v>689</v>
      </c>
      <c r="L9" s="20" t="s">
        <v>309</v>
      </c>
      <c r="M9" s="20" t="n">
        <v>227</v>
      </c>
      <c r="N9" s="20" t="n">
        <v>1</v>
      </c>
    </row>
    <row r="10" customFormat="false" ht="15" hidden="false" customHeight="false" outlineLevel="0" collapsed="false">
      <c r="K10" s="21" t="s">
        <v>691</v>
      </c>
      <c r="L10" s="20" t="s">
        <v>1112</v>
      </c>
      <c r="M10" s="20" t="n">
        <v>97</v>
      </c>
      <c r="N10" s="20" t="n">
        <v>2</v>
      </c>
    </row>
    <row r="11" customFormat="false" ht="15" hidden="false" customHeight="false" outlineLevel="0" collapsed="false">
      <c r="K11" s="21" t="s">
        <v>693</v>
      </c>
      <c r="L11" s="20" t="s">
        <v>1239</v>
      </c>
      <c r="M11" s="20" t="n">
        <v>81</v>
      </c>
      <c r="N11" s="20" t="n">
        <v>2</v>
      </c>
      <c r="O11" s="20" t="s">
        <v>2037</v>
      </c>
    </row>
    <row r="13" customFormat="false" ht="15" hidden="false" customHeight="false" outlineLevel="0" collapsed="false">
      <c r="A13" s="19" t="s">
        <v>31</v>
      </c>
      <c r="B13" s="19" t="s">
        <v>32</v>
      </c>
      <c r="C13" s="19" t="n">
        <v>0</v>
      </c>
      <c r="D13" s="19" t="n">
        <v>578.2</v>
      </c>
      <c r="E13" s="19" t="n">
        <v>201.4</v>
      </c>
      <c r="F13" s="19" t="n">
        <v>8</v>
      </c>
      <c r="G13" s="19" t="n">
        <v>9.4</v>
      </c>
      <c r="H13" s="19" t="s">
        <v>18</v>
      </c>
      <c r="I13" s="20" t="n">
        <v>16</v>
      </c>
      <c r="J13" s="20" t="n">
        <v>12</v>
      </c>
      <c r="K13" s="21" t="s">
        <v>1772</v>
      </c>
      <c r="L13" s="20" t="s">
        <v>2038</v>
      </c>
      <c r="M13" s="20" t="n">
        <v>131</v>
      </c>
      <c r="N13" s="20" t="n">
        <v>1</v>
      </c>
    </row>
    <row r="14" customFormat="false" ht="15" hidden="false" customHeight="false" outlineLevel="0" collapsed="false">
      <c r="K14" s="21" t="s">
        <v>33</v>
      </c>
      <c r="L14" s="20" t="s">
        <v>1785</v>
      </c>
      <c r="M14" s="20" t="n">
        <v>432</v>
      </c>
      <c r="N14" s="20" t="n">
        <v>5</v>
      </c>
    </row>
    <row r="15" customFormat="false" ht="15" hidden="false" customHeight="false" outlineLevel="0" collapsed="false">
      <c r="K15" s="21" t="s">
        <v>1773</v>
      </c>
      <c r="L15" s="20" t="s">
        <v>628</v>
      </c>
      <c r="M15" s="20" t="n">
        <v>63</v>
      </c>
      <c r="N15" s="20" t="n">
        <v>1</v>
      </c>
    </row>
    <row r="16" customFormat="false" ht="15" hidden="false" customHeight="false" outlineLevel="0" collapsed="false">
      <c r="K16" s="21" t="s">
        <v>1775</v>
      </c>
      <c r="L16" s="20" t="s">
        <v>572</v>
      </c>
      <c r="M16" s="20" t="n">
        <v>202</v>
      </c>
      <c r="N16" s="20" t="n">
        <v>1</v>
      </c>
    </row>
    <row r="17" customFormat="false" ht="15" hidden="false" customHeight="false" outlineLevel="0" collapsed="false">
      <c r="K17" s="21" t="s">
        <v>1777</v>
      </c>
      <c r="L17" s="20" t="s">
        <v>1564</v>
      </c>
      <c r="M17" s="20" t="n">
        <v>421</v>
      </c>
      <c r="N17" s="20" t="n">
        <v>1</v>
      </c>
    </row>
    <row r="18" customFormat="false" ht="15" hidden="false" customHeight="false" outlineLevel="0" collapsed="false">
      <c r="K18" s="21" t="s">
        <v>1778</v>
      </c>
      <c r="L18" s="20" t="s">
        <v>802</v>
      </c>
      <c r="M18" s="20" t="n">
        <v>169</v>
      </c>
      <c r="N18" s="20" t="n">
        <v>1</v>
      </c>
    </row>
    <row r="19" customFormat="false" ht="15" hidden="false" customHeight="false" outlineLevel="0" collapsed="false">
      <c r="K19" s="21" t="s">
        <v>1782</v>
      </c>
      <c r="L19" s="20" t="s">
        <v>2039</v>
      </c>
      <c r="M19" s="20" t="n">
        <v>318</v>
      </c>
      <c r="N19" s="20" t="n">
        <v>1</v>
      </c>
    </row>
    <row r="20" customFormat="false" ht="15" hidden="false" customHeight="false" outlineLevel="0" collapsed="false">
      <c r="K20" s="21" t="s">
        <v>1784</v>
      </c>
      <c r="L20" s="20" t="s">
        <v>2040</v>
      </c>
      <c r="M20" s="20" t="n">
        <v>254</v>
      </c>
      <c r="N20" s="20" t="n">
        <v>1</v>
      </c>
    </row>
    <row r="21" customFormat="false" ht="15" hidden="false" customHeight="false" outlineLevel="0" collapsed="false">
      <c r="K21" s="21" t="s">
        <v>1786</v>
      </c>
      <c r="L21" s="20" t="s">
        <v>769</v>
      </c>
      <c r="M21" s="20" t="n">
        <v>24</v>
      </c>
      <c r="N21" s="20" t="n">
        <v>1</v>
      </c>
    </row>
    <row r="22" customFormat="false" ht="15" hidden="false" customHeight="false" outlineLevel="0" collapsed="false">
      <c r="K22" s="21" t="s">
        <v>1788</v>
      </c>
      <c r="L22" s="20" t="s">
        <v>824</v>
      </c>
      <c r="M22" s="20" t="n">
        <v>356</v>
      </c>
      <c r="N22" s="20" t="n">
        <v>1</v>
      </c>
    </row>
    <row r="23" customFormat="false" ht="15" hidden="false" customHeight="false" outlineLevel="0" collapsed="false">
      <c r="K23" s="21" t="s">
        <v>1789</v>
      </c>
      <c r="L23" s="20" t="s">
        <v>514</v>
      </c>
      <c r="M23" s="20" t="n">
        <v>192</v>
      </c>
      <c r="N23" s="20" t="n">
        <v>1</v>
      </c>
    </row>
    <row r="24" customFormat="false" ht="15" hidden="false" customHeight="false" outlineLevel="0" collapsed="false">
      <c r="K24" s="21" t="s">
        <v>1790</v>
      </c>
      <c r="L24" s="20" t="s">
        <v>659</v>
      </c>
      <c r="M24" s="20" t="n">
        <v>141</v>
      </c>
      <c r="N24" s="20" t="n">
        <v>1</v>
      </c>
    </row>
    <row r="25" customFormat="false" ht="15" hidden="false" customHeight="false" outlineLevel="0" collapsed="false">
      <c r="C25" s="19" t="n">
        <v>15</v>
      </c>
      <c r="D25" s="19" t="n">
        <v>584.9</v>
      </c>
      <c r="E25" s="19" t="n">
        <v>201.4</v>
      </c>
      <c r="F25" s="19" t="n">
        <v>8</v>
      </c>
      <c r="G25" s="19" t="n">
        <v>8.7</v>
      </c>
      <c r="H25" s="19" t="s">
        <v>18</v>
      </c>
      <c r="I25" s="20" t="n">
        <v>26</v>
      </c>
      <c r="J25" s="20" t="n">
        <v>15</v>
      </c>
      <c r="K25" s="21" t="s">
        <v>1770</v>
      </c>
      <c r="L25" s="20" t="s">
        <v>972</v>
      </c>
      <c r="M25" s="20" t="n">
        <v>82</v>
      </c>
      <c r="N25" s="20" t="n">
        <v>1</v>
      </c>
    </row>
    <row r="26" customFormat="false" ht="15" hidden="false" customHeight="false" outlineLevel="0" collapsed="false">
      <c r="K26" s="21" t="s">
        <v>1772</v>
      </c>
      <c r="L26" s="20" t="s">
        <v>902</v>
      </c>
      <c r="M26" s="20" t="n">
        <v>141</v>
      </c>
      <c r="N26" s="20" t="n">
        <v>1</v>
      </c>
    </row>
    <row r="27" customFormat="false" ht="15" hidden="false" customHeight="false" outlineLevel="0" collapsed="false">
      <c r="K27" s="21" t="s">
        <v>33</v>
      </c>
      <c r="L27" s="20" t="s">
        <v>959</v>
      </c>
      <c r="M27" s="20" t="n">
        <v>444</v>
      </c>
      <c r="N27" s="20" t="n">
        <v>2</v>
      </c>
    </row>
    <row r="28" customFormat="false" ht="15" hidden="false" customHeight="false" outlineLevel="0" collapsed="false">
      <c r="K28" s="21" t="s">
        <v>1773</v>
      </c>
      <c r="L28" s="20" t="s">
        <v>1888</v>
      </c>
      <c r="M28" s="20" t="n">
        <v>70</v>
      </c>
      <c r="N28" s="20" t="n">
        <v>1</v>
      </c>
    </row>
    <row r="29" customFormat="false" ht="15" hidden="false" customHeight="false" outlineLevel="0" collapsed="false">
      <c r="K29" s="21" t="s">
        <v>1775</v>
      </c>
      <c r="L29" s="20" t="s">
        <v>1506</v>
      </c>
      <c r="M29" s="20" t="n">
        <v>220</v>
      </c>
      <c r="N29" s="20" t="n">
        <v>1</v>
      </c>
    </row>
    <row r="30" customFormat="false" ht="15" hidden="false" customHeight="false" outlineLevel="0" collapsed="false">
      <c r="K30" s="21" t="s">
        <v>1777</v>
      </c>
      <c r="L30" s="20" t="s">
        <v>2041</v>
      </c>
      <c r="M30" s="20" t="n">
        <v>429</v>
      </c>
      <c r="N30" s="20" t="n">
        <v>6</v>
      </c>
    </row>
    <row r="31" customFormat="false" ht="15" hidden="false" customHeight="false" outlineLevel="0" collapsed="false">
      <c r="K31" s="21" t="s">
        <v>1797</v>
      </c>
      <c r="L31" s="20" t="s">
        <v>1296</v>
      </c>
      <c r="M31" s="20" t="n">
        <v>377</v>
      </c>
      <c r="N31" s="20" t="n">
        <v>2</v>
      </c>
    </row>
    <row r="32" customFormat="false" ht="15" hidden="false" customHeight="false" outlineLevel="0" collapsed="false">
      <c r="K32" s="21" t="s">
        <v>1778</v>
      </c>
      <c r="L32" s="20" t="s">
        <v>720</v>
      </c>
      <c r="M32" s="20" t="n">
        <v>261</v>
      </c>
      <c r="N32" s="20" t="n">
        <v>1</v>
      </c>
    </row>
    <row r="33" customFormat="false" ht="15" hidden="false" customHeight="false" outlineLevel="0" collapsed="false">
      <c r="K33" s="21" t="s">
        <v>1778</v>
      </c>
      <c r="L33" s="20" t="s">
        <v>425</v>
      </c>
      <c r="M33" s="20" t="n">
        <v>185</v>
      </c>
      <c r="N33" s="20" t="n">
        <v>1</v>
      </c>
    </row>
    <row r="34" customFormat="false" ht="15" hidden="false" customHeight="false" outlineLevel="0" collapsed="false">
      <c r="K34" s="21" t="s">
        <v>1780</v>
      </c>
      <c r="L34" s="20" t="s">
        <v>747</v>
      </c>
      <c r="M34" s="20" t="n">
        <v>4</v>
      </c>
      <c r="N34" s="20" t="n">
        <v>3</v>
      </c>
    </row>
    <row r="35" customFormat="false" ht="15" hidden="false" customHeight="false" outlineLevel="0" collapsed="false">
      <c r="K35" s="21" t="s">
        <v>1801</v>
      </c>
      <c r="L35" s="20" t="s">
        <v>112</v>
      </c>
      <c r="M35" s="20" t="n">
        <v>128</v>
      </c>
      <c r="N35" s="20" t="n">
        <v>2</v>
      </c>
    </row>
    <row r="36" customFormat="false" ht="15" hidden="false" customHeight="false" outlineLevel="0" collapsed="false">
      <c r="K36" s="21" t="s">
        <v>1784</v>
      </c>
      <c r="L36" s="20" t="s">
        <v>436</v>
      </c>
      <c r="M36" s="20" t="n">
        <v>275</v>
      </c>
      <c r="N36" s="20" t="n">
        <v>1</v>
      </c>
    </row>
    <row r="37" customFormat="false" ht="15" hidden="false" customHeight="false" outlineLevel="0" collapsed="false">
      <c r="K37" s="21" t="s">
        <v>1788</v>
      </c>
      <c r="L37" s="20" t="s">
        <v>701</v>
      </c>
      <c r="M37" s="20" t="n">
        <v>380</v>
      </c>
      <c r="N37" s="20" t="n">
        <v>2</v>
      </c>
    </row>
    <row r="38" customFormat="false" ht="15" hidden="false" customHeight="false" outlineLevel="0" collapsed="false">
      <c r="K38" s="21" t="s">
        <v>1789</v>
      </c>
      <c r="L38" s="20" t="s">
        <v>332</v>
      </c>
      <c r="M38" s="20" t="n">
        <v>205</v>
      </c>
      <c r="N38" s="20" t="n">
        <v>1</v>
      </c>
    </row>
    <row r="39" customFormat="false" ht="15" hidden="false" customHeight="false" outlineLevel="0" collapsed="false">
      <c r="K39" s="21" t="s">
        <v>1790</v>
      </c>
      <c r="L39" s="20" t="s">
        <v>2042</v>
      </c>
      <c r="M39" s="20" t="n">
        <v>155</v>
      </c>
      <c r="N39" s="20" t="n">
        <v>1</v>
      </c>
    </row>
    <row r="40" customFormat="false" ht="15" hidden="false" customHeight="false" outlineLevel="0" collapsed="false">
      <c r="C40" s="19" t="n">
        <v>60</v>
      </c>
      <c r="D40" s="19" t="n">
        <v>190.4</v>
      </c>
      <c r="E40" s="19" t="n">
        <v>201.4</v>
      </c>
      <c r="F40" s="19" t="n">
        <v>8</v>
      </c>
      <c r="G40" s="19" t="n">
        <v>4.5</v>
      </c>
      <c r="H40" s="19" t="s">
        <v>18</v>
      </c>
      <c r="I40" s="20" t="n">
        <v>6</v>
      </c>
      <c r="J40" s="20" t="n">
        <v>5</v>
      </c>
      <c r="K40" s="21" t="s">
        <v>1772</v>
      </c>
      <c r="L40" s="20" t="s">
        <v>534</v>
      </c>
      <c r="M40" s="20" t="n">
        <v>113</v>
      </c>
      <c r="N40" s="20" t="n">
        <v>1</v>
      </c>
    </row>
    <row r="41" customFormat="false" ht="15" hidden="false" customHeight="false" outlineLevel="0" collapsed="false">
      <c r="K41" s="21" t="s">
        <v>33</v>
      </c>
      <c r="L41" s="20" t="s">
        <v>195</v>
      </c>
      <c r="M41" s="20" t="n">
        <v>334</v>
      </c>
      <c r="N41" s="20" t="n">
        <v>1</v>
      </c>
    </row>
    <row r="42" customFormat="false" ht="15" hidden="false" customHeight="false" outlineLevel="0" collapsed="false">
      <c r="K42" s="21" t="s">
        <v>1777</v>
      </c>
      <c r="L42" s="20" t="s">
        <v>1095</v>
      </c>
      <c r="M42" s="20" t="n">
        <v>323</v>
      </c>
      <c r="N42" s="20" t="n">
        <v>2</v>
      </c>
    </row>
    <row r="43" customFormat="false" ht="15" hidden="false" customHeight="false" outlineLevel="0" collapsed="false">
      <c r="K43" s="21" t="s">
        <v>1784</v>
      </c>
      <c r="L43" s="20" t="s">
        <v>2043</v>
      </c>
      <c r="M43" s="20" t="n">
        <v>229</v>
      </c>
      <c r="N43" s="20" t="n">
        <v>1</v>
      </c>
    </row>
    <row r="44" customFormat="false" ht="15" hidden="false" customHeight="false" outlineLevel="0" collapsed="false">
      <c r="K44" s="21" t="s">
        <v>1789</v>
      </c>
      <c r="L44" s="20" t="s">
        <v>111</v>
      </c>
      <c r="M44" s="20" t="n">
        <v>169</v>
      </c>
      <c r="N44" s="20" t="n">
        <v>1</v>
      </c>
    </row>
    <row r="46" customFormat="false" ht="15" hidden="false" customHeight="false" outlineLevel="0" collapsed="false">
      <c r="A46" s="19" t="s">
        <v>24</v>
      </c>
      <c r="B46" s="19" t="s">
        <v>25</v>
      </c>
      <c r="C46" s="19" t="n">
        <v>0</v>
      </c>
      <c r="D46" s="19" t="n">
        <v>169.2</v>
      </c>
      <c r="E46" s="19" t="n">
        <v>202.9</v>
      </c>
      <c r="F46" s="19" t="n">
        <v>8</v>
      </c>
      <c r="G46" s="19" t="n">
        <v>3.5</v>
      </c>
      <c r="H46" s="19" t="s">
        <v>18</v>
      </c>
      <c r="I46" s="20" t="n">
        <v>7</v>
      </c>
      <c r="J46" s="20" t="n">
        <v>4</v>
      </c>
      <c r="K46" s="21" t="s">
        <v>1829</v>
      </c>
      <c r="L46" s="20" t="s">
        <v>1013</v>
      </c>
      <c r="M46" s="20" t="n">
        <v>22</v>
      </c>
      <c r="N46" s="20" t="n">
        <v>2</v>
      </c>
    </row>
    <row r="47" customFormat="false" ht="15" hidden="false" customHeight="false" outlineLevel="0" collapsed="false">
      <c r="K47" s="21" t="s">
        <v>1833</v>
      </c>
      <c r="L47" s="20" t="s">
        <v>1107</v>
      </c>
      <c r="M47" s="20" t="n">
        <v>13</v>
      </c>
      <c r="N47" s="20" t="n">
        <v>2</v>
      </c>
    </row>
    <row r="48" customFormat="false" ht="15" hidden="false" customHeight="false" outlineLevel="0" collapsed="false">
      <c r="K48" s="21" t="s">
        <v>1835</v>
      </c>
      <c r="L48" s="20" t="s">
        <v>2044</v>
      </c>
      <c r="M48" s="20" t="n">
        <v>197</v>
      </c>
      <c r="N48" s="20" t="n">
        <v>2</v>
      </c>
    </row>
    <row r="49" customFormat="false" ht="15" hidden="false" customHeight="false" outlineLevel="0" collapsed="false">
      <c r="K49" s="21" t="s">
        <v>1842</v>
      </c>
      <c r="L49" s="20" t="s">
        <v>402</v>
      </c>
      <c r="M49" s="20" t="n">
        <v>212</v>
      </c>
      <c r="N49" s="20" t="n">
        <v>1</v>
      </c>
    </row>
    <row r="50" customFormat="false" ht="15" hidden="false" customHeight="false" outlineLevel="0" collapsed="false">
      <c r="C50" s="19" t="n">
        <v>15</v>
      </c>
      <c r="D50" s="19" t="n">
        <v>361.6</v>
      </c>
      <c r="E50" s="19" t="n">
        <v>202.9</v>
      </c>
      <c r="F50" s="19" t="n">
        <v>8</v>
      </c>
      <c r="G50" s="19" t="n">
        <v>6.5</v>
      </c>
      <c r="H50" s="19" t="s">
        <v>18</v>
      </c>
      <c r="I50" s="20" t="n">
        <v>11</v>
      </c>
      <c r="J50" s="20" t="n">
        <v>8</v>
      </c>
      <c r="K50" s="21" t="s">
        <v>1853</v>
      </c>
      <c r="L50" s="20" t="s">
        <v>1029</v>
      </c>
      <c r="M50" s="20" t="n">
        <v>459</v>
      </c>
      <c r="N50" s="20" t="n">
        <v>1</v>
      </c>
    </row>
    <row r="51" customFormat="false" ht="15" hidden="false" customHeight="false" outlineLevel="0" collapsed="false">
      <c r="K51" s="21" t="s">
        <v>1830</v>
      </c>
      <c r="L51" s="20" t="s">
        <v>1049</v>
      </c>
      <c r="M51" s="20" t="n">
        <v>456</v>
      </c>
      <c r="N51" s="20" t="n">
        <v>4</v>
      </c>
    </row>
    <row r="52" customFormat="false" ht="15" hidden="false" customHeight="false" outlineLevel="0" collapsed="false">
      <c r="K52" s="21" t="s">
        <v>1831</v>
      </c>
      <c r="L52" s="20" t="s">
        <v>595</v>
      </c>
      <c r="M52" s="20" t="n">
        <v>337</v>
      </c>
      <c r="N52" s="20" t="n">
        <v>1</v>
      </c>
    </row>
    <row r="53" customFormat="false" ht="15" hidden="false" customHeight="false" outlineLevel="0" collapsed="false">
      <c r="K53" s="21" t="s">
        <v>1833</v>
      </c>
      <c r="L53" s="20" t="s">
        <v>1296</v>
      </c>
      <c r="M53" s="20" t="n">
        <v>18</v>
      </c>
      <c r="N53" s="20" t="n">
        <v>1</v>
      </c>
    </row>
    <row r="54" customFormat="false" ht="15" hidden="false" customHeight="false" outlineLevel="0" collapsed="false">
      <c r="K54" s="21" t="s">
        <v>1835</v>
      </c>
      <c r="L54" s="20" t="s">
        <v>1353</v>
      </c>
      <c r="M54" s="20" t="n">
        <v>215</v>
      </c>
      <c r="N54" s="20" t="n">
        <v>1</v>
      </c>
    </row>
    <row r="55" customFormat="false" ht="15" hidden="false" customHeight="false" outlineLevel="0" collapsed="false">
      <c r="K55" s="21" t="s">
        <v>1840</v>
      </c>
      <c r="L55" s="20" t="s">
        <v>2045</v>
      </c>
      <c r="M55" s="20" t="n">
        <v>164</v>
      </c>
      <c r="N55" s="20" t="n">
        <v>1</v>
      </c>
    </row>
    <row r="56" customFormat="false" ht="15" hidden="false" customHeight="false" outlineLevel="0" collapsed="false">
      <c r="K56" s="21" t="s">
        <v>1842</v>
      </c>
      <c r="L56" s="20" t="s">
        <v>301</v>
      </c>
      <c r="M56" s="20" t="n">
        <v>231</v>
      </c>
      <c r="N56" s="20" t="n">
        <v>1</v>
      </c>
    </row>
    <row r="57" customFormat="false" ht="15" hidden="false" customHeight="false" outlineLevel="0" collapsed="false">
      <c r="K57" s="21" t="s">
        <v>1843</v>
      </c>
      <c r="L57" s="20" t="s">
        <v>1483</v>
      </c>
      <c r="M57" s="20" t="n">
        <v>160</v>
      </c>
      <c r="N57" s="20" t="n">
        <v>1</v>
      </c>
    </row>
    <row r="58" customFormat="false" ht="15" hidden="false" customHeight="false" outlineLevel="0" collapsed="false">
      <c r="C58" s="19" t="n">
        <v>132.6</v>
      </c>
      <c r="D58" s="19" t="n">
        <v>132.6</v>
      </c>
      <c r="E58" s="19" t="n">
        <v>202.9</v>
      </c>
      <c r="F58" s="19" t="n">
        <v>8</v>
      </c>
      <c r="G58" s="19" t="n">
        <v>3.2</v>
      </c>
      <c r="H58" s="19" t="s">
        <v>18</v>
      </c>
      <c r="I58" s="20" t="n">
        <v>5</v>
      </c>
      <c r="J58" s="20" t="n">
        <v>4</v>
      </c>
      <c r="K58" s="21" t="s">
        <v>1831</v>
      </c>
      <c r="L58" s="20" t="s">
        <v>1047</v>
      </c>
      <c r="M58" s="20" t="n">
        <v>279</v>
      </c>
      <c r="N58" s="20" t="n">
        <v>2</v>
      </c>
    </row>
    <row r="59" customFormat="false" ht="15" hidden="false" customHeight="false" outlineLevel="0" collapsed="false">
      <c r="K59" s="21" t="s">
        <v>1833</v>
      </c>
      <c r="L59" s="20" t="s">
        <v>152</v>
      </c>
      <c r="M59" s="20" t="n">
        <v>8</v>
      </c>
      <c r="N59" s="20" t="n">
        <v>1</v>
      </c>
    </row>
    <row r="60" customFormat="false" ht="15" hidden="false" customHeight="false" outlineLevel="0" collapsed="false">
      <c r="K60" s="21" t="s">
        <v>1835</v>
      </c>
      <c r="L60" s="20" t="s">
        <v>309</v>
      </c>
      <c r="M60" s="20" t="n">
        <v>175</v>
      </c>
      <c r="N60" s="20" t="n">
        <v>1</v>
      </c>
    </row>
    <row r="61" customFormat="false" ht="15" hidden="false" customHeight="false" outlineLevel="0" collapsed="false">
      <c r="K61" s="21" t="s">
        <v>1842</v>
      </c>
      <c r="L61" s="20" t="s">
        <v>74</v>
      </c>
      <c r="M61" s="20" t="n">
        <v>192</v>
      </c>
      <c r="N61" s="20" t="n">
        <v>1</v>
      </c>
    </row>
    <row r="63" customFormat="false" ht="15" hidden="false" customHeight="false" outlineLevel="0" collapsed="false">
      <c r="A63" s="19" t="s">
        <v>2046</v>
      </c>
      <c r="B63" s="19" t="s">
        <v>2047</v>
      </c>
      <c r="C63" s="19" t="n">
        <v>0</v>
      </c>
      <c r="D63" s="19" t="n">
        <v>80</v>
      </c>
      <c r="E63" s="19" t="n">
        <v>118.3</v>
      </c>
      <c r="F63" s="19" t="n">
        <v>8</v>
      </c>
      <c r="G63" s="19" t="n">
        <v>3.7</v>
      </c>
      <c r="H63" s="19" t="s">
        <v>18</v>
      </c>
      <c r="I63" s="20" t="n">
        <v>2</v>
      </c>
      <c r="J63" s="20" t="n">
        <v>2</v>
      </c>
      <c r="K63" s="21" t="s">
        <v>2048</v>
      </c>
      <c r="L63" s="20" t="s">
        <v>1278</v>
      </c>
      <c r="M63" s="20" t="n">
        <v>64</v>
      </c>
      <c r="N63" s="20" t="n">
        <v>1</v>
      </c>
    </row>
    <row r="64" customFormat="false" ht="15" hidden="false" customHeight="false" outlineLevel="0" collapsed="false">
      <c r="K64" s="21" t="s">
        <v>2049</v>
      </c>
      <c r="L64" s="20" t="s">
        <v>399</v>
      </c>
      <c r="M64" s="20" t="n">
        <v>74</v>
      </c>
      <c r="N64" s="20" t="n">
        <v>1</v>
      </c>
    </row>
    <row r="65" customFormat="false" ht="15" hidden="false" customHeight="false" outlineLevel="0" collapsed="false">
      <c r="C65" s="19" t="n">
        <v>60</v>
      </c>
      <c r="D65" s="19" t="n">
        <v>65.1</v>
      </c>
      <c r="E65" s="19" t="n">
        <v>118.3</v>
      </c>
      <c r="F65" s="19" t="n">
        <v>8</v>
      </c>
      <c r="G65" s="19" t="n">
        <v>2</v>
      </c>
      <c r="H65" s="19" t="s">
        <v>18</v>
      </c>
      <c r="I65" s="20" t="n">
        <v>2</v>
      </c>
      <c r="J65" s="20" t="n">
        <v>2</v>
      </c>
      <c r="K65" s="21" t="s">
        <v>2050</v>
      </c>
      <c r="L65" s="20" t="s">
        <v>856</v>
      </c>
      <c r="M65" s="20" t="n">
        <v>187</v>
      </c>
      <c r="N65" s="20" t="n">
        <v>1</v>
      </c>
    </row>
    <row r="66" customFormat="false" ht="15" hidden="false" customHeight="false" outlineLevel="0" collapsed="false">
      <c r="K66" s="21" t="s">
        <v>2051</v>
      </c>
      <c r="L66" s="20" t="s">
        <v>621</v>
      </c>
      <c r="M66" s="20" t="n">
        <v>218</v>
      </c>
      <c r="N66" s="20" t="n">
        <v>1</v>
      </c>
    </row>
    <row r="68" customFormat="false" ht="15" hidden="false" customHeight="true" outlineLevel="0" collapsed="false">
      <c r="A68" s="19" t="s">
        <v>2052</v>
      </c>
      <c r="B68" s="19" t="s">
        <v>2053</v>
      </c>
      <c r="C68" s="19" t="n">
        <v>0</v>
      </c>
      <c r="D68" s="19" t="n">
        <v>40.6</v>
      </c>
      <c r="E68" s="19" t="n">
        <v>119.8</v>
      </c>
      <c r="F68" s="19" t="n">
        <v>8</v>
      </c>
      <c r="G68" s="19" t="n">
        <v>1.2</v>
      </c>
      <c r="H68" s="19" t="s">
        <v>18</v>
      </c>
      <c r="I68" s="20" t="n">
        <v>1</v>
      </c>
      <c r="J68" s="20" t="n">
        <v>1</v>
      </c>
      <c r="K68" s="21" t="s">
        <v>2049</v>
      </c>
      <c r="L68" s="20" t="s">
        <v>399</v>
      </c>
      <c r="M68" s="20" t="n">
        <v>74</v>
      </c>
      <c r="N68" s="20" t="n">
        <v>1</v>
      </c>
    </row>
    <row r="70" customFormat="false" ht="15" hidden="false" customHeight="false" outlineLevel="0" collapsed="false">
      <c r="A70" s="19" t="s">
        <v>2054</v>
      </c>
      <c r="B70" s="19" t="s">
        <v>2055</v>
      </c>
      <c r="C70" s="19" t="n">
        <v>15</v>
      </c>
      <c r="D70" s="19" t="n">
        <v>31.2</v>
      </c>
      <c r="E70" s="19" t="n">
        <v>153.5</v>
      </c>
      <c r="F70" s="19" t="n">
        <v>8</v>
      </c>
      <c r="G70" s="19" t="n">
        <v>1.2</v>
      </c>
      <c r="H70" s="19" t="s">
        <v>106</v>
      </c>
      <c r="I70" s="20" t="n">
        <v>1</v>
      </c>
      <c r="J70" s="20" t="n">
        <v>1</v>
      </c>
      <c r="K70" s="21" t="s">
        <v>2056</v>
      </c>
      <c r="L70" s="20" t="n">
        <v>31.2</v>
      </c>
      <c r="M70" s="20" t="n">
        <v>145</v>
      </c>
      <c r="N70" s="20" t="n">
        <v>1</v>
      </c>
    </row>
    <row r="72" customFormat="false" ht="15" hidden="false" customHeight="false" outlineLevel="0" collapsed="false">
      <c r="A72" s="19" t="s">
        <v>2057</v>
      </c>
      <c r="B72" s="19" t="s">
        <v>2058</v>
      </c>
      <c r="C72" s="19" t="n">
        <v>0</v>
      </c>
      <c r="D72" s="19" t="n">
        <v>66.2</v>
      </c>
      <c r="E72" s="19" t="n">
        <v>200.7</v>
      </c>
      <c r="F72" s="19" t="n">
        <v>8</v>
      </c>
      <c r="G72" s="19" t="n">
        <v>1</v>
      </c>
      <c r="H72" s="19" t="s">
        <v>18</v>
      </c>
      <c r="I72" s="20" t="n">
        <v>2</v>
      </c>
      <c r="J72" s="20" t="n">
        <v>2</v>
      </c>
      <c r="K72" s="21" t="s">
        <v>2059</v>
      </c>
      <c r="L72" s="20" t="s">
        <v>429</v>
      </c>
      <c r="M72" s="20" t="n">
        <v>240</v>
      </c>
      <c r="N72" s="20" t="n">
        <v>1</v>
      </c>
    </row>
    <row r="73" customFormat="false" ht="15" hidden="false" customHeight="false" outlineLevel="0" collapsed="false">
      <c r="K73" s="21" t="s">
        <v>2060</v>
      </c>
      <c r="L73" s="20" t="s">
        <v>619</v>
      </c>
      <c r="M73" s="20" t="n">
        <v>42</v>
      </c>
      <c r="N73" s="20" t="n">
        <v>1</v>
      </c>
    </row>
    <row r="74" customFormat="false" ht="15" hidden="false" customHeight="false" outlineLevel="0" collapsed="false">
      <c r="C74" s="19" t="n">
        <v>15</v>
      </c>
      <c r="D74" s="19" t="n">
        <v>127.7</v>
      </c>
      <c r="E74" s="19" t="n">
        <v>200.7</v>
      </c>
      <c r="F74" s="19" t="n">
        <v>8</v>
      </c>
      <c r="G74" s="19" t="n">
        <v>1.4</v>
      </c>
      <c r="H74" s="19" t="s">
        <v>18</v>
      </c>
      <c r="I74" s="20" t="n">
        <v>3</v>
      </c>
      <c r="J74" s="20" t="n">
        <v>3</v>
      </c>
      <c r="K74" s="21" t="s">
        <v>2061</v>
      </c>
      <c r="L74" s="20" t="s">
        <v>2062</v>
      </c>
      <c r="M74" s="20" t="n">
        <v>43</v>
      </c>
      <c r="N74" s="20" t="n">
        <v>1</v>
      </c>
    </row>
    <row r="75" customFormat="false" ht="15" hidden="false" customHeight="false" outlineLevel="0" collapsed="false">
      <c r="K75" s="21" t="s">
        <v>2059</v>
      </c>
      <c r="L75" s="20" t="s">
        <v>594</v>
      </c>
      <c r="M75" s="20" t="n">
        <v>251</v>
      </c>
      <c r="N75" s="20" t="n">
        <v>1</v>
      </c>
      <c r="O75" s="20" t="s">
        <v>373</v>
      </c>
    </row>
    <row r="76" customFormat="false" ht="15" hidden="false" customHeight="false" outlineLevel="0" collapsed="false">
      <c r="K76" s="21" t="s">
        <v>2060</v>
      </c>
      <c r="L76" s="20" t="s">
        <v>334</v>
      </c>
      <c r="M76" s="20" t="n">
        <v>46</v>
      </c>
      <c r="N76" s="20" t="n">
        <v>1</v>
      </c>
    </row>
    <row r="77" customFormat="false" ht="15" hidden="false" customHeight="false" outlineLevel="0" collapsed="false">
      <c r="C77" s="19" t="n">
        <v>15</v>
      </c>
      <c r="D77" s="19" t="n">
        <v>64.1</v>
      </c>
      <c r="E77" s="19" t="n">
        <v>200.7</v>
      </c>
      <c r="F77" s="19" t="n">
        <v>8</v>
      </c>
      <c r="G77" s="19" t="n">
        <v>0.8</v>
      </c>
      <c r="H77" s="19" t="s">
        <v>106</v>
      </c>
      <c r="I77" s="20" t="n">
        <v>1</v>
      </c>
      <c r="J77" s="20" t="n">
        <v>1</v>
      </c>
      <c r="K77" s="21" t="s">
        <v>2063</v>
      </c>
      <c r="L77" s="20" t="n">
        <v>64.1</v>
      </c>
      <c r="M77" s="20" t="n">
        <v>150</v>
      </c>
      <c r="N77" s="20" t="n">
        <v>1</v>
      </c>
      <c r="O77" s="20" t="s">
        <v>45</v>
      </c>
    </row>
    <row r="78" customFormat="false" ht="15" hidden="false" customHeight="false" outlineLevel="0" collapsed="false">
      <c r="C78" s="19" t="n">
        <v>60</v>
      </c>
      <c r="D78" s="19" t="n">
        <v>63.8</v>
      </c>
      <c r="E78" s="19" t="n">
        <v>200.7</v>
      </c>
      <c r="F78" s="19" t="n">
        <v>8</v>
      </c>
      <c r="G78" s="19" t="n">
        <v>0.8</v>
      </c>
      <c r="H78" s="19" t="s">
        <v>106</v>
      </c>
      <c r="I78" s="20" t="n">
        <v>2</v>
      </c>
      <c r="J78" s="20" t="n">
        <v>1</v>
      </c>
      <c r="K78" s="21" t="s">
        <v>2063</v>
      </c>
      <c r="L78" s="20" t="n">
        <v>63.8</v>
      </c>
      <c r="M78" s="20" t="n">
        <v>164</v>
      </c>
      <c r="N78" s="20" t="n">
        <v>2</v>
      </c>
      <c r="O78" s="20" t="s">
        <v>45</v>
      </c>
    </row>
    <row r="80" customFormat="false" ht="15" hidden="false" customHeight="false" outlineLevel="0" collapsed="false">
      <c r="A80" s="19" t="s">
        <v>2064</v>
      </c>
      <c r="B80" s="19" t="s">
        <v>2065</v>
      </c>
      <c r="C80" s="19" t="n">
        <v>0</v>
      </c>
      <c r="D80" s="19" t="n">
        <v>44.1</v>
      </c>
      <c r="E80" s="19" t="n">
        <v>277.3</v>
      </c>
      <c r="F80" s="19" t="n">
        <v>8</v>
      </c>
      <c r="G80" s="19" t="n">
        <v>0.8</v>
      </c>
      <c r="H80" s="19" t="s">
        <v>18</v>
      </c>
      <c r="I80" s="20" t="n">
        <v>2</v>
      </c>
      <c r="J80" s="20" t="n">
        <v>2</v>
      </c>
      <c r="K80" s="21" t="s">
        <v>2066</v>
      </c>
      <c r="L80" s="20" t="s">
        <v>591</v>
      </c>
      <c r="M80" s="20" t="n">
        <v>158</v>
      </c>
      <c r="N80" s="20" t="n">
        <v>1</v>
      </c>
    </row>
    <row r="81" customFormat="false" ht="15" hidden="false" customHeight="false" outlineLevel="0" collapsed="false">
      <c r="K81" s="21" t="s">
        <v>2067</v>
      </c>
      <c r="L81" s="20" t="s">
        <v>1412</v>
      </c>
      <c r="M81" s="20" t="n">
        <v>73</v>
      </c>
      <c r="N81" s="20" t="n">
        <v>1</v>
      </c>
    </row>
    <row r="82" customFormat="false" ht="15" hidden="false" customHeight="false" outlineLevel="0" collapsed="false">
      <c r="C82" s="19" t="n">
        <v>60</v>
      </c>
      <c r="D82" s="19" t="n">
        <v>275.9</v>
      </c>
      <c r="E82" s="19" t="n">
        <v>277.3</v>
      </c>
      <c r="F82" s="19" t="n">
        <v>8</v>
      </c>
      <c r="G82" s="19" t="n">
        <v>3.8</v>
      </c>
      <c r="H82" s="19" t="s">
        <v>18</v>
      </c>
      <c r="I82" s="20" t="n">
        <v>9</v>
      </c>
      <c r="J82" s="20" t="n">
        <v>8</v>
      </c>
      <c r="K82" s="21" t="s">
        <v>2066</v>
      </c>
      <c r="L82" s="20" t="s">
        <v>968</v>
      </c>
      <c r="M82" s="20" t="n">
        <v>128</v>
      </c>
      <c r="N82" s="20" t="n">
        <v>1</v>
      </c>
    </row>
    <row r="83" customFormat="false" ht="15" hidden="false" customHeight="false" outlineLevel="0" collapsed="false">
      <c r="K83" s="21" t="s">
        <v>2067</v>
      </c>
      <c r="L83" s="20" t="s">
        <v>1353</v>
      </c>
      <c r="M83" s="20" t="n">
        <v>59</v>
      </c>
      <c r="N83" s="20" t="n">
        <v>2</v>
      </c>
    </row>
    <row r="84" customFormat="false" ht="15" hidden="false" customHeight="false" outlineLevel="0" collapsed="false">
      <c r="K84" s="21" t="s">
        <v>2068</v>
      </c>
      <c r="L84" s="20" t="s">
        <v>195</v>
      </c>
      <c r="M84" s="20" t="n">
        <v>93</v>
      </c>
      <c r="N84" s="20" t="n">
        <v>1</v>
      </c>
    </row>
    <row r="85" customFormat="false" ht="15" hidden="false" customHeight="false" outlineLevel="0" collapsed="false">
      <c r="K85" s="21" t="s">
        <v>2069</v>
      </c>
      <c r="L85" s="20" t="s">
        <v>1215</v>
      </c>
      <c r="M85" s="20" t="n">
        <v>224</v>
      </c>
      <c r="N85" s="20" t="n">
        <v>1</v>
      </c>
    </row>
    <row r="86" customFormat="false" ht="15" hidden="false" customHeight="false" outlineLevel="0" collapsed="false">
      <c r="K86" s="21" t="s">
        <v>2070</v>
      </c>
      <c r="L86" s="20" t="s">
        <v>561</v>
      </c>
      <c r="M86" s="20" t="n">
        <v>105</v>
      </c>
      <c r="N86" s="20" t="n">
        <v>1</v>
      </c>
    </row>
    <row r="87" customFormat="false" ht="15" hidden="false" customHeight="false" outlineLevel="0" collapsed="false">
      <c r="K87" s="21" t="s">
        <v>2071</v>
      </c>
      <c r="L87" s="20" t="s">
        <v>1016</v>
      </c>
      <c r="M87" s="20" t="n">
        <v>154</v>
      </c>
      <c r="N87" s="20" t="n">
        <v>1</v>
      </c>
    </row>
    <row r="88" customFormat="false" ht="15" hidden="false" customHeight="false" outlineLevel="0" collapsed="false">
      <c r="K88" s="21" t="s">
        <v>2072</v>
      </c>
      <c r="L88" s="20" t="s">
        <v>1045</v>
      </c>
      <c r="M88" s="20" t="n">
        <v>180</v>
      </c>
      <c r="N88" s="20" t="n">
        <v>1</v>
      </c>
    </row>
    <row r="89" customFormat="false" ht="15" hidden="false" customHeight="false" outlineLevel="0" collapsed="false">
      <c r="K89" s="21" t="s">
        <v>2073</v>
      </c>
      <c r="L89" s="20" t="s">
        <v>204</v>
      </c>
      <c r="M89" s="20" t="n">
        <v>282</v>
      </c>
      <c r="N89" s="20" t="n">
        <v>1</v>
      </c>
    </row>
    <row r="91" customFormat="false" ht="15" hidden="false" customHeight="false" outlineLevel="0" collapsed="false">
      <c r="A91" s="19" t="s">
        <v>2074</v>
      </c>
      <c r="B91" s="19" t="s">
        <v>2075</v>
      </c>
      <c r="C91" s="19" t="n">
        <v>15</v>
      </c>
      <c r="D91" s="19" t="n">
        <v>268.8</v>
      </c>
      <c r="E91" s="19" t="n">
        <v>280.6</v>
      </c>
      <c r="F91" s="19" t="n">
        <v>8</v>
      </c>
      <c r="G91" s="19" t="n">
        <v>3.9</v>
      </c>
      <c r="H91" s="19" t="s">
        <v>18</v>
      </c>
      <c r="I91" s="20" t="n">
        <v>8</v>
      </c>
      <c r="J91" s="20" t="n">
        <v>5</v>
      </c>
      <c r="K91" s="21" t="s">
        <v>2076</v>
      </c>
      <c r="L91" s="20" t="s">
        <v>1525</v>
      </c>
      <c r="M91" s="20" t="n">
        <v>449</v>
      </c>
      <c r="N91" s="20" t="n">
        <v>4</v>
      </c>
    </row>
    <row r="92" customFormat="false" ht="15" hidden="false" customHeight="false" outlineLevel="0" collapsed="false">
      <c r="K92" s="21" t="s">
        <v>2066</v>
      </c>
      <c r="L92" s="20" t="s">
        <v>632</v>
      </c>
      <c r="M92" s="20" t="n">
        <v>166</v>
      </c>
      <c r="N92" s="20" t="n">
        <v>1</v>
      </c>
    </row>
    <row r="93" customFormat="false" ht="15" hidden="false" customHeight="false" outlineLevel="0" collapsed="false">
      <c r="K93" s="21" t="s">
        <v>2067</v>
      </c>
      <c r="L93" s="20" t="s">
        <v>703</v>
      </c>
      <c r="M93" s="20" t="n">
        <v>80</v>
      </c>
      <c r="N93" s="20" t="n">
        <v>1</v>
      </c>
    </row>
    <row r="94" customFormat="false" ht="15" hidden="false" customHeight="false" outlineLevel="0" collapsed="false">
      <c r="K94" s="21" t="s">
        <v>2070</v>
      </c>
      <c r="L94" s="20" t="s">
        <v>706</v>
      </c>
      <c r="M94" s="20" t="n">
        <v>135</v>
      </c>
      <c r="N94" s="20" t="n">
        <v>1</v>
      </c>
    </row>
    <row r="95" customFormat="false" ht="15" hidden="false" customHeight="false" outlineLevel="0" collapsed="false">
      <c r="K95" s="21" t="s">
        <v>2072</v>
      </c>
      <c r="L95" s="20" t="s">
        <v>494</v>
      </c>
      <c r="M95" s="20" t="n">
        <v>221</v>
      </c>
      <c r="N95" s="20" t="n">
        <v>1</v>
      </c>
    </row>
    <row r="97" customFormat="false" ht="15" hidden="false" customHeight="false" outlineLevel="0" collapsed="false">
      <c r="A97" s="19" t="s">
        <v>2077</v>
      </c>
      <c r="B97" s="19" t="s">
        <v>2078</v>
      </c>
      <c r="C97" s="19" t="n">
        <v>60</v>
      </c>
      <c r="D97" s="19" t="n">
        <v>55</v>
      </c>
      <c r="E97" s="19" t="n">
        <v>247.6</v>
      </c>
      <c r="F97" s="19" t="n">
        <v>8</v>
      </c>
      <c r="G97" s="19" t="n">
        <v>1.3</v>
      </c>
      <c r="H97" s="19" t="s">
        <v>18</v>
      </c>
      <c r="I97" s="20" t="n">
        <v>1</v>
      </c>
      <c r="J97" s="20" t="n">
        <v>1</v>
      </c>
      <c r="K97" s="21" t="s">
        <v>2060</v>
      </c>
      <c r="L97" s="20" t="n">
        <v>20.5</v>
      </c>
      <c r="M97" s="20" t="n">
        <v>29</v>
      </c>
      <c r="N97" s="20" t="n">
        <v>1</v>
      </c>
    </row>
    <row r="99" customFormat="false" ht="15" hidden="false" customHeight="false" outlineLevel="0" collapsed="false">
      <c r="A99" s="19" t="s">
        <v>2079</v>
      </c>
      <c r="B99" s="19" t="s">
        <v>2080</v>
      </c>
      <c r="C99" s="19" t="n">
        <v>60</v>
      </c>
      <c r="D99" s="19" t="n">
        <v>71</v>
      </c>
      <c r="E99" s="19" t="n">
        <v>306.6</v>
      </c>
      <c r="F99" s="19" t="n">
        <v>8</v>
      </c>
      <c r="G99" s="19" t="n">
        <v>1</v>
      </c>
      <c r="H99" s="19" t="s">
        <v>18</v>
      </c>
      <c r="I99" s="20" t="n">
        <v>2</v>
      </c>
      <c r="J99" s="20" t="n">
        <v>2</v>
      </c>
      <c r="K99" s="21" t="s">
        <v>2035</v>
      </c>
      <c r="L99" s="20" t="s">
        <v>1888</v>
      </c>
      <c r="M99" s="20" t="n">
        <v>289</v>
      </c>
      <c r="N99" s="20" t="n">
        <v>1</v>
      </c>
    </row>
    <row r="100" customFormat="false" ht="15" hidden="false" customHeight="false" outlineLevel="0" collapsed="false">
      <c r="K100" s="21" t="s">
        <v>2036</v>
      </c>
      <c r="L100" s="20" t="s">
        <v>514</v>
      </c>
      <c r="M100" s="20" t="n">
        <v>69</v>
      </c>
      <c r="N100" s="20" t="n">
        <v>1</v>
      </c>
    </row>
    <row r="102" customFormat="false" ht="15" hidden="false" customHeight="false" outlineLevel="0" collapsed="false">
      <c r="A102" s="19" t="s">
        <v>2081</v>
      </c>
      <c r="B102" s="19" t="s">
        <v>2082</v>
      </c>
      <c r="C102" s="19" t="n">
        <v>0</v>
      </c>
      <c r="D102" s="19" t="n">
        <v>360.3</v>
      </c>
      <c r="E102" s="19" t="n">
        <v>191.4</v>
      </c>
      <c r="F102" s="19" t="n">
        <v>8</v>
      </c>
      <c r="G102" s="19" t="n">
        <v>6.1</v>
      </c>
      <c r="H102" s="19" t="s">
        <v>18</v>
      </c>
      <c r="I102" s="20" t="n">
        <v>10</v>
      </c>
      <c r="J102" s="20" t="n">
        <v>6</v>
      </c>
      <c r="K102" s="21" t="s">
        <v>2083</v>
      </c>
      <c r="L102" s="20" t="s">
        <v>1803</v>
      </c>
      <c r="M102" s="20" t="n">
        <v>239</v>
      </c>
      <c r="N102" s="20" t="n">
        <v>2</v>
      </c>
    </row>
    <row r="103" customFormat="false" ht="15" hidden="false" customHeight="false" outlineLevel="0" collapsed="false">
      <c r="K103" s="21" t="s">
        <v>2084</v>
      </c>
      <c r="L103" s="20" t="s">
        <v>1805</v>
      </c>
      <c r="M103" s="20" t="n">
        <v>311</v>
      </c>
      <c r="N103" s="20" t="n">
        <v>1</v>
      </c>
    </row>
    <row r="104" customFormat="false" ht="15" hidden="false" customHeight="false" outlineLevel="0" collapsed="false">
      <c r="K104" s="21" t="s">
        <v>2085</v>
      </c>
      <c r="L104" s="20" t="s">
        <v>1197</v>
      </c>
      <c r="M104" s="20" t="n">
        <v>420</v>
      </c>
      <c r="N104" s="20" t="n">
        <v>2</v>
      </c>
    </row>
    <row r="105" customFormat="false" ht="15" hidden="false" customHeight="false" outlineLevel="0" collapsed="false">
      <c r="K105" s="21" t="s">
        <v>2086</v>
      </c>
      <c r="L105" s="20" t="s">
        <v>1349</v>
      </c>
      <c r="M105" s="20" t="n">
        <v>215</v>
      </c>
      <c r="N105" s="20" t="n">
        <v>2</v>
      </c>
    </row>
    <row r="106" customFormat="false" ht="15" hidden="false" customHeight="false" outlineLevel="0" collapsed="false">
      <c r="K106" s="21" t="s">
        <v>2087</v>
      </c>
      <c r="L106" s="20" t="s">
        <v>563</v>
      </c>
      <c r="M106" s="20" t="n">
        <v>298</v>
      </c>
      <c r="N106" s="20" t="n">
        <v>2</v>
      </c>
    </row>
    <row r="107" customFormat="false" ht="15" hidden="false" customHeight="false" outlineLevel="0" collapsed="false">
      <c r="K107" s="21" t="s">
        <v>2088</v>
      </c>
      <c r="L107" s="20" t="s">
        <v>1161</v>
      </c>
      <c r="M107" s="20" t="n">
        <v>198</v>
      </c>
      <c r="N107" s="20" t="n">
        <v>1</v>
      </c>
    </row>
    <row r="108" customFormat="false" ht="15" hidden="false" customHeight="false" outlineLevel="0" collapsed="false">
      <c r="C108" s="19" t="n">
        <v>15</v>
      </c>
      <c r="D108" s="19" t="n">
        <v>137.4</v>
      </c>
      <c r="E108" s="19" t="n">
        <v>191.4</v>
      </c>
      <c r="F108" s="19" t="n">
        <v>8</v>
      </c>
      <c r="G108" s="19" t="n">
        <v>3.4</v>
      </c>
      <c r="H108" s="19" t="s">
        <v>18</v>
      </c>
      <c r="I108" s="20" t="n">
        <v>3</v>
      </c>
      <c r="J108" s="20" t="n">
        <v>3</v>
      </c>
      <c r="K108" s="21" t="s">
        <v>2089</v>
      </c>
      <c r="L108" s="20" t="s">
        <v>390</v>
      </c>
      <c r="M108" s="20" t="n">
        <v>170</v>
      </c>
      <c r="N108" s="20" t="n">
        <v>1</v>
      </c>
    </row>
    <row r="109" customFormat="false" ht="15" hidden="false" customHeight="false" outlineLevel="0" collapsed="false">
      <c r="K109" s="21" t="s">
        <v>2085</v>
      </c>
      <c r="L109" s="20" t="s">
        <v>933</v>
      </c>
      <c r="M109" s="20" t="n">
        <v>433</v>
      </c>
      <c r="N109" s="20" t="n">
        <v>1</v>
      </c>
    </row>
    <row r="110" customFormat="false" ht="15" hidden="false" customHeight="false" outlineLevel="0" collapsed="false">
      <c r="K110" s="21" t="s">
        <v>2086</v>
      </c>
      <c r="L110" s="20" t="s">
        <v>370</v>
      </c>
      <c r="M110" s="20" t="n">
        <v>230</v>
      </c>
      <c r="N110" s="20" t="n">
        <v>1</v>
      </c>
    </row>
    <row r="111" customFormat="false" ht="15" hidden="false" customHeight="false" outlineLevel="0" collapsed="false">
      <c r="C111" s="19" t="n">
        <v>60</v>
      </c>
      <c r="D111" s="19" t="n">
        <v>278.3</v>
      </c>
      <c r="E111" s="19" t="n">
        <v>191.4</v>
      </c>
      <c r="F111" s="19" t="n">
        <v>8</v>
      </c>
      <c r="G111" s="19" t="n">
        <v>4.5</v>
      </c>
      <c r="H111" s="19" t="s">
        <v>18</v>
      </c>
      <c r="I111" s="20" t="n">
        <v>6</v>
      </c>
      <c r="J111" s="20" t="n">
        <v>5</v>
      </c>
      <c r="K111" s="21" t="s">
        <v>2089</v>
      </c>
      <c r="L111" s="20" t="s">
        <v>1118</v>
      </c>
      <c r="M111" s="20" t="n">
        <v>135</v>
      </c>
      <c r="N111" s="20" t="n">
        <v>1</v>
      </c>
    </row>
    <row r="112" customFormat="false" ht="15" hidden="false" customHeight="false" outlineLevel="0" collapsed="false">
      <c r="K112" s="21" t="s">
        <v>2083</v>
      </c>
      <c r="L112" s="20" t="s">
        <v>2090</v>
      </c>
      <c r="M112" s="20" t="n">
        <v>211</v>
      </c>
      <c r="N112" s="20" t="n">
        <v>1</v>
      </c>
    </row>
    <row r="113" customFormat="false" ht="15" hidden="false" customHeight="false" outlineLevel="0" collapsed="false">
      <c r="K113" s="21" t="s">
        <v>2085</v>
      </c>
      <c r="L113" s="20" t="s">
        <v>1556</v>
      </c>
      <c r="M113" s="20" t="n">
        <v>326</v>
      </c>
      <c r="N113" s="20" t="n">
        <v>1</v>
      </c>
    </row>
    <row r="114" customFormat="false" ht="15" hidden="false" customHeight="false" outlineLevel="0" collapsed="false">
      <c r="K114" s="21" t="s">
        <v>2086</v>
      </c>
      <c r="L114" s="20" t="s">
        <v>972</v>
      </c>
      <c r="M114" s="20" t="n">
        <v>191</v>
      </c>
      <c r="N114" s="20" t="n">
        <v>1</v>
      </c>
    </row>
    <row r="115" customFormat="false" ht="15" hidden="false" customHeight="false" outlineLevel="0" collapsed="false">
      <c r="K115" s="21" t="s">
        <v>2088</v>
      </c>
      <c r="L115" s="20" t="s">
        <v>668</v>
      </c>
      <c r="M115" s="20" t="n">
        <v>167</v>
      </c>
      <c r="N115" s="20" t="n">
        <v>2</v>
      </c>
    </row>
    <row r="116" customFormat="false" ht="15" hidden="false" customHeight="false" outlineLevel="0" collapsed="false">
      <c r="C116" s="19" t="n">
        <v>0</v>
      </c>
      <c r="D116" s="19" t="n">
        <v>151.7</v>
      </c>
      <c r="E116" s="19" t="n">
        <v>191.4</v>
      </c>
      <c r="F116" s="19" t="n">
        <v>8</v>
      </c>
      <c r="G116" s="19" t="n">
        <v>1.6</v>
      </c>
      <c r="H116" s="19" t="s">
        <v>106</v>
      </c>
      <c r="I116" s="20" t="n">
        <v>3</v>
      </c>
      <c r="J116" s="20" t="n">
        <v>2</v>
      </c>
      <c r="K116" s="21" t="s">
        <v>2091</v>
      </c>
      <c r="L116" s="20" t="s">
        <v>1562</v>
      </c>
      <c r="M116" s="20" t="n">
        <v>245</v>
      </c>
      <c r="N116" s="20" t="n">
        <v>1</v>
      </c>
    </row>
    <row r="117" customFormat="false" ht="15" hidden="false" customHeight="false" outlineLevel="0" collapsed="false">
      <c r="K117" s="21" t="s">
        <v>2092</v>
      </c>
      <c r="L117" s="20" t="s">
        <v>2093</v>
      </c>
      <c r="M117" s="20" t="n">
        <v>47</v>
      </c>
      <c r="N117" s="20" t="n">
        <v>2</v>
      </c>
    </row>
    <row r="118" customFormat="false" ht="15" hidden="false" customHeight="false" outlineLevel="0" collapsed="false">
      <c r="C118" s="19" t="n">
        <v>60</v>
      </c>
      <c r="D118" s="19" t="n">
        <v>63.3</v>
      </c>
      <c r="E118" s="19" t="n">
        <v>191.4</v>
      </c>
      <c r="F118" s="19" t="n">
        <v>8</v>
      </c>
      <c r="G118" s="19" t="n">
        <v>0.7</v>
      </c>
      <c r="H118" s="19" t="s">
        <v>106</v>
      </c>
      <c r="I118" s="20" t="n">
        <v>2</v>
      </c>
      <c r="J118" s="20" t="n">
        <v>1</v>
      </c>
      <c r="K118" s="21" t="s">
        <v>2092</v>
      </c>
      <c r="L118" s="20" t="n">
        <v>63.3</v>
      </c>
      <c r="M118" s="20" t="n">
        <v>56</v>
      </c>
      <c r="N118" s="20" t="n">
        <v>2</v>
      </c>
    </row>
    <row r="120" customFormat="false" ht="15" hidden="false" customHeight="false" outlineLevel="0" collapsed="false">
      <c r="A120" s="19" t="s">
        <v>2094</v>
      </c>
    </row>
    <row r="122" customFormat="false" ht="15" hidden="false" customHeight="false" outlineLevel="0" collapsed="false">
      <c r="A122" s="19" t="s">
        <v>1923</v>
      </c>
      <c r="B122" s="19" t="s">
        <v>1924</v>
      </c>
      <c r="C122" s="19" t="n">
        <v>60</v>
      </c>
      <c r="D122" s="19" t="n">
        <v>204.8</v>
      </c>
      <c r="E122" s="19" t="n">
        <v>79.8</v>
      </c>
      <c r="F122" s="19" t="n">
        <v>8</v>
      </c>
      <c r="G122" s="19" t="n">
        <v>6.9</v>
      </c>
      <c r="H122" s="19" t="s">
        <v>106</v>
      </c>
      <c r="I122" s="20" t="n">
        <v>7</v>
      </c>
      <c r="J122" s="20" t="n">
        <v>4</v>
      </c>
      <c r="K122" s="21" t="s">
        <v>1928</v>
      </c>
      <c r="L122" s="20" t="s">
        <v>556</v>
      </c>
      <c r="M122" s="20" t="n">
        <v>253</v>
      </c>
      <c r="N122" s="20" t="n">
        <v>2</v>
      </c>
      <c r="O122" s="20" t="s">
        <v>108</v>
      </c>
    </row>
    <row r="123" customFormat="false" ht="15" hidden="false" customHeight="false" outlineLevel="0" collapsed="false">
      <c r="K123" s="21" t="s">
        <v>2095</v>
      </c>
      <c r="L123" s="20" t="s">
        <v>369</v>
      </c>
      <c r="M123" s="20" t="n">
        <v>72</v>
      </c>
      <c r="N123" s="20" t="n">
        <v>2</v>
      </c>
      <c r="O123" s="20" t="s">
        <v>2096</v>
      </c>
    </row>
    <row r="124" customFormat="false" ht="15" hidden="false" customHeight="false" outlineLevel="0" collapsed="false">
      <c r="K124" s="21" t="s">
        <v>1925</v>
      </c>
      <c r="L124" s="20" t="s">
        <v>1007</v>
      </c>
      <c r="M124" s="20" t="n">
        <v>120</v>
      </c>
      <c r="N124" s="20" t="n">
        <v>1</v>
      </c>
      <c r="O124" s="20" t="s">
        <v>1926</v>
      </c>
    </row>
    <row r="125" customFormat="false" ht="15" hidden="false" customHeight="false" outlineLevel="0" collapsed="false">
      <c r="K125" s="21" t="s">
        <v>1927</v>
      </c>
      <c r="L125" s="20" t="s">
        <v>1605</v>
      </c>
      <c r="M125" s="20" t="n">
        <v>139</v>
      </c>
      <c r="N125" s="20" t="n">
        <v>2</v>
      </c>
      <c r="O125" s="20" t="s">
        <v>108</v>
      </c>
    </row>
    <row r="126" customFormat="false" ht="15" hidden="false" customHeight="false" outlineLevel="0" collapsed="false">
      <c r="C126" s="19" t="n">
        <v>15</v>
      </c>
      <c r="D126" s="19" t="n">
        <v>235.4</v>
      </c>
      <c r="E126" s="19" t="n">
        <v>79.8</v>
      </c>
      <c r="F126" s="19" t="n">
        <v>8</v>
      </c>
      <c r="G126" s="19" t="n">
        <v>8.5</v>
      </c>
      <c r="H126" s="19" t="s">
        <v>106</v>
      </c>
      <c r="I126" s="20" t="n">
        <v>14</v>
      </c>
      <c r="J126" s="20" t="n">
        <v>5</v>
      </c>
      <c r="K126" s="21" t="s">
        <v>1928</v>
      </c>
      <c r="L126" s="20" t="s">
        <v>2097</v>
      </c>
      <c r="M126" s="20" t="n">
        <v>197</v>
      </c>
      <c r="N126" s="20" t="n">
        <v>3</v>
      </c>
      <c r="O126" s="20" t="s">
        <v>108</v>
      </c>
    </row>
    <row r="127" customFormat="false" ht="15" hidden="false" customHeight="false" outlineLevel="0" collapsed="false">
      <c r="K127" s="21" t="s">
        <v>2095</v>
      </c>
      <c r="L127" s="20" t="s">
        <v>745</v>
      </c>
      <c r="M127" s="20" t="n">
        <v>59</v>
      </c>
      <c r="N127" s="20" t="n">
        <v>1</v>
      </c>
      <c r="O127" s="20" t="s">
        <v>2096</v>
      </c>
    </row>
    <row r="128" customFormat="false" ht="15" hidden="false" customHeight="false" outlineLevel="0" collapsed="false">
      <c r="K128" s="21" t="s">
        <v>1925</v>
      </c>
      <c r="L128" s="20" t="s">
        <v>1124</v>
      </c>
      <c r="M128" s="20" t="n">
        <v>109</v>
      </c>
      <c r="N128" s="20" t="n">
        <v>4</v>
      </c>
      <c r="O128" s="20" t="s">
        <v>1926</v>
      </c>
    </row>
    <row r="129" customFormat="false" ht="15" hidden="false" customHeight="false" outlineLevel="0" collapsed="false">
      <c r="K129" s="21" t="s">
        <v>1927</v>
      </c>
      <c r="L129" s="20" t="s">
        <v>1916</v>
      </c>
      <c r="M129" s="20" t="n">
        <v>116</v>
      </c>
      <c r="N129" s="20" t="n">
        <v>3</v>
      </c>
      <c r="O129" s="20" t="s">
        <v>108</v>
      </c>
    </row>
    <row r="130" customFormat="false" ht="15" hidden="false" customHeight="false" outlineLevel="0" collapsed="false">
      <c r="K130" s="21" t="s">
        <v>2098</v>
      </c>
      <c r="L130" s="20" t="s">
        <v>1846</v>
      </c>
      <c r="M130" s="20" t="n">
        <v>75</v>
      </c>
      <c r="N130" s="20" t="n">
        <v>3</v>
      </c>
      <c r="O130" s="20" t="s">
        <v>2099</v>
      </c>
    </row>
    <row r="131" customFormat="false" ht="15" hidden="false" customHeight="false" outlineLevel="0" collapsed="false">
      <c r="C131" s="19" t="n">
        <v>0</v>
      </c>
      <c r="D131" s="19" t="n">
        <v>40.8</v>
      </c>
      <c r="E131" s="19" t="n">
        <v>79.8</v>
      </c>
      <c r="F131" s="19" t="n">
        <v>8</v>
      </c>
      <c r="G131" s="19" t="n">
        <v>1.6</v>
      </c>
      <c r="H131" s="19" t="s">
        <v>106</v>
      </c>
      <c r="I131" s="20" t="n">
        <v>1</v>
      </c>
      <c r="J131" s="20" t="n">
        <v>1</v>
      </c>
      <c r="K131" s="21" t="s">
        <v>2095</v>
      </c>
      <c r="L131" s="20" t="n">
        <v>40.8</v>
      </c>
      <c r="M131" s="20" t="n">
        <v>57</v>
      </c>
      <c r="N131" s="20" t="n">
        <v>1</v>
      </c>
      <c r="O131" s="20" t="s">
        <v>2096</v>
      </c>
    </row>
    <row r="132" customFormat="false" ht="15" hidden="false" customHeight="false" outlineLevel="0" collapsed="false">
      <c r="C132" s="19" t="n">
        <v>15</v>
      </c>
      <c r="D132" s="19" t="n">
        <v>66.8</v>
      </c>
      <c r="E132" s="19" t="n">
        <v>79.8</v>
      </c>
      <c r="F132" s="19" t="n">
        <v>8</v>
      </c>
      <c r="G132" s="19" t="n">
        <v>4.7</v>
      </c>
      <c r="H132" s="19" t="s">
        <v>18</v>
      </c>
      <c r="I132" s="20" t="n">
        <v>2</v>
      </c>
      <c r="J132" s="20" t="n">
        <v>2</v>
      </c>
      <c r="K132" s="21" t="s">
        <v>2100</v>
      </c>
      <c r="L132" s="20" t="s">
        <v>585</v>
      </c>
      <c r="M132" s="20" t="n">
        <v>144</v>
      </c>
      <c r="N132" s="20" t="n">
        <v>1</v>
      </c>
    </row>
    <row r="133" customFormat="false" ht="15" hidden="false" customHeight="false" outlineLevel="0" collapsed="false">
      <c r="K133" s="21" t="s">
        <v>2101</v>
      </c>
      <c r="L133" s="20" t="s">
        <v>862</v>
      </c>
      <c r="M133" s="20" t="n">
        <v>216</v>
      </c>
      <c r="N133" s="20" t="n">
        <v>1</v>
      </c>
    </row>
    <row r="135" customFormat="false" ht="15" hidden="false" customHeight="false" outlineLevel="0" collapsed="false">
      <c r="A135" s="19" t="s">
        <v>2102</v>
      </c>
      <c r="B135" s="19" t="s">
        <v>2103</v>
      </c>
      <c r="C135" s="19" t="n">
        <v>60</v>
      </c>
      <c r="D135" s="19" t="n">
        <v>63.3</v>
      </c>
      <c r="E135" s="19" t="n">
        <v>191.3</v>
      </c>
      <c r="F135" s="19" t="n">
        <v>8</v>
      </c>
      <c r="G135" s="19" t="n">
        <v>0.7</v>
      </c>
      <c r="H135" s="19" t="s">
        <v>106</v>
      </c>
      <c r="I135" s="20" t="n">
        <v>2</v>
      </c>
      <c r="J135" s="20" t="n">
        <v>1</v>
      </c>
      <c r="K135" s="21" t="s">
        <v>2092</v>
      </c>
      <c r="L135" s="20" t="n">
        <v>63.3</v>
      </c>
      <c r="M135" s="20" t="n">
        <v>56</v>
      </c>
      <c r="N135" s="20" t="n">
        <v>2</v>
      </c>
    </row>
    <row r="136" customFormat="false" ht="15" hidden="false" customHeight="false" outlineLevel="0" collapsed="false">
      <c r="C136" s="19" t="n">
        <v>0</v>
      </c>
      <c r="D136" s="19" t="n">
        <v>151.7</v>
      </c>
      <c r="E136" s="19" t="n">
        <v>191.3</v>
      </c>
      <c r="F136" s="19" t="n">
        <v>8</v>
      </c>
      <c r="G136" s="19" t="n">
        <v>1.6</v>
      </c>
      <c r="H136" s="19" t="s">
        <v>106</v>
      </c>
      <c r="I136" s="20" t="n">
        <v>3</v>
      </c>
      <c r="J136" s="20" t="n">
        <v>2</v>
      </c>
      <c r="K136" s="21" t="s">
        <v>2091</v>
      </c>
      <c r="L136" s="20" t="s">
        <v>1562</v>
      </c>
      <c r="M136" s="20" t="n">
        <v>245</v>
      </c>
      <c r="N136" s="20" t="n">
        <v>1</v>
      </c>
    </row>
    <row r="137" customFormat="false" ht="15" hidden="false" customHeight="false" outlineLevel="0" collapsed="false">
      <c r="K137" s="21" t="s">
        <v>2092</v>
      </c>
      <c r="L137" s="20" t="s">
        <v>2093</v>
      </c>
      <c r="M137" s="20" t="n">
        <v>47</v>
      </c>
      <c r="N137" s="20" t="n">
        <v>2</v>
      </c>
    </row>
    <row r="138" customFormat="false" ht="15" hidden="false" customHeight="false" outlineLevel="0" collapsed="false">
      <c r="C138" s="19" t="n">
        <v>60</v>
      </c>
      <c r="D138" s="19" t="n">
        <v>294.6</v>
      </c>
      <c r="E138" s="19" t="n">
        <v>191.3</v>
      </c>
      <c r="F138" s="19" t="n">
        <v>8</v>
      </c>
      <c r="G138" s="19" t="n">
        <v>5</v>
      </c>
      <c r="H138" s="19" t="s">
        <v>18</v>
      </c>
      <c r="I138" s="20" t="n">
        <v>6</v>
      </c>
      <c r="J138" s="20" t="n">
        <v>5</v>
      </c>
      <c r="K138" s="21" t="s">
        <v>2089</v>
      </c>
      <c r="L138" s="20" t="s">
        <v>1118</v>
      </c>
      <c r="M138" s="20" t="n">
        <v>135</v>
      </c>
      <c r="N138" s="20" t="n">
        <v>1</v>
      </c>
    </row>
    <row r="139" customFormat="false" ht="15" hidden="false" customHeight="false" outlineLevel="0" collapsed="false">
      <c r="K139" s="21" t="s">
        <v>2083</v>
      </c>
      <c r="L139" s="20" t="s">
        <v>2090</v>
      </c>
      <c r="M139" s="20" t="n">
        <v>211</v>
      </c>
      <c r="N139" s="20" t="n">
        <v>1</v>
      </c>
    </row>
    <row r="140" customFormat="false" ht="15" hidden="false" customHeight="false" outlineLevel="0" collapsed="false">
      <c r="K140" s="21" t="s">
        <v>2085</v>
      </c>
      <c r="L140" s="20" t="s">
        <v>1556</v>
      </c>
      <c r="M140" s="20" t="n">
        <v>326</v>
      </c>
      <c r="N140" s="20" t="n">
        <v>1</v>
      </c>
    </row>
    <row r="141" customFormat="false" ht="15" hidden="false" customHeight="false" outlineLevel="0" collapsed="false">
      <c r="K141" s="21" t="s">
        <v>2086</v>
      </c>
      <c r="L141" s="20" t="s">
        <v>972</v>
      </c>
      <c r="M141" s="20" t="n">
        <v>191</v>
      </c>
      <c r="N141" s="20" t="n">
        <v>1</v>
      </c>
    </row>
    <row r="142" customFormat="false" ht="15" hidden="false" customHeight="false" outlineLevel="0" collapsed="false">
      <c r="K142" s="21" t="s">
        <v>2088</v>
      </c>
      <c r="L142" s="20" t="s">
        <v>668</v>
      </c>
      <c r="M142" s="20" t="n">
        <v>167</v>
      </c>
      <c r="N142" s="20" t="n">
        <v>2</v>
      </c>
    </row>
    <row r="143" customFormat="false" ht="15" hidden="false" customHeight="false" outlineLevel="0" collapsed="false">
      <c r="C143" s="19" t="n">
        <v>15</v>
      </c>
      <c r="D143" s="19" t="n">
        <v>169.1</v>
      </c>
      <c r="E143" s="19" t="n">
        <v>191.3</v>
      </c>
      <c r="F143" s="19" t="n">
        <v>8</v>
      </c>
      <c r="G143" s="19" t="n">
        <v>3.9</v>
      </c>
      <c r="H143" s="19" t="s">
        <v>18</v>
      </c>
      <c r="I143" s="20" t="n">
        <v>4</v>
      </c>
      <c r="J143" s="20" t="n">
        <v>4</v>
      </c>
      <c r="K143" s="21" t="s">
        <v>2089</v>
      </c>
      <c r="L143" s="20" t="s">
        <v>390</v>
      </c>
      <c r="M143" s="20" t="n">
        <v>170</v>
      </c>
      <c r="N143" s="20" t="n">
        <v>1</v>
      </c>
    </row>
    <row r="144" customFormat="false" ht="15" hidden="false" customHeight="false" outlineLevel="0" collapsed="false">
      <c r="K144" s="21" t="s">
        <v>2085</v>
      </c>
      <c r="L144" s="20" t="s">
        <v>933</v>
      </c>
      <c r="M144" s="20" t="n">
        <v>433</v>
      </c>
      <c r="N144" s="20" t="n">
        <v>1</v>
      </c>
    </row>
    <row r="145" customFormat="false" ht="15" hidden="false" customHeight="false" outlineLevel="0" collapsed="false">
      <c r="K145" s="21" t="s">
        <v>2086</v>
      </c>
      <c r="L145" s="20" t="s">
        <v>370</v>
      </c>
      <c r="M145" s="20" t="n">
        <v>230</v>
      </c>
      <c r="N145" s="20" t="n">
        <v>1</v>
      </c>
    </row>
    <row r="146" customFormat="false" ht="15" hidden="false" customHeight="false" outlineLevel="0" collapsed="false">
      <c r="K146" s="21" t="s">
        <v>2104</v>
      </c>
      <c r="L146" s="20" t="s">
        <v>856</v>
      </c>
      <c r="M146" s="20" t="n">
        <v>174</v>
      </c>
      <c r="N146" s="20" t="n">
        <v>1</v>
      </c>
    </row>
    <row r="147" customFormat="false" ht="15" hidden="false" customHeight="false" outlineLevel="0" collapsed="false">
      <c r="C147" s="19" t="n">
        <v>0</v>
      </c>
      <c r="D147" s="19" t="n">
        <v>424</v>
      </c>
      <c r="E147" s="19" t="n">
        <v>191.3</v>
      </c>
      <c r="F147" s="19" t="n">
        <v>8</v>
      </c>
      <c r="G147" s="19" t="n">
        <v>7</v>
      </c>
      <c r="H147" s="19" t="s">
        <v>18</v>
      </c>
      <c r="I147" s="20" t="n">
        <v>12</v>
      </c>
      <c r="J147" s="20" t="n">
        <v>8</v>
      </c>
      <c r="K147" s="21" t="s">
        <v>2083</v>
      </c>
      <c r="L147" s="20" t="s">
        <v>1803</v>
      </c>
      <c r="M147" s="20" t="n">
        <v>239</v>
      </c>
      <c r="N147" s="20" t="n">
        <v>2</v>
      </c>
    </row>
    <row r="148" customFormat="false" ht="15" hidden="false" customHeight="false" outlineLevel="0" collapsed="false">
      <c r="K148" s="21" t="s">
        <v>2084</v>
      </c>
      <c r="L148" s="20" t="s">
        <v>1805</v>
      </c>
      <c r="M148" s="20" t="n">
        <v>311</v>
      </c>
      <c r="N148" s="20" t="n">
        <v>1</v>
      </c>
    </row>
    <row r="149" customFormat="false" ht="15" hidden="false" customHeight="false" outlineLevel="0" collapsed="false">
      <c r="K149" s="21" t="s">
        <v>2105</v>
      </c>
      <c r="L149" s="20" t="s">
        <v>144</v>
      </c>
      <c r="M149" s="20" t="n">
        <v>245</v>
      </c>
      <c r="N149" s="20" t="n">
        <v>1</v>
      </c>
    </row>
    <row r="150" customFormat="false" ht="15" hidden="false" customHeight="false" outlineLevel="0" collapsed="false">
      <c r="K150" s="21" t="s">
        <v>2085</v>
      </c>
      <c r="L150" s="20" t="s">
        <v>1197</v>
      </c>
      <c r="M150" s="20" t="n">
        <v>420</v>
      </c>
      <c r="N150" s="20" t="n">
        <v>2</v>
      </c>
    </row>
    <row r="151" customFormat="false" ht="15" hidden="false" customHeight="false" outlineLevel="0" collapsed="false">
      <c r="K151" s="21" t="s">
        <v>2086</v>
      </c>
      <c r="L151" s="20" t="s">
        <v>1349</v>
      </c>
      <c r="M151" s="20" t="n">
        <v>215</v>
      </c>
      <c r="N151" s="20" t="n">
        <v>2</v>
      </c>
    </row>
    <row r="152" customFormat="false" ht="15" hidden="false" customHeight="false" outlineLevel="0" collapsed="false">
      <c r="K152" s="21" t="s">
        <v>2087</v>
      </c>
      <c r="L152" s="20" t="s">
        <v>563</v>
      </c>
      <c r="M152" s="20" t="n">
        <v>298</v>
      </c>
      <c r="N152" s="20" t="n">
        <v>2</v>
      </c>
      <c r="O152" s="20" t="s">
        <v>2106</v>
      </c>
    </row>
    <row r="153" customFormat="false" ht="15" hidden="false" customHeight="false" outlineLevel="0" collapsed="false">
      <c r="K153" s="21" t="s">
        <v>2104</v>
      </c>
      <c r="L153" s="20" t="s">
        <v>293</v>
      </c>
      <c r="M153" s="20" t="n">
        <v>154</v>
      </c>
      <c r="N153" s="20" t="n">
        <v>1</v>
      </c>
    </row>
    <row r="154" customFormat="false" ht="15" hidden="false" customHeight="false" outlineLevel="0" collapsed="false">
      <c r="K154" s="21" t="s">
        <v>2088</v>
      </c>
      <c r="L154" s="20" t="s">
        <v>1161</v>
      </c>
      <c r="M154" s="20" t="n">
        <v>198</v>
      </c>
      <c r="N154" s="20" t="n">
        <v>1</v>
      </c>
    </row>
    <row r="156" customFormat="false" ht="15" hidden="false" customHeight="false" outlineLevel="0" collapsed="false">
      <c r="A156" s="19" t="s">
        <v>2107</v>
      </c>
      <c r="B156" s="19" t="s">
        <v>2108</v>
      </c>
      <c r="C156" s="19" t="n">
        <v>60</v>
      </c>
      <c r="D156" s="19" t="n">
        <v>30.4</v>
      </c>
      <c r="E156" s="19" t="n">
        <v>170.1</v>
      </c>
      <c r="F156" s="19" t="n">
        <v>8</v>
      </c>
      <c r="G156" s="19" t="n">
        <v>1.3</v>
      </c>
      <c r="H156" s="19" t="s">
        <v>106</v>
      </c>
      <c r="I156" s="20" t="n">
        <v>1</v>
      </c>
      <c r="J156" s="20" t="n">
        <v>1</v>
      </c>
      <c r="K156" s="21" t="s">
        <v>2109</v>
      </c>
      <c r="L156" s="20" t="n">
        <v>30.4</v>
      </c>
      <c r="M156" s="20" t="n">
        <v>213</v>
      </c>
      <c r="N156" s="20" t="n">
        <v>1</v>
      </c>
      <c r="O156" s="20" t="s">
        <v>949</v>
      </c>
    </row>
    <row r="158" customFormat="false" ht="15" hidden="false" customHeight="false" outlineLevel="0" collapsed="false">
      <c r="A158" s="19" t="s">
        <v>2110</v>
      </c>
      <c r="B158" s="19" t="s">
        <v>2111</v>
      </c>
      <c r="C158" s="19" t="n">
        <v>0</v>
      </c>
      <c r="D158" s="19" t="n">
        <v>112.4</v>
      </c>
      <c r="E158" s="19" t="n">
        <v>100.5</v>
      </c>
      <c r="F158" s="19" t="n">
        <v>8</v>
      </c>
      <c r="G158" s="19" t="n">
        <v>4.4</v>
      </c>
      <c r="H158" s="19" t="s">
        <v>106</v>
      </c>
      <c r="I158" s="20" t="n">
        <v>2</v>
      </c>
      <c r="J158" s="20" t="n">
        <v>2</v>
      </c>
      <c r="K158" s="21" t="s">
        <v>2112</v>
      </c>
      <c r="L158" s="20" t="s">
        <v>142</v>
      </c>
      <c r="M158" s="20" t="n">
        <v>238</v>
      </c>
      <c r="N158" s="20" t="n">
        <v>1</v>
      </c>
    </row>
    <row r="159" customFormat="false" ht="15" hidden="false" customHeight="false" outlineLevel="0" collapsed="false">
      <c r="K159" s="21" t="s">
        <v>2113</v>
      </c>
      <c r="L159" s="20" t="s">
        <v>905</v>
      </c>
      <c r="M159" s="20" t="n">
        <v>185</v>
      </c>
      <c r="N159" s="20" t="n">
        <v>1</v>
      </c>
    </row>
    <row r="160" customFormat="false" ht="15" hidden="false" customHeight="false" outlineLevel="0" collapsed="false">
      <c r="C160" s="19" t="n">
        <v>15</v>
      </c>
      <c r="D160" s="19" t="n">
        <v>37.5</v>
      </c>
      <c r="E160" s="19" t="n">
        <v>100.5</v>
      </c>
      <c r="F160" s="19" t="n">
        <v>8</v>
      </c>
      <c r="G160" s="19" t="n">
        <v>1.1</v>
      </c>
      <c r="H160" s="19" t="s">
        <v>18</v>
      </c>
      <c r="I160" s="20" t="n">
        <v>4</v>
      </c>
      <c r="J160" s="20" t="n">
        <v>1</v>
      </c>
      <c r="K160" s="21" t="s">
        <v>2114</v>
      </c>
      <c r="L160" s="20" t="n">
        <v>37.5</v>
      </c>
      <c r="M160" s="20" t="n">
        <v>421</v>
      </c>
      <c r="N160" s="20" t="n">
        <v>4</v>
      </c>
    </row>
    <row r="161" customFormat="false" ht="15" hidden="false" customHeight="false" outlineLevel="0" collapsed="false">
      <c r="C161" s="19" t="n">
        <v>0</v>
      </c>
      <c r="D161" s="19" t="n">
        <v>36.8</v>
      </c>
      <c r="E161" s="19" t="n">
        <v>100.5</v>
      </c>
      <c r="F161" s="19" t="n">
        <v>8</v>
      </c>
      <c r="G161" s="19" t="n">
        <v>1.1</v>
      </c>
      <c r="H161" s="19" t="s">
        <v>18</v>
      </c>
      <c r="I161" s="20" t="n">
        <v>2</v>
      </c>
      <c r="J161" s="20" t="n">
        <v>1</v>
      </c>
      <c r="K161" s="21" t="s">
        <v>2114</v>
      </c>
      <c r="L161" s="20" t="n">
        <v>36.8</v>
      </c>
      <c r="M161" s="20" t="n">
        <v>411</v>
      </c>
      <c r="N161" s="20" t="n">
        <v>2</v>
      </c>
    </row>
    <row r="163" customFormat="false" ht="15" hidden="false" customHeight="false" outlineLevel="0" collapsed="false">
      <c r="A163" s="19" t="s">
        <v>2115</v>
      </c>
      <c r="B163" s="19" t="s">
        <v>2116</v>
      </c>
      <c r="C163" s="19" t="n">
        <v>0</v>
      </c>
      <c r="D163" s="19" t="n">
        <v>67.6</v>
      </c>
      <c r="E163" s="19" t="n">
        <v>118.4</v>
      </c>
      <c r="F163" s="19" t="n">
        <v>8</v>
      </c>
      <c r="G163" s="19" t="n">
        <v>2.1</v>
      </c>
      <c r="H163" s="19" t="s">
        <v>106</v>
      </c>
      <c r="I163" s="20" t="n">
        <v>2</v>
      </c>
      <c r="J163" s="20" t="n">
        <v>1</v>
      </c>
      <c r="K163" s="21" t="s">
        <v>2117</v>
      </c>
      <c r="L163" s="20" t="n">
        <v>51</v>
      </c>
      <c r="M163" s="20" t="n">
        <v>163</v>
      </c>
      <c r="N163" s="20" t="n">
        <v>2</v>
      </c>
    </row>
    <row r="165" customFormat="false" ht="15" hidden="false" customHeight="false" outlineLevel="0" collapsed="false">
      <c r="A165" s="19" t="s">
        <v>1939</v>
      </c>
      <c r="B165" s="19" t="s">
        <v>1912</v>
      </c>
      <c r="C165" s="19" t="n">
        <v>0</v>
      </c>
      <c r="D165" s="19" t="n">
        <v>60.3</v>
      </c>
      <c r="E165" s="19" t="n">
        <v>105.8</v>
      </c>
      <c r="F165" s="19" t="n">
        <v>8</v>
      </c>
      <c r="G165" s="19" t="n">
        <v>2.6</v>
      </c>
      <c r="H165" s="19" t="s">
        <v>106</v>
      </c>
      <c r="I165" s="20" t="n">
        <v>1</v>
      </c>
      <c r="J165" s="20" t="n">
        <v>1</v>
      </c>
      <c r="K165" s="21" t="s">
        <v>1819</v>
      </c>
      <c r="L165" s="20" t="n">
        <v>41.3</v>
      </c>
      <c r="M165" s="20" t="n">
        <v>244</v>
      </c>
      <c r="N165" s="20" t="n">
        <v>1</v>
      </c>
    </row>
    <row r="166" customFormat="false" ht="15" hidden="false" customHeight="false" outlineLevel="0" collapsed="false">
      <c r="C166" s="19" t="n">
        <v>15</v>
      </c>
      <c r="D166" s="19" t="n">
        <v>584.9</v>
      </c>
      <c r="E166" s="19" t="n">
        <v>105.8</v>
      </c>
      <c r="F166" s="19" t="n">
        <v>8</v>
      </c>
      <c r="G166" s="19" t="n">
        <v>16.6</v>
      </c>
      <c r="H166" s="19" t="s">
        <v>18</v>
      </c>
      <c r="I166" s="20" t="n">
        <v>26</v>
      </c>
      <c r="J166" s="20" t="n">
        <v>15</v>
      </c>
      <c r="K166" s="21" t="s">
        <v>1770</v>
      </c>
      <c r="L166" s="20" t="s">
        <v>972</v>
      </c>
      <c r="M166" s="20" t="n">
        <v>82</v>
      </c>
      <c r="N166" s="20" t="n">
        <v>1</v>
      </c>
    </row>
    <row r="167" customFormat="false" ht="15" hidden="false" customHeight="false" outlineLevel="0" collapsed="false">
      <c r="K167" s="21" t="s">
        <v>1772</v>
      </c>
      <c r="L167" s="20" t="s">
        <v>902</v>
      </c>
      <c r="M167" s="20" t="n">
        <v>141</v>
      </c>
      <c r="N167" s="20" t="n">
        <v>1</v>
      </c>
    </row>
    <row r="168" customFormat="false" ht="15" hidden="false" customHeight="false" outlineLevel="0" collapsed="false">
      <c r="K168" s="21" t="s">
        <v>33</v>
      </c>
      <c r="L168" s="20" t="s">
        <v>959</v>
      </c>
      <c r="M168" s="20" t="n">
        <v>444</v>
      </c>
      <c r="N168" s="20" t="n">
        <v>2</v>
      </c>
    </row>
    <row r="169" customFormat="false" ht="15" hidden="false" customHeight="false" outlineLevel="0" collapsed="false">
      <c r="K169" s="21" t="s">
        <v>1773</v>
      </c>
      <c r="L169" s="20" t="s">
        <v>1888</v>
      </c>
      <c r="M169" s="20" t="n">
        <v>70</v>
      </c>
      <c r="N169" s="20" t="n">
        <v>1</v>
      </c>
    </row>
    <row r="170" customFormat="false" ht="15" hidden="false" customHeight="false" outlineLevel="0" collapsed="false">
      <c r="K170" s="21" t="s">
        <v>1775</v>
      </c>
      <c r="L170" s="20" t="s">
        <v>1506</v>
      </c>
      <c r="M170" s="20" t="n">
        <v>220</v>
      </c>
      <c r="N170" s="20" t="n">
        <v>1</v>
      </c>
    </row>
    <row r="171" customFormat="false" ht="15" hidden="false" customHeight="false" outlineLevel="0" collapsed="false">
      <c r="K171" s="21" t="s">
        <v>1777</v>
      </c>
      <c r="L171" s="20" t="s">
        <v>2041</v>
      </c>
      <c r="M171" s="20" t="n">
        <v>429</v>
      </c>
      <c r="N171" s="20" t="n">
        <v>6</v>
      </c>
    </row>
    <row r="172" customFormat="false" ht="15" hidden="false" customHeight="false" outlineLevel="0" collapsed="false">
      <c r="K172" s="21" t="s">
        <v>1797</v>
      </c>
      <c r="L172" s="20" t="s">
        <v>1296</v>
      </c>
      <c r="M172" s="20" t="n">
        <v>377</v>
      </c>
      <c r="N172" s="20" t="n">
        <v>2</v>
      </c>
    </row>
    <row r="173" customFormat="false" ht="15" hidden="false" customHeight="false" outlineLevel="0" collapsed="false">
      <c r="K173" s="21" t="s">
        <v>1778</v>
      </c>
      <c r="L173" s="20" t="s">
        <v>720</v>
      </c>
      <c r="M173" s="20" t="n">
        <v>261</v>
      </c>
      <c r="N173" s="20" t="n">
        <v>1</v>
      </c>
    </row>
    <row r="174" customFormat="false" ht="15" hidden="false" customHeight="false" outlineLevel="0" collapsed="false">
      <c r="K174" s="21" t="s">
        <v>1778</v>
      </c>
      <c r="L174" s="20" t="s">
        <v>425</v>
      </c>
      <c r="M174" s="20" t="n">
        <v>185</v>
      </c>
      <c r="N174" s="20" t="n">
        <v>1</v>
      </c>
      <c r="O174" s="20" t="s">
        <v>949</v>
      </c>
    </row>
    <row r="175" customFormat="false" ht="15" hidden="false" customHeight="false" outlineLevel="0" collapsed="false">
      <c r="K175" s="21" t="s">
        <v>1780</v>
      </c>
      <c r="L175" s="20" t="s">
        <v>747</v>
      </c>
      <c r="M175" s="20" t="n">
        <v>4</v>
      </c>
      <c r="N175" s="20" t="n">
        <v>3</v>
      </c>
    </row>
    <row r="176" customFormat="false" ht="15" hidden="false" customHeight="false" outlineLevel="0" collapsed="false">
      <c r="K176" s="21" t="s">
        <v>1801</v>
      </c>
      <c r="L176" s="20" t="s">
        <v>112</v>
      </c>
      <c r="M176" s="20" t="n">
        <v>128</v>
      </c>
      <c r="N176" s="20" t="n">
        <v>2</v>
      </c>
      <c r="O176" s="20" t="s">
        <v>213</v>
      </c>
    </row>
    <row r="177" customFormat="false" ht="15" hidden="false" customHeight="false" outlineLevel="0" collapsed="false">
      <c r="K177" s="21" t="s">
        <v>1784</v>
      </c>
      <c r="L177" s="20" t="s">
        <v>436</v>
      </c>
      <c r="M177" s="20" t="n">
        <v>275</v>
      </c>
      <c r="N177" s="20" t="n">
        <v>1</v>
      </c>
    </row>
    <row r="178" customFormat="false" ht="15" hidden="false" customHeight="false" outlineLevel="0" collapsed="false">
      <c r="K178" s="21" t="s">
        <v>1788</v>
      </c>
      <c r="L178" s="20" t="s">
        <v>701</v>
      </c>
      <c r="M178" s="20" t="n">
        <v>380</v>
      </c>
      <c r="N178" s="20" t="n">
        <v>2</v>
      </c>
    </row>
    <row r="179" customFormat="false" ht="15" hidden="false" customHeight="false" outlineLevel="0" collapsed="false">
      <c r="K179" s="21" t="s">
        <v>1789</v>
      </c>
      <c r="L179" s="20" t="s">
        <v>332</v>
      </c>
      <c r="M179" s="20" t="n">
        <v>205</v>
      </c>
      <c r="N179" s="20" t="n">
        <v>1</v>
      </c>
    </row>
    <row r="180" customFormat="false" ht="15" hidden="false" customHeight="false" outlineLevel="0" collapsed="false">
      <c r="K180" s="21" t="s">
        <v>1790</v>
      </c>
      <c r="L180" s="20" t="s">
        <v>2042</v>
      </c>
      <c r="M180" s="20" t="n">
        <v>155</v>
      </c>
      <c r="N180" s="20" t="n">
        <v>1</v>
      </c>
    </row>
    <row r="181" customFormat="false" ht="15" hidden="false" customHeight="false" outlineLevel="0" collapsed="false">
      <c r="C181" s="19" t="n">
        <v>60</v>
      </c>
      <c r="D181" s="19" t="n">
        <v>190.4</v>
      </c>
      <c r="E181" s="19" t="n">
        <v>105.8</v>
      </c>
      <c r="F181" s="19" t="n">
        <v>8</v>
      </c>
      <c r="G181" s="19" t="n">
        <v>8.6</v>
      </c>
      <c r="H181" s="19" t="s">
        <v>18</v>
      </c>
      <c r="I181" s="20" t="n">
        <v>6</v>
      </c>
      <c r="J181" s="20" t="n">
        <v>5</v>
      </c>
      <c r="K181" s="21" t="s">
        <v>1772</v>
      </c>
      <c r="L181" s="20" t="s">
        <v>534</v>
      </c>
      <c r="M181" s="20" t="n">
        <v>113</v>
      </c>
      <c r="N181" s="20" t="n">
        <v>1</v>
      </c>
    </row>
    <row r="182" customFormat="false" ht="15" hidden="false" customHeight="false" outlineLevel="0" collapsed="false">
      <c r="K182" s="21" t="s">
        <v>33</v>
      </c>
      <c r="L182" s="20" t="s">
        <v>195</v>
      </c>
      <c r="M182" s="20" t="n">
        <v>334</v>
      </c>
      <c r="N182" s="20" t="n">
        <v>1</v>
      </c>
    </row>
    <row r="183" customFormat="false" ht="15" hidden="false" customHeight="false" outlineLevel="0" collapsed="false">
      <c r="K183" s="21" t="s">
        <v>1777</v>
      </c>
      <c r="L183" s="20" t="s">
        <v>1095</v>
      </c>
      <c r="M183" s="20" t="n">
        <v>323</v>
      </c>
      <c r="N183" s="20" t="n">
        <v>2</v>
      </c>
    </row>
    <row r="184" customFormat="false" ht="15" hidden="false" customHeight="false" outlineLevel="0" collapsed="false">
      <c r="K184" s="21" t="s">
        <v>1784</v>
      </c>
      <c r="L184" s="20" t="s">
        <v>2043</v>
      </c>
      <c r="M184" s="20" t="n">
        <v>229</v>
      </c>
      <c r="N184" s="20" t="n">
        <v>1</v>
      </c>
    </row>
    <row r="185" customFormat="false" ht="15" hidden="false" customHeight="false" outlineLevel="0" collapsed="false">
      <c r="K185" s="21" t="s">
        <v>1789</v>
      </c>
      <c r="L185" s="20" t="s">
        <v>111</v>
      </c>
      <c r="M185" s="20" t="n">
        <v>169</v>
      </c>
      <c r="N185" s="20" t="n">
        <v>1</v>
      </c>
    </row>
    <row r="187" customFormat="false" ht="15" hidden="false" customHeight="false" outlineLevel="0" collapsed="false">
      <c r="A187" s="19" t="s">
        <v>2118</v>
      </c>
      <c r="B187" s="19" t="s">
        <v>2119</v>
      </c>
      <c r="C187" s="19" t="n">
        <v>0</v>
      </c>
      <c r="D187" s="19" t="n">
        <v>31.5</v>
      </c>
      <c r="E187" s="19" t="n">
        <v>114.2</v>
      </c>
      <c r="F187" s="19" t="n">
        <v>8</v>
      </c>
      <c r="G187" s="19" t="n">
        <v>1.2</v>
      </c>
      <c r="H187" s="19" t="s">
        <v>106</v>
      </c>
      <c r="I187" s="20" t="n">
        <v>1</v>
      </c>
      <c r="J187" s="20" t="n">
        <v>1</v>
      </c>
      <c r="K187" s="21" t="s">
        <v>2120</v>
      </c>
      <c r="L187" s="20" t="n">
        <v>31.5</v>
      </c>
      <c r="M187" s="20" t="n">
        <v>154</v>
      </c>
      <c r="N187" s="20" t="n">
        <v>1</v>
      </c>
    </row>
    <row r="188" customFormat="false" ht="15" hidden="false" customHeight="false" outlineLevel="0" collapsed="false">
      <c r="C188" s="19" t="n">
        <v>60</v>
      </c>
      <c r="D188" s="19" t="n">
        <v>34.9</v>
      </c>
      <c r="E188" s="19" t="n">
        <v>114.2</v>
      </c>
      <c r="F188" s="19" t="n">
        <v>8</v>
      </c>
      <c r="G188" s="19" t="n">
        <v>1</v>
      </c>
      <c r="H188" s="19" t="s">
        <v>18</v>
      </c>
      <c r="I188" s="20" t="n">
        <v>1</v>
      </c>
      <c r="J188" s="20" t="n">
        <v>1</v>
      </c>
      <c r="K188" s="21" t="s">
        <v>2121</v>
      </c>
      <c r="L188" s="20" t="n">
        <v>34.9</v>
      </c>
      <c r="M188" s="20" t="n">
        <v>233</v>
      </c>
      <c r="N188" s="20" t="n">
        <v>1</v>
      </c>
    </row>
    <row r="190" customFormat="false" ht="15" hidden="false" customHeight="false" outlineLevel="0" collapsed="false">
      <c r="A190" s="19" t="s">
        <v>24</v>
      </c>
      <c r="B190" s="19" t="s">
        <v>25</v>
      </c>
      <c r="C190" s="19" t="n">
        <v>60</v>
      </c>
      <c r="D190" s="19" t="n">
        <v>132.6</v>
      </c>
      <c r="E190" s="19" t="n">
        <v>202.9</v>
      </c>
      <c r="F190" s="19" t="n">
        <v>8</v>
      </c>
      <c r="G190" s="19" t="n">
        <v>3.2</v>
      </c>
      <c r="H190" s="19" t="s">
        <v>18</v>
      </c>
      <c r="I190" s="20" t="n">
        <v>5</v>
      </c>
      <c r="J190" s="20" t="n">
        <v>4</v>
      </c>
      <c r="K190" s="21" t="s">
        <v>1831</v>
      </c>
      <c r="L190" s="20" t="s">
        <v>1047</v>
      </c>
      <c r="M190" s="20" t="n">
        <v>279</v>
      </c>
      <c r="N190" s="20" t="n">
        <v>2</v>
      </c>
    </row>
    <row r="191" customFormat="false" ht="15" hidden="false" customHeight="false" outlineLevel="0" collapsed="false">
      <c r="K191" s="21" t="s">
        <v>1833</v>
      </c>
      <c r="L191" s="20" t="s">
        <v>152</v>
      </c>
      <c r="M191" s="20" t="n">
        <v>8</v>
      </c>
      <c r="N191" s="20" t="n">
        <v>1</v>
      </c>
    </row>
    <row r="192" customFormat="false" ht="15" hidden="false" customHeight="false" outlineLevel="0" collapsed="false">
      <c r="K192" s="21" t="s">
        <v>1835</v>
      </c>
      <c r="L192" s="20" t="s">
        <v>309</v>
      </c>
      <c r="M192" s="20" t="n">
        <v>175</v>
      </c>
      <c r="N192" s="20" t="n">
        <v>1</v>
      </c>
    </row>
    <row r="193" customFormat="false" ht="15" hidden="false" customHeight="false" outlineLevel="0" collapsed="false">
      <c r="K193" s="21" t="s">
        <v>1842</v>
      </c>
      <c r="L193" s="20" t="s">
        <v>74</v>
      </c>
      <c r="M193" s="20" t="n">
        <v>192</v>
      </c>
      <c r="N193" s="20" t="n">
        <v>1</v>
      </c>
    </row>
    <row r="194" customFormat="false" ht="15" hidden="false" customHeight="false" outlineLevel="0" collapsed="false">
      <c r="C194" s="19" t="n">
        <v>15</v>
      </c>
      <c r="D194" s="19" t="n">
        <v>361.6</v>
      </c>
      <c r="E194" s="19" t="n">
        <v>202.9</v>
      </c>
      <c r="F194" s="19" t="n">
        <v>8</v>
      </c>
      <c r="G194" s="19" t="n">
        <v>6.5</v>
      </c>
      <c r="H194" s="19" t="s">
        <v>18</v>
      </c>
      <c r="I194" s="20" t="n">
        <v>11</v>
      </c>
      <c r="J194" s="20" t="n">
        <v>8</v>
      </c>
      <c r="K194" s="21" t="s">
        <v>1853</v>
      </c>
      <c r="L194" s="20" t="s">
        <v>1029</v>
      </c>
      <c r="M194" s="20" t="n">
        <v>459</v>
      </c>
      <c r="N194" s="20" t="n">
        <v>1</v>
      </c>
    </row>
    <row r="195" customFormat="false" ht="15" hidden="false" customHeight="false" outlineLevel="0" collapsed="false">
      <c r="K195" s="21" t="s">
        <v>1830</v>
      </c>
      <c r="L195" s="20" t="s">
        <v>1049</v>
      </c>
      <c r="M195" s="20" t="n">
        <v>456</v>
      </c>
      <c r="N195" s="20" t="n">
        <v>4</v>
      </c>
    </row>
    <row r="196" customFormat="false" ht="15" hidden="false" customHeight="false" outlineLevel="0" collapsed="false">
      <c r="K196" s="21" t="s">
        <v>1831</v>
      </c>
      <c r="L196" s="20" t="s">
        <v>595</v>
      </c>
      <c r="M196" s="20" t="n">
        <v>337</v>
      </c>
      <c r="N196" s="20" t="n">
        <v>1</v>
      </c>
    </row>
    <row r="197" customFormat="false" ht="15" hidden="false" customHeight="false" outlineLevel="0" collapsed="false">
      <c r="K197" s="21" t="s">
        <v>1833</v>
      </c>
      <c r="L197" s="20" t="s">
        <v>1296</v>
      </c>
      <c r="M197" s="20" t="n">
        <v>18</v>
      </c>
      <c r="N197" s="20" t="n">
        <v>1</v>
      </c>
    </row>
    <row r="198" customFormat="false" ht="15" hidden="false" customHeight="false" outlineLevel="0" collapsed="false">
      <c r="K198" s="21" t="s">
        <v>1835</v>
      </c>
      <c r="L198" s="20" t="s">
        <v>1353</v>
      </c>
      <c r="M198" s="20" t="n">
        <v>215</v>
      </c>
      <c r="N198" s="20" t="n">
        <v>1</v>
      </c>
    </row>
    <row r="199" customFormat="false" ht="15" hidden="false" customHeight="false" outlineLevel="0" collapsed="false">
      <c r="K199" s="21" t="s">
        <v>1840</v>
      </c>
      <c r="L199" s="20" t="s">
        <v>2045</v>
      </c>
      <c r="M199" s="20" t="n">
        <v>164</v>
      </c>
      <c r="N199" s="20" t="n">
        <v>1</v>
      </c>
    </row>
    <row r="200" customFormat="false" ht="15" hidden="false" customHeight="false" outlineLevel="0" collapsed="false">
      <c r="K200" s="21" t="s">
        <v>1842</v>
      </c>
      <c r="L200" s="20" t="s">
        <v>301</v>
      </c>
      <c r="M200" s="20" t="n">
        <v>231</v>
      </c>
      <c r="N200" s="20" t="n">
        <v>1</v>
      </c>
    </row>
    <row r="201" customFormat="false" ht="15" hidden="false" customHeight="false" outlineLevel="0" collapsed="false">
      <c r="K201" s="21" t="s">
        <v>1843</v>
      </c>
      <c r="L201" s="20" t="s">
        <v>1483</v>
      </c>
      <c r="M201" s="20" t="n">
        <v>160</v>
      </c>
      <c r="N201" s="20" t="n">
        <v>1</v>
      </c>
    </row>
    <row r="202" customFormat="false" ht="15" hidden="false" customHeight="false" outlineLevel="0" collapsed="false">
      <c r="C202" s="19" t="n">
        <v>0</v>
      </c>
      <c r="D202" s="19" t="n">
        <v>169.2</v>
      </c>
      <c r="E202" s="19" t="n">
        <v>202.9</v>
      </c>
      <c r="F202" s="19" t="n">
        <v>8</v>
      </c>
      <c r="G202" s="19" t="n">
        <v>3.5</v>
      </c>
      <c r="H202" s="19" t="s">
        <v>18</v>
      </c>
      <c r="I202" s="20" t="n">
        <v>7</v>
      </c>
      <c r="J202" s="20" t="n">
        <v>4</v>
      </c>
      <c r="K202" s="21" t="s">
        <v>1829</v>
      </c>
      <c r="L202" s="20" t="s">
        <v>1013</v>
      </c>
      <c r="M202" s="20" t="n">
        <v>22</v>
      </c>
      <c r="N202" s="20" t="n">
        <v>2</v>
      </c>
    </row>
    <row r="203" customFormat="false" ht="15" hidden="false" customHeight="false" outlineLevel="0" collapsed="false">
      <c r="K203" s="21" t="s">
        <v>1833</v>
      </c>
      <c r="L203" s="20" t="s">
        <v>1107</v>
      </c>
      <c r="M203" s="20" t="n">
        <v>13</v>
      </c>
      <c r="N203" s="20" t="n">
        <v>2</v>
      </c>
    </row>
    <row r="204" customFormat="false" ht="15" hidden="false" customHeight="false" outlineLevel="0" collapsed="false">
      <c r="K204" s="21" t="s">
        <v>1835</v>
      </c>
      <c r="L204" s="20" t="s">
        <v>2044</v>
      </c>
      <c r="M204" s="20" t="n">
        <v>197</v>
      </c>
      <c r="N204" s="20" t="n">
        <v>2</v>
      </c>
    </row>
    <row r="205" customFormat="false" ht="15" hidden="false" customHeight="false" outlineLevel="0" collapsed="false">
      <c r="K205" s="21" t="s">
        <v>1842</v>
      </c>
      <c r="L205" s="20" t="s">
        <v>402</v>
      </c>
      <c r="M205" s="20" t="n">
        <v>212</v>
      </c>
      <c r="N205" s="20" t="n">
        <v>1</v>
      </c>
    </row>
    <row r="207" customFormat="false" ht="15" hidden="false" customHeight="false" outlineLevel="0" collapsed="false">
      <c r="A207" s="19" t="s">
        <v>2122</v>
      </c>
      <c r="B207" s="19" t="s">
        <v>2123</v>
      </c>
      <c r="C207" s="19" t="n">
        <v>60</v>
      </c>
      <c r="D207" s="19" t="n">
        <v>88.2</v>
      </c>
      <c r="E207" s="19" t="n">
        <v>129.4</v>
      </c>
      <c r="F207" s="19" t="n">
        <v>8</v>
      </c>
      <c r="G207" s="19" t="n">
        <v>1.7</v>
      </c>
      <c r="H207" s="19" t="s">
        <v>18</v>
      </c>
      <c r="I207" s="20" t="n">
        <v>2</v>
      </c>
      <c r="J207" s="20" t="n">
        <v>2</v>
      </c>
      <c r="K207" s="21" t="s">
        <v>2124</v>
      </c>
      <c r="L207" s="20" t="s">
        <v>267</v>
      </c>
      <c r="M207" s="20" t="n">
        <v>207</v>
      </c>
      <c r="N207" s="20" t="n">
        <v>1</v>
      </c>
    </row>
    <row r="208" customFormat="false" ht="15" hidden="false" customHeight="false" outlineLevel="0" collapsed="false">
      <c r="K208" s="21" t="s">
        <v>2125</v>
      </c>
      <c r="L208" s="20" t="s">
        <v>2042</v>
      </c>
      <c r="M208" s="20" t="n">
        <v>220</v>
      </c>
      <c r="N208" s="20" t="n">
        <v>1</v>
      </c>
    </row>
    <row r="209" customFormat="false" ht="15" hidden="false" customHeight="false" outlineLevel="0" collapsed="false">
      <c r="C209" s="19" t="n">
        <v>15</v>
      </c>
      <c r="D209" s="19" t="n">
        <v>307.7</v>
      </c>
      <c r="E209" s="19" t="n">
        <v>129.4</v>
      </c>
      <c r="F209" s="19" t="n">
        <v>8</v>
      </c>
      <c r="G209" s="19" t="n">
        <v>6.4</v>
      </c>
      <c r="H209" s="19" t="s">
        <v>18</v>
      </c>
      <c r="I209" s="20" t="n">
        <v>6</v>
      </c>
      <c r="J209" s="20" t="n">
        <v>6</v>
      </c>
      <c r="K209" s="21" t="s">
        <v>2126</v>
      </c>
      <c r="L209" s="20" t="s">
        <v>792</v>
      </c>
      <c r="M209" s="20" t="n">
        <v>105</v>
      </c>
      <c r="N209" s="20" t="n">
        <v>1</v>
      </c>
    </row>
    <row r="210" customFormat="false" ht="15" hidden="false" customHeight="false" outlineLevel="0" collapsed="false">
      <c r="K210" s="21" t="s">
        <v>2124</v>
      </c>
      <c r="L210" s="20" t="s">
        <v>1474</v>
      </c>
      <c r="M210" s="20" t="n">
        <v>250</v>
      </c>
      <c r="N210" s="20" t="n">
        <v>1</v>
      </c>
    </row>
    <row r="211" customFormat="false" ht="15" hidden="false" customHeight="false" outlineLevel="0" collapsed="false">
      <c r="K211" s="21" t="s">
        <v>2125</v>
      </c>
      <c r="L211" s="20" t="s">
        <v>221</v>
      </c>
      <c r="M211" s="20" t="n">
        <v>265</v>
      </c>
      <c r="N211" s="20" t="n">
        <v>1</v>
      </c>
    </row>
    <row r="212" customFormat="false" ht="15" hidden="false" customHeight="false" outlineLevel="0" collapsed="false">
      <c r="K212" s="21" t="s">
        <v>2127</v>
      </c>
      <c r="L212" s="20" t="s">
        <v>1074</v>
      </c>
      <c r="M212" s="20" t="n">
        <v>365</v>
      </c>
      <c r="N212" s="20" t="n">
        <v>1</v>
      </c>
      <c r="O212" s="20" t="s">
        <v>66</v>
      </c>
    </row>
    <row r="213" customFormat="false" ht="15" hidden="false" customHeight="false" outlineLevel="0" collapsed="false">
      <c r="K213" s="21" t="s">
        <v>2128</v>
      </c>
      <c r="L213" s="20" t="s">
        <v>229</v>
      </c>
      <c r="M213" s="20" t="n">
        <v>30</v>
      </c>
      <c r="N213" s="20" t="n">
        <v>1</v>
      </c>
    </row>
    <row r="214" customFormat="false" ht="15" hidden="false" customHeight="false" outlineLevel="0" collapsed="false">
      <c r="K214" s="21" t="s">
        <v>2129</v>
      </c>
      <c r="L214" s="20" t="s">
        <v>1124</v>
      </c>
      <c r="M214" s="20" t="n">
        <v>176</v>
      </c>
      <c r="N214" s="20" t="n">
        <v>1</v>
      </c>
    </row>
    <row r="216" customFormat="false" ht="15" hidden="false" customHeight="false" outlineLevel="0" collapsed="false">
      <c r="A216" s="19" t="s">
        <v>2033</v>
      </c>
      <c r="B216" s="19" t="s">
        <v>2130</v>
      </c>
      <c r="C216" s="19" t="n">
        <v>60</v>
      </c>
      <c r="D216" s="19" t="n">
        <v>71</v>
      </c>
      <c r="E216" s="19" t="n">
        <v>306.5</v>
      </c>
      <c r="F216" s="19" t="n">
        <v>8</v>
      </c>
      <c r="G216" s="19" t="n">
        <v>1</v>
      </c>
      <c r="H216" s="19" t="s">
        <v>18</v>
      </c>
      <c r="I216" s="20" t="n">
        <v>2</v>
      </c>
      <c r="J216" s="20" t="n">
        <v>2</v>
      </c>
      <c r="K216" s="21" t="s">
        <v>2035</v>
      </c>
      <c r="L216" s="20" t="s">
        <v>1888</v>
      </c>
      <c r="M216" s="20" t="n">
        <v>289</v>
      </c>
      <c r="N216" s="20" t="n">
        <v>1</v>
      </c>
    </row>
    <row r="217" customFormat="false" ht="15" hidden="false" customHeight="false" outlineLevel="0" collapsed="false">
      <c r="K217" s="21" t="s">
        <v>2036</v>
      </c>
      <c r="L217" s="20" t="s">
        <v>514</v>
      </c>
      <c r="M217" s="20" t="n">
        <v>69</v>
      </c>
      <c r="N217" s="20" t="n">
        <v>1</v>
      </c>
    </row>
    <row r="219" customFormat="false" ht="15" hidden="false" customHeight="false" outlineLevel="0" collapsed="false">
      <c r="A219" s="19" t="s">
        <v>2131</v>
      </c>
      <c r="B219" s="19" t="s">
        <v>2132</v>
      </c>
      <c r="C219" s="19" t="n">
        <v>60</v>
      </c>
      <c r="D219" s="19" t="n">
        <v>32.7</v>
      </c>
      <c r="E219" s="19" t="n">
        <v>132.5</v>
      </c>
      <c r="F219" s="19" t="n">
        <v>8</v>
      </c>
      <c r="G219" s="19" t="n">
        <v>0.6</v>
      </c>
      <c r="H219" s="19" t="s">
        <v>18</v>
      </c>
      <c r="I219" s="20" t="n">
        <v>1</v>
      </c>
      <c r="J219" s="20" t="n">
        <v>1</v>
      </c>
      <c r="K219" s="21" t="s">
        <v>2133</v>
      </c>
      <c r="L219" s="20" t="n">
        <v>32.7</v>
      </c>
      <c r="M219" s="20" t="n">
        <v>199</v>
      </c>
      <c r="N219" s="20" t="n">
        <v>1</v>
      </c>
    </row>
    <row r="221" customFormat="false" ht="15" hidden="false" customHeight="false" outlineLevel="0" collapsed="false">
      <c r="A221" s="19" t="s">
        <v>2046</v>
      </c>
      <c r="B221" s="19" t="s">
        <v>2134</v>
      </c>
      <c r="C221" s="19" t="n">
        <v>15</v>
      </c>
      <c r="D221" s="19" t="n">
        <v>65.1</v>
      </c>
      <c r="E221" s="19" t="n">
        <v>118.3</v>
      </c>
      <c r="F221" s="19" t="n">
        <v>8</v>
      </c>
      <c r="G221" s="19" t="n">
        <v>2</v>
      </c>
      <c r="H221" s="19" t="s">
        <v>18</v>
      </c>
      <c r="I221" s="20" t="n">
        <v>2</v>
      </c>
      <c r="J221" s="20" t="n">
        <v>2</v>
      </c>
      <c r="K221" s="21" t="s">
        <v>2050</v>
      </c>
      <c r="L221" s="20" t="s">
        <v>856</v>
      </c>
      <c r="M221" s="20" t="n">
        <v>187</v>
      </c>
      <c r="N221" s="20" t="n">
        <v>1</v>
      </c>
    </row>
    <row r="222" customFormat="false" ht="15" hidden="false" customHeight="false" outlineLevel="0" collapsed="false">
      <c r="K222" s="21" t="s">
        <v>2051</v>
      </c>
      <c r="L222" s="20" t="s">
        <v>621</v>
      </c>
      <c r="M222" s="20" t="n">
        <v>218</v>
      </c>
      <c r="N222" s="20" t="n">
        <v>1</v>
      </c>
    </row>
    <row r="223" customFormat="false" ht="15" hidden="false" customHeight="false" outlineLevel="0" collapsed="false">
      <c r="C223" s="19" t="n">
        <v>0</v>
      </c>
      <c r="D223" s="19" t="n">
        <v>80</v>
      </c>
      <c r="E223" s="19" t="n">
        <v>118.3</v>
      </c>
      <c r="F223" s="19" t="n">
        <v>8</v>
      </c>
      <c r="G223" s="19" t="n">
        <v>3.7</v>
      </c>
      <c r="H223" s="19" t="s">
        <v>18</v>
      </c>
      <c r="I223" s="20" t="n">
        <v>2</v>
      </c>
      <c r="J223" s="20" t="n">
        <v>2</v>
      </c>
      <c r="K223" s="21" t="s">
        <v>2048</v>
      </c>
      <c r="L223" s="20" t="s">
        <v>1278</v>
      </c>
      <c r="M223" s="20" t="n">
        <v>64</v>
      </c>
      <c r="N223" s="20" t="n">
        <v>1</v>
      </c>
    </row>
    <row r="224" customFormat="false" ht="15" hidden="false" customHeight="false" outlineLevel="0" collapsed="false">
      <c r="K224" s="21" t="s">
        <v>2049</v>
      </c>
      <c r="L224" s="20" t="s">
        <v>399</v>
      </c>
      <c r="M224" s="20" t="n">
        <v>74</v>
      </c>
      <c r="N224" s="20" t="n">
        <v>1</v>
      </c>
      <c r="O224" s="20" t="s">
        <v>842</v>
      </c>
    </row>
    <row r="226" customFormat="false" ht="15" hidden="false" customHeight="false" outlineLevel="0" collapsed="false">
      <c r="A226" s="19" t="s">
        <v>1911</v>
      </c>
      <c r="B226" s="19" t="s">
        <v>1912</v>
      </c>
      <c r="C226" s="19" t="n">
        <v>0</v>
      </c>
      <c r="D226" s="19" t="n">
        <v>578.2</v>
      </c>
      <c r="E226" s="19" t="n">
        <v>123.7</v>
      </c>
      <c r="F226" s="19" t="n">
        <v>8</v>
      </c>
      <c r="G226" s="19" t="n">
        <v>15.3</v>
      </c>
      <c r="H226" s="19" t="s">
        <v>18</v>
      </c>
      <c r="I226" s="20" t="n">
        <v>16</v>
      </c>
      <c r="J226" s="20" t="n">
        <v>12</v>
      </c>
      <c r="K226" s="21" t="s">
        <v>1772</v>
      </c>
      <c r="L226" s="20" t="s">
        <v>2038</v>
      </c>
      <c r="M226" s="20" t="n">
        <v>131</v>
      </c>
      <c r="N226" s="20" t="n">
        <v>1</v>
      </c>
    </row>
    <row r="227" customFormat="false" ht="15" hidden="false" customHeight="false" outlineLevel="0" collapsed="false">
      <c r="K227" s="21" t="s">
        <v>33</v>
      </c>
      <c r="L227" s="20" t="s">
        <v>1785</v>
      </c>
      <c r="M227" s="20" t="n">
        <v>432</v>
      </c>
      <c r="N227" s="20" t="n">
        <v>5</v>
      </c>
    </row>
    <row r="228" customFormat="false" ht="15" hidden="false" customHeight="false" outlineLevel="0" collapsed="false">
      <c r="K228" s="21" t="s">
        <v>1773</v>
      </c>
      <c r="L228" s="20" t="s">
        <v>628</v>
      </c>
      <c r="M228" s="20" t="n">
        <v>63</v>
      </c>
      <c r="N228" s="20" t="n">
        <v>1</v>
      </c>
    </row>
    <row r="229" customFormat="false" ht="15" hidden="false" customHeight="false" outlineLevel="0" collapsed="false">
      <c r="K229" s="21" t="s">
        <v>1775</v>
      </c>
      <c r="L229" s="20" t="s">
        <v>572</v>
      </c>
      <c r="M229" s="20" t="n">
        <v>202</v>
      </c>
      <c r="N229" s="20" t="n">
        <v>1</v>
      </c>
    </row>
    <row r="230" customFormat="false" ht="15" hidden="false" customHeight="false" outlineLevel="0" collapsed="false">
      <c r="K230" s="21" t="s">
        <v>1777</v>
      </c>
      <c r="L230" s="20" t="s">
        <v>1564</v>
      </c>
      <c r="M230" s="20" t="n">
        <v>421</v>
      </c>
      <c r="N230" s="20" t="n">
        <v>1</v>
      </c>
    </row>
    <row r="231" customFormat="false" ht="15" hidden="false" customHeight="false" outlineLevel="0" collapsed="false">
      <c r="K231" s="21" t="s">
        <v>1778</v>
      </c>
      <c r="L231" s="20" t="s">
        <v>802</v>
      </c>
      <c r="M231" s="20" t="n">
        <v>169</v>
      </c>
      <c r="N231" s="20" t="n">
        <v>1</v>
      </c>
      <c r="O231" s="20" t="s">
        <v>949</v>
      </c>
    </row>
    <row r="232" customFormat="false" ht="15" hidden="false" customHeight="false" outlineLevel="0" collapsed="false">
      <c r="K232" s="21" t="s">
        <v>1782</v>
      </c>
      <c r="L232" s="20" t="s">
        <v>2039</v>
      </c>
      <c r="M232" s="20" t="n">
        <v>318</v>
      </c>
      <c r="N232" s="20" t="n">
        <v>1</v>
      </c>
    </row>
    <row r="233" customFormat="false" ht="15" hidden="false" customHeight="false" outlineLevel="0" collapsed="false">
      <c r="K233" s="21" t="s">
        <v>1784</v>
      </c>
      <c r="L233" s="20" t="s">
        <v>2040</v>
      </c>
      <c r="M233" s="20" t="n">
        <v>254</v>
      </c>
      <c r="N233" s="20" t="n">
        <v>1</v>
      </c>
    </row>
    <row r="234" customFormat="false" ht="15" hidden="false" customHeight="false" outlineLevel="0" collapsed="false">
      <c r="K234" s="21" t="s">
        <v>1786</v>
      </c>
      <c r="L234" s="20" t="s">
        <v>769</v>
      </c>
      <c r="M234" s="20" t="n">
        <v>24</v>
      </c>
      <c r="N234" s="20" t="n">
        <v>1</v>
      </c>
      <c r="O234" s="20" t="s">
        <v>605</v>
      </c>
    </row>
    <row r="235" customFormat="false" ht="15" hidden="false" customHeight="false" outlineLevel="0" collapsed="false">
      <c r="K235" s="21" t="s">
        <v>1788</v>
      </c>
      <c r="L235" s="20" t="s">
        <v>824</v>
      </c>
      <c r="M235" s="20" t="n">
        <v>356</v>
      </c>
      <c r="N235" s="20" t="n">
        <v>1</v>
      </c>
    </row>
    <row r="236" customFormat="false" ht="15" hidden="false" customHeight="false" outlineLevel="0" collapsed="false">
      <c r="K236" s="21" t="s">
        <v>1789</v>
      </c>
      <c r="L236" s="20" t="s">
        <v>514</v>
      </c>
      <c r="M236" s="20" t="n">
        <v>192</v>
      </c>
      <c r="N236" s="20" t="n">
        <v>1</v>
      </c>
    </row>
    <row r="237" customFormat="false" ht="15" hidden="false" customHeight="false" outlineLevel="0" collapsed="false">
      <c r="K237" s="21" t="s">
        <v>1790</v>
      </c>
      <c r="L237" s="20" t="s">
        <v>659</v>
      </c>
      <c r="M237" s="20" t="n">
        <v>141</v>
      </c>
      <c r="N237" s="20" t="n">
        <v>1</v>
      </c>
    </row>
    <row r="239" customFormat="false" ht="15" hidden="false" customHeight="false" outlineLevel="0" collapsed="false">
      <c r="A239" s="19" t="s">
        <v>2135</v>
      </c>
      <c r="B239" s="19" t="s">
        <v>2136</v>
      </c>
      <c r="C239" s="19" t="n">
        <v>0</v>
      </c>
      <c r="D239" s="19" t="n">
        <v>125.1</v>
      </c>
      <c r="E239" s="19" t="n">
        <v>178.5</v>
      </c>
      <c r="F239" s="19" t="n">
        <v>8</v>
      </c>
      <c r="G239" s="19" t="n">
        <v>3</v>
      </c>
      <c r="H239" s="19" t="s">
        <v>18</v>
      </c>
      <c r="I239" s="20" t="n">
        <v>5</v>
      </c>
      <c r="J239" s="20" t="n">
        <v>4</v>
      </c>
      <c r="K239" s="21" t="s">
        <v>2137</v>
      </c>
      <c r="L239" s="20" t="s">
        <v>336</v>
      </c>
      <c r="M239" s="20" t="n">
        <v>340</v>
      </c>
      <c r="N239" s="20" t="n">
        <v>1</v>
      </c>
    </row>
    <row r="240" customFormat="false" ht="15" hidden="false" customHeight="false" outlineLevel="0" collapsed="false">
      <c r="K240" s="21" t="s">
        <v>2124</v>
      </c>
      <c r="L240" s="20" t="s">
        <v>1879</v>
      </c>
      <c r="M240" s="20" t="n">
        <v>233</v>
      </c>
      <c r="N240" s="20" t="n">
        <v>1</v>
      </c>
    </row>
    <row r="241" customFormat="false" ht="15" hidden="false" customHeight="false" outlineLevel="0" collapsed="false">
      <c r="K241" s="21" t="s">
        <v>2138</v>
      </c>
      <c r="L241" s="20" t="s">
        <v>1627</v>
      </c>
      <c r="M241" s="20" t="n">
        <v>211</v>
      </c>
      <c r="N241" s="20" t="n">
        <v>1</v>
      </c>
    </row>
    <row r="242" customFormat="false" ht="15" hidden="false" customHeight="false" outlineLevel="0" collapsed="false">
      <c r="K242" s="21" t="s">
        <v>2127</v>
      </c>
      <c r="L242" s="20" t="s">
        <v>76</v>
      </c>
      <c r="M242" s="20" t="n">
        <v>344</v>
      </c>
      <c r="N242" s="20" t="n">
        <v>2</v>
      </c>
      <c r="O242" s="20" t="s">
        <v>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6T12:02:56Z</dcterms:created>
  <dc:creator/>
  <dc:description/>
  <dc:language>en-US</dc:language>
  <cp:lastModifiedBy>Dan Fisher</cp:lastModifiedBy>
  <dcterms:modified xsi:type="dcterms:W3CDTF">2022-12-24T09:33:46Z</dcterms:modified>
  <cp:revision>0</cp:revision>
  <dc:subject/>
  <dc:title/>
</cp:coreProperties>
</file>